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phcaruso/Documents/021123_SubmittedtoPNAS_PPARG_Paper/072523_RevisedPNAS/"/>
    </mc:Choice>
  </mc:AlternateContent>
  <xr:revisionPtr revIDLastSave="0" documentId="13_ncr:1_{196E7C82-ADA7-6E4B-A36B-45747D28C581}" xr6:coauthVersionLast="47" xr6:coauthVersionMax="47" xr10:uidLastSave="{00000000-0000-0000-0000-000000000000}"/>
  <bookViews>
    <workbookView xWindow="9340" yWindow="500" windowWidth="27640" windowHeight="15860" xr2:uid="{211A41FD-203E-A346-B4A1-4FA4D8B8A638}"/>
  </bookViews>
  <sheets>
    <sheet name="Dataset_S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1" uniqueCount="667">
  <si>
    <t>CD83</t>
  </si>
  <si>
    <t>CD99</t>
  </si>
  <si>
    <t>ESAM</t>
  </si>
  <si>
    <t>CRIM1</t>
  </si>
  <si>
    <t>KLF4</t>
  </si>
  <si>
    <t>CD200</t>
  </si>
  <si>
    <t>ANGPTL4</t>
  </si>
  <si>
    <t>MIF</t>
  </si>
  <si>
    <t>ROBO4</t>
  </si>
  <si>
    <t>GPR56</t>
  </si>
  <si>
    <t>TFPI</t>
  </si>
  <si>
    <t>LIF</t>
  </si>
  <si>
    <t>TFF3</t>
  </si>
  <si>
    <t>ROBO3</t>
  </si>
  <si>
    <t>HGF</t>
  </si>
  <si>
    <t>B2M</t>
  </si>
  <si>
    <t>CD14</t>
  </si>
  <si>
    <t>LOD</t>
  </si>
  <si>
    <t>MAX</t>
  </si>
  <si>
    <t>Target</t>
  </si>
  <si>
    <t>RM244 EC</t>
  </si>
  <si>
    <t>RM245 EC</t>
  </si>
  <si>
    <t>RM279 EC</t>
  </si>
  <si>
    <t>RM300 EC</t>
  </si>
  <si>
    <t>RM301 EC</t>
  </si>
  <si>
    <t>RM303 EC</t>
  </si>
  <si>
    <t>RM244 PC</t>
  </si>
  <si>
    <t>RM245 PC</t>
  </si>
  <si>
    <t>RM279 PC</t>
  </si>
  <si>
    <t>RM300 PC</t>
  </si>
  <si>
    <t>RM301 PC</t>
  </si>
  <si>
    <t>RM303 PC</t>
  </si>
  <si>
    <t>Discovery?</t>
  </si>
  <si>
    <t>P value</t>
  </si>
  <si>
    <t>Difference</t>
  </si>
  <si>
    <t>SE of difference</t>
  </si>
  <si>
    <t>t ratio</t>
  </si>
  <si>
    <t>df</t>
  </si>
  <si>
    <t>q value</t>
  </si>
  <si>
    <t>IGFBP-6</t>
  </si>
  <si>
    <t>Yes</t>
  </si>
  <si>
    <t>bIG-H3</t>
  </si>
  <si>
    <t>IGF-2</t>
  </si>
  <si>
    <t>GDF-15</t>
  </si>
  <si>
    <t>ANG-2</t>
  </si>
  <si>
    <t>VEGF R1</t>
  </si>
  <si>
    <t>PDGF-AB</t>
  </si>
  <si>
    <t>CXCL16</t>
  </si>
  <si>
    <t>PDGF-AA</t>
  </si>
  <si>
    <t>TGFa</t>
  </si>
  <si>
    <t>RANTES</t>
  </si>
  <si>
    <t>CTACK</t>
  </si>
  <si>
    <t>Endocan</t>
  </si>
  <si>
    <t>aFGF</t>
  </si>
  <si>
    <t>HB-EGF</t>
  </si>
  <si>
    <t>PDGF-BB</t>
  </si>
  <si>
    <t>ICAM-1</t>
  </si>
  <si>
    <t>ANG-1</t>
  </si>
  <si>
    <t>Lumican</t>
  </si>
  <si>
    <t>EGF</t>
  </si>
  <si>
    <t>Cathepsin S</t>
  </si>
  <si>
    <t>ICAM-2</t>
  </si>
  <si>
    <t>CA19-9</t>
  </si>
  <si>
    <t>MMP-10</t>
  </si>
  <si>
    <t>TNF RI</t>
  </si>
  <si>
    <t>GROa</t>
  </si>
  <si>
    <t>GASP-1</t>
  </si>
  <si>
    <t>SDF-1a</t>
  </si>
  <si>
    <t>OPG</t>
  </si>
  <si>
    <t>IGFBP-1</t>
  </si>
  <si>
    <t>ENA-78</t>
  </si>
  <si>
    <t>Galectin-9</t>
  </si>
  <si>
    <t>SREC-I</t>
  </si>
  <si>
    <t>TPP1</t>
  </si>
  <si>
    <t>Integrin alpha 5</t>
  </si>
  <si>
    <t>Glypican 5</t>
  </si>
  <si>
    <t>MCP-1</t>
  </si>
  <si>
    <t>TSP-1</t>
  </si>
  <si>
    <t>Midkine</t>
  </si>
  <si>
    <t>Adipsin</t>
  </si>
  <si>
    <t>Galectin-8</t>
  </si>
  <si>
    <t>IL-17B</t>
  </si>
  <si>
    <t>Syndecan-4</t>
  </si>
  <si>
    <t>Decorin</t>
  </si>
  <si>
    <t>Cystatin B</t>
  </si>
  <si>
    <t>OX40 Ligand</t>
  </si>
  <si>
    <t>Tie-2</t>
  </si>
  <si>
    <t>FGF-12</t>
  </si>
  <si>
    <t>Lymphotactin</t>
  </si>
  <si>
    <t>BTC</t>
  </si>
  <si>
    <t>Progranulin</t>
  </si>
  <si>
    <t>RELT</t>
  </si>
  <si>
    <t>IL-1 F7</t>
  </si>
  <si>
    <t>LAG-3</t>
  </si>
  <si>
    <t>IL-10</t>
  </si>
  <si>
    <t>Ryk</t>
  </si>
  <si>
    <t>Nidogen-2</t>
  </si>
  <si>
    <t>Clusterin</t>
  </si>
  <si>
    <t>EDAR</t>
  </si>
  <si>
    <t>Common beta Chain</t>
  </si>
  <si>
    <t>DPPII</t>
  </si>
  <si>
    <t>HGF R</t>
  </si>
  <si>
    <t>FLRG</t>
  </si>
  <si>
    <t>Glypican 1</t>
  </si>
  <si>
    <t>Galectin-1</t>
  </si>
  <si>
    <t>ULBP-3</t>
  </si>
  <si>
    <t>HCC-1</t>
  </si>
  <si>
    <t>Thyroglobulin</t>
  </si>
  <si>
    <t>TRAIL R3</t>
  </si>
  <si>
    <t>IGFBP-4</t>
  </si>
  <si>
    <t>ACE</t>
  </si>
  <si>
    <t>CCL28</t>
  </si>
  <si>
    <t>Galectin-3</t>
  </si>
  <si>
    <t>TREM-1</t>
  </si>
  <si>
    <t>FOLR2</t>
  </si>
  <si>
    <t>IFN-gamma R1</t>
  </si>
  <si>
    <t>BMP-2</t>
  </si>
  <si>
    <t>TWEAK R</t>
  </si>
  <si>
    <t>OSM R beta</t>
  </si>
  <si>
    <t>CD155</t>
  </si>
  <si>
    <t>Syndecan-1</t>
  </si>
  <si>
    <t>TPO</t>
  </si>
  <si>
    <t>6Ckine</t>
  </si>
  <si>
    <t>DKK-1</t>
  </si>
  <si>
    <t>Kirrel3</t>
  </si>
  <si>
    <t>EphB4</t>
  </si>
  <si>
    <t>Prolactin R</t>
  </si>
  <si>
    <t>Plexin D1</t>
  </si>
  <si>
    <t>PECAM-1</t>
  </si>
  <si>
    <t>uPAR</t>
  </si>
  <si>
    <t>PIGF</t>
  </si>
  <si>
    <t>I-TAC</t>
  </si>
  <si>
    <t>DPPIV</t>
  </si>
  <si>
    <t>IL-2</t>
  </si>
  <si>
    <t>NSE</t>
  </si>
  <si>
    <t>CXCL14</t>
  </si>
  <si>
    <t>CD157</t>
  </si>
  <si>
    <t>GASP-2</t>
  </si>
  <si>
    <t>IL-27</t>
  </si>
  <si>
    <t>IL-7</t>
  </si>
  <si>
    <t>G-CSF R</t>
  </si>
  <si>
    <t>TNFa</t>
  </si>
  <si>
    <t>MSP</t>
  </si>
  <si>
    <t>Endoglin</t>
  </si>
  <si>
    <t>Fractalkine</t>
  </si>
  <si>
    <t>CD28</t>
  </si>
  <si>
    <t>Periostin</t>
  </si>
  <si>
    <t>MCP-3</t>
  </si>
  <si>
    <t>Ephrin-B3</t>
  </si>
  <si>
    <t>CD163</t>
  </si>
  <si>
    <t>MMP-1</t>
  </si>
  <si>
    <t>IL-21</t>
  </si>
  <si>
    <t>GHR</t>
  </si>
  <si>
    <t>LYVE-1</t>
  </si>
  <si>
    <t>BLAME</t>
  </si>
  <si>
    <t>IL-13 R1</t>
  </si>
  <si>
    <t>IL-1 R3</t>
  </si>
  <si>
    <t>IL-8</t>
  </si>
  <si>
    <t>VCAM-1</t>
  </si>
  <si>
    <t>CLEC10A</t>
  </si>
  <si>
    <t>CMG-2</t>
  </si>
  <si>
    <t>HAI-2</t>
  </si>
  <si>
    <t>Pentraxin 3</t>
  </si>
  <si>
    <t>CD109</t>
  </si>
  <si>
    <t>IL-23</t>
  </si>
  <si>
    <t>MIP-1d</t>
  </si>
  <si>
    <t>CD58</t>
  </si>
  <si>
    <t>No</t>
  </si>
  <si>
    <t>MCP-4</t>
  </si>
  <si>
    <t>gp130</t>
  </si>
  <si>
    <t>FAP</t>
  </si>
  <si>
    <t>BAFF</t>
  </si>
  <si>
    <t>Dkk-3</t>
  </si>
  <si>
    <t>IL-29</t>
  </si>
  <si>
    <t>FGF-20</t>
  </si>
  <si>
    <t>NCAM-1</t>
  </si>
  <si>
    <t>LAP(TGFb1)</t>
  </si>
  <si>
    <t>LDL R</t>
  </si>
  <si>
    <t>FGF-23</t>
  </si>
  <si>
    <t>IFNg</t>
  </si>
  <si>
    <t>Eotaxin-3</t>
  </si>
  <si>
    <t>RANK</t>
  </si>
  <si>
    <t>TIMP-4</t>
  </si>
  <si>
    <t>SDF-1b</t>
  </si>
  <si>
    <t>sFRP-3</t>
  </si>
  <si>
    <t>GM-CSF</t>
  </si>
  <si>
    <t>BMPR-IA</t>
  </si>
  <si>
    <t>Cystatin C</t>
  </si>
  <si>
    <t>ADAM23</t>
  </si>
  <si>
    <t>IL-3</t>
  </si>
  <si>
    <t>CEACAM-1</t>
  </si>
  <si>
    <t>Ferritin</t>
  </si>
  <si>
    <t>CD34</t>
  </si>
  <si>
    <t>Kallikrein 5</t>
  </si>
  <si>
    <t>BCAM</t>
  </si>
  <si>
    <t>OPN</t>
  </si>
  <si>
    <t>MCSF</t>
  </si>
  <si>
    <t>TROY</t>
  </si>
  <si>
    <t>IL-15</t>
  </si>
  <si>
    <t>MFRP</t>
  </si>
  <si>
    <t>NAP-2</t>
  </si>
  <si>
    <t>Artemin</t>
  </si>
  <si>
    <t>hCGb</t>
  </si>
  <si>
    <t>IL-13</t>
  </si>
  <si>
    <t>IL-1ra</t>
  </si>
  <si>
    <t>IL-5</t>
  </si>
  <si>
    <t>FCRL1</t>
  </si>
  <si>
    <t>MMP-2</t>
  </si>
  <si>
    <t>IP-10</t>
  </si>
  <si>
    <t>TECK</t>
  </si>
  <si>
    <t>EGF R</t>
  </si>
  <si>
    <t>AMIGO</t>
  </si>
  <si>
    <t>Olfactomedin-2</t>
  </si>
  <si>
    <t>HTRA2</t>
  </si>
  <si>
    <t>IL-16</t>
  </si>
  <si>
    <t>Thrombospondin-2</t>
  </si>
  <si>
    <t>Kallikrein 7</t>
  </si>
  <si>
    <t>GCP-2</t>
  </si>
  <si>
    <t>IL-6</t>
  </si>
  <si>
    <t>IL-7 R alpha</t>
  </si>
  <si>
    <t>SCF</t>
  </si>
  <si>
    <t>PF4</t>
  </si>
  <si>
    <t>IL-2 Rb</t>
  </si>
  <si>
    <t>Notch-3</t>
  </si>
  <si>
    <t>Pepsinogen I</t>
  </si>
  <si>
    <t>FOLR1</t>
  </si>
  <si>
    <t>CF VII</t>
  </si>
  <si>
    <t>SREC-II</t>
  </si>
  <si>
    <t>Cathepsin B</t>
  </si>
  <si>
    <t>TGFb1</t>
  </si>
  <si>
    <t>LIGHT</t>
  </si>
  <si>
    <t>Troponin I</t>
  </si>
  <si>
    <t>IL-23 R</t>
  </si>
  <si>
    <t>IL-18 BPa</t>
  </si>
  <si>
    <t>Legumain</t>
  </si>
  <si>
    <t>G-CSF</t>
  </si>
  <si>
    <t>Granulysin</t>
  </si>
  <si>
    <t>IGF-1</t>
  </si>
  <si>
    <t>IL-1 R6</t>
  </si>
  <si>
    <t>IL-6R</t>
  </si>
  <si>
    <t>IL-15 R</t>
  </si>
  <si>
    <t>MPIF-1</t>
  </si>
  <si>
    <t>Cathepsin L</t>
  </si>
  <si>
    <t>Cadherin-13</t>
  </si>
  <si>
    <t>EphB6</t>
  </si>
  <si>
    <t>proGRP</t>
  </si>
  <si>
    <t>TREM-2</t>
  </si>
  <si>
    <t>Cripto-1</t>
  </si>
  <si>
    <t>IL-1 R4</t>
  </si>
  <si>
    <t>IL-1b</t>
  </si>
  <si>
    <t>EDA-A2</t>
  </si>
  <si>
    <t>HAPLN1</t>
  </si>
  <si>
    <t>IL-22BP</t>
  </si>
  <si>
    <t>TNFb</t>
  </si>
  <si>
    <t>Insulin</t>
  </si>
  <si>
    <t>FGF-5</t>
  </si>
  <si>
    <t>FABP1</t>
  </si>
  <si>
    <t>IL-32 alpha</t>
  </si>
  <si>
    <t>HCC-4</t>
  </si>
  <si>
    <t>Syndecan-3</t>
  </si>
  <si>
    <t>Semaphorin 6B</t>
  </si>
  <si>
    <t>CTLA4</t>
  </si>
  <si>
    <t>MMP-3</t>
  </si>
  <si>
    <t>IL-12p70</t>
  </si>
  <si>
    <t>EphA1</t>
  </si>
  <si>
    <t>ErbB2</t>
  </si>
  <si>
    <t>Cytokeratin-8</t>
  </si>
  <si>
    <t>TrkC</t>
  </si>
  <si>
    <t>L1CAM-2</t>
  </si>
  <si>
    <t>DR6</t>
  </si>
  <si>
    <t>SOST</t>
  </si>
  <si>
    <t>GITR L</t>
  </si>
  <si>
    <t>Eotaxin-2</t>
  </si>
  <si>
    <t>Follistatin</t>
  </si>
  <si>
    <t>IGFBP-3</t>
  </si>
  <si>
    <t>Neuropilin-2</t>
  </si>
  <si>
    <t>Flt-3</t>
  </si>
  <si>
    <t>CNTF</t>
  </si>
  <si>
    <t>CD27</t>
  </si>
  <si>
    <t>Mesothelin</t>
  </si>
  <si>
    <t>FCRL2</t>
  </si>
  <si>
    <t>MMP-7</t>
  </si>
  <si>
    <t>Nidogen-1</t>
  </si>
  <si>
    <t>Cathepsin V</t>
  </si>
  <si>
    <t>Axl</t>
  </si>
  <si>
    <t>BDNF</t>
  </si>
  <si>
    <t>Fas</t>
  </si>
  <si>
    <t>Aminopeptidase P2</t>
  </si>
  <si>
    <t>FGF-17</t>
  </si>
  <si>
    <t>CRP</t>
  </si>
  <si>
    <t>EpCAM</t>
  </si>
  <si>
    <t>TRAIL R4</t>
  </si>
  <si>
    <t>Cystatin E M</t>
  </si>
  <si>
    <t>IL-1 RII</t>
  </si>
  <si>
    <t>Ephrin-A4</t>
  </si>
  <si>
    <t>BMP-8</t>
  </si>
  <si>
    <t>TGFb2</t>
  </si>
  <si>
    <t>TRANCE</t>
  </si>
  <si>
    <t>MEPE</t>
  </si>
  <si>
    <t>Trappin-2</t>
  </si>
  <si>
    <t>4-1BB</t>
  </si>
  <si>
    <t>Fcg RIIBC</t>
  </si>
  <si>
    <t>GITR</t>
  </si>
  <si>
    <t>CRTAM</t>
  </si>
  <si>
    <t>PDGF Rb</t>
  </si>
  <si>
    <t>MCP-2</t>
  </si>
  <si>
    <t>Leptin R</t>
  </si>
  <si>
    <t>CA9</t>
  </si>
  <si>
    <t>PSA-free</t>
  </si>
  <si>
    <t>VEGF</t>
  </si>
  <si>
    <t>MIP-1a</t>
  </si>
  <si>
    <t>PARC</t>
  </si>
  <si>
    <t>IL-31 RA</t>
  </si>
  <si>
    <t>BCMA</t>
  </si>
  <si>
    <t>MeprinA</t>
  </si>
  <si>
    <t>Persephin</t>
  </si>
  <si>
    <t>B7-2</t>
  </si>
  <si>
    <t>FGF-7</t>
  </si>
  <si>
    <t>CD97</t>
  </si>
  <si>
    <t>Tie-1</t>
  </si>
  <si>
    <t>TLR1</t>
  </si>
  <si>
    <t>LIF R alpha</t>
  </si>
  <si>
    <t>CEA</t>
  </si>
  <si>
    <t>Siglec-5</t>
  </si>
  <si>
    <t>IL-1 RI</t>
  </si>
  <si>
    <t>RAGE</t>
  </si>
  <si>
    <t>Activin A</t>
  </si>
  <si>
    <t>GM-CSF Ra</t>
  </si>
  <si>
    <t>Serpin A4</t>
  </si>
  <si>
    <t>APRIL</t>
  </si>
  <si>
    <t>Epiregulin</t>
  </si>
  <si>
    <t>CA125</t>
  </si>
  <si>
    <t>IL-10 Ra</t>
  </si>
  <si>
    <t>SCF R</t>
  </si>
  <si>
    <t>IL-1 F10</t>
  </si>
  <si>
    <t>TARC</t>
  </si>
  <si>
    <t>ACE-2</t>
  </si>
  <si>
    <t>4-1BB Ligand</t>
  </si>
  <si>
    <t>Chemerin</t>
  </si>
  <si>
    <t>Layilin</t>
  </si>
  <si>
    <t>p53</t>
  </si>
  <si>
    <t>ANG-4</t>
  </si>
  <si>
    <t>JAM-C</t>
  </si>
  <si>
    <t>Neprilysin</t>
  </si>
  <si>
    <t>E-Selectin</t>
  </si>
  <si>
    <t>CD40L</t>
  </si>
  <si>
    <t>Lipocalin-1</t>
  </si>
  <si>
    <t>Matriptase</t>
  </si>
  <si>
    <t>HAI-1</t>
  </si>
  <si>
    <t>Uromodulin</t>
  </si>
  <si>
    <t>RGM-B</t>
  </si>
  <si>
    <t>LIMPII</t>
  </si>
  <si>
    <t>Neurexin 3 beta</t>
  </si>
  <si>
    <t>Transferrin</t>
  </si>
  <si>
    <t>Cadherin-4</t>
  </si>
  <si>
    <t>IL-18</t>
  </si>
  <si>
    <t>IL-1a</t>
  </si>
  <si>
    <t>OSM</t>
  </si>
  <si>
    <t>FGF-6</t>
  </si>
  <si>
    <t>bFGF</t>
  </si>
  <si>
    <t>IL-17F</t>
  </si>
  <si>
    <t>Pepsinogen II</t>
  </si>
  <si>
    <t>TACI</t>
  </si>
  <si>
    <t>B7-H2</t>
  </si>
  <si>
    <t>Langerin</t>
  </si>
  <si>
    <t>IL-10 Rb</t>
  </si>
  <si>
    <t>BMP-4</t>
  </si>
  <si>
    <t>IGFBP-5</t>
  </si>
  <si>
    <t>Eotaxin</t>
  </si>
  <si>
    <t>MIP-3b</t>
  </si>
  <si>
    <t>MIP-3a</t>
  </si>
  <si>
    <t>DLL1</t>
  </si>
  <si>
    <t>MMP-9</t>
  </si>
  <si>
    <t>MBL</t>
  </si>
  <si>
    <t>Neprilysin-2</t>
  </si>
  <si>
    <t>CD300c</t>
  </si>
  <si>
    <t>PDGF-CC</t>
  </si>
  <si>
    <t>N-Cadherin</t>
  </si>
  <si>
    <t>Cystatin SN</t>
  </si>
  <si>
    <t>IGF-2R</t>
  </si>
  <si>
    <t>IL-28A</t>
  </si>
  <si>
    <t>IL-20</t>
  </si>
  <si>
    <t>Albumin</t>
  </si>
  <si>
    <t>LOX-1</t>
  </si>
  <si>
    <t>Renin</t>
  </si>
  <si>
    <t>Angiogenin</t>
  </si>
  <si>
    <t>SOX2</t>
  </si>
  <si>
    <t>Galectin-4</t>
  </si>
  <si>
    <t>PYY</t>
  </si>
  <si>
    <t>DcR3</t>
  </si>
  <si>
    <t>Siglec-11</t>
  </si>
  <si>
    <t>Nectin-3</t>
  </si>
  <si>
    <t>Semaphorin 7A</t>
  </si>
  <si>
    <t>ULBP-2</t>
  </si>
  <si>
    <t>IL-1 F5</t>
  </si>
  <si>
    <t>MIP-1b</t>
  </si>
  <si>
    <t>Presenilin 1</t>
  </si>
  <si>
    <t>TRACP</t>
  </si>
  <si>
    <t>LAMP</t>
  </si>
  <si>
    <t>Contactin-2</t>
  </si>
  <si>
    <t>IL-4</t>
  </si>
  <si>
    <t>B7-H3</t>
  </si>
  <si>
    <t>Glypican 2</t>
  </si>
  <si>
    <t>Ck beta 8-1</t>
  </si>
  <si>
    <t>IL-4 Ra</t>
  </si>
  <si>
    <t>ADAM9</t>
  </si>
  <si>
    <t>Brevican</t>
  </si>
  <si>
    <t>B7-1</t>
  </si>
  <si>
    <t>CD30</t>
  </si>
  <si>
    <t>Flt-3L</t>
  </si>
  <si>
    <t>HVEM</t>
  </si>
  <si>
    <t>IL-2 Rg</t>
  </si>
  <si>
    <t>IL-21R</t>
  </si>
  <si>
    <t>NRG1-b1</t>
  </si>
  <si>
    <t>XEDAR</t>
  </si>
  <si>
    <t>NGF R</t>
  </si>
  <si>
    <t>NT-3</t>
  </si>
  <si>
    <t>CREG</t>
  </si>
  <si>
    <t>Dectin-1</t>
  </si>
  <si>
    <t>Desmocollin-3</t>
  </si>
  <si>
    <t>Jagged 1</t>
  </si>
  <si>
    <t>MEP1B</t>
  </si>
  <si>
    <t>Pappalysin-2</t>
  </si>
  <si>
    <t>BOC</t>
  </si>
  <si>
    <t>CDNF</t>
  </si>
  <si>
    <t>DSPG3</t>
  </si>
  <si>
    <t>GPVI</t>
  </si>
  <si>
    <t>Jagged 2</t>
  </si>
  <si>
    <t>LAIR1</t>
  </si>
  <si>
    <t>Activin RIB</t>
  </si>
  <si>
    <t>GDF-8</t>
  </si>
  <si>
    <t>IL-27 Ra</t>
  </si>
  <si>
    <t>Insulin R</t>
  </si>
  <si>
    <t>Neurturin</t>
  </si>
  <si>
    <t>PD-ECGF</t>
  </si>
  <si>
    <t>XIAP</t>
  </si>
  <si>
    <t>Calsyntenin-1</t>
  </si>
  <si>
    <t>EphA2</t>
  </si>
  <si>
    <t>Contactin-1</t>
  </si>
  <si>
    <t>Desmoglein-3</t>
  </si>
  <si>
    <t>Nectin-1</t>
  </si>
  <si>
    <t>NKp30</t>
  </si>
  <si>
    <t>Nogo Receptor</t>
  </si>
  <si>
    <t>ADAM8</t>
  </si>
  <si>
    <t>CD229</t>
  </si>
  <si>
    <t>Cystatin A</t>
  </si>
  <si>
    <t>DR3</t>
  </si>
  <si>
    <t>Siglec-10</t>
  </si>
  <si>
    <t>TLR4</t>
  </si>
  <si>
    <t>Aggrecan</t>
  </si>
  <si>
    <t>B7-H1</t>
  </si>
  <si>
    <t>Cadherin-11</t>
  </si>
  <si>
    <t>Dkk-4</t>
  </si>
  <si>
    <t>Marapsin</t>
  </si>
  <si>
    <t>IL-17B R</t>
  </si>
  <si>
    <t>WISP-1</t>
  </si>
  <si>
    <t>BMP-9</t>
  </si>
  <si>
    <t>IFNab R2</t>
  </si>
  <si>
    <t>IL-24</t>
  </si>
  <si>
    <t>PD-1</t>
  </si>
  <si>
    <t>PGRP-S</t>
  </si>
  <si>
    <t>IGF-1R</t>
  </si>
  <si>
    <t>MMP-8</t>
  </si>
  <si>
    <t>MMP-13</t>
  </si>
  <si>
    <t>Siglec-9</t>
  </si>
  <si>
    <t>TACE</t>
  </si>
  <si>
    <t>TSH</t>
  </si>
  <si>
    <t>CD40</t>
  </si>
  <si>
    <t>E-Cadherin</t>
  </si>
  <si>
    <t>FAS L</t>
  </si>
  <si>
    <t>IL-13 R2</t>
  </si>
  <si>
    <t>NrCAM</t>
  </si>
  <si>
    <t>GRO</t>
  </si>
  <si>
    <t>IL-9</t>
  </si>
  <si>
    <t>IL-31</t>
  </si>
  <si>
    <t>TIMP-2</t>
  </si>
  <si>
    <t>AgRP</t>
  </si>
  <si>
    <t>IL-33</t>
  </si>
  <si>
    <t>VEGF-D</t>
  </si>
  <si>
    <t>CNTF R alpha</t>
  </si>
  <si>
    <t>CHI3L1</t>
  </si>
  <si>
    <t>GH</t>
  </si>
  <si>
    <t>IL-11</t>
  </si>
  <si>
    <t>GLP-1</t>
  </si>
  <si>
    <t>uPA</t>
  </si>
  <si>
    <t>TGFb3</t>
  </si>
  <si>
    <t>IL-1 F9</t>
  </si>
  <si>
    <t>RBP4</t>
  </si>
  <si>
    <t>Reg1B</t>
  </si>
  <si>
    <t>VEGF-C</t>
  </si>
  <si>
    <t>Spinesin</t>
  </si>
  <si>
    <t>Epo R</t>
  </si>
  <si>
    <t>TWEAK</t>
  </si>
  <si>
    <t>IL-5 Ra</t>
  </si>
  <si>
    <t>AR</t>
  </si>
  <si>
    <t>IL-20 Ra</t>
  </si>
  <si>
    <t>BMP-5</t>
  </si>
  <si>
    <t>SIGIRR</t>
  </si>
  <si>
    <t>TF</t>
  </si>
  <si>
    <t>p27</t>
  </si>
  <si>
    <t>Carboxypeptidase A2</t>
  </si>
  <si>
    <t>IL-12p40</t>
  </si>
  <si>
    <t>BMP-7</t>
  </si>
  <si>
    <t>GP73</t>
  </si>
  <si>
    <t>VEGF R2</t>
  </si>
  <si>
    <t>CD6</t>
  </si>
  <si>
    <t>AMICA</t>
  </si>
  <si>
    <t>C5a</t>
  </si>
  <si>
    <t>CILP-1</t>
  </si>
  <si>
    <t>MSP R</t>
  </si>
  <si>
    <t>P-Cadherin</t>
  </si>
  <si>
    <t>LAMP1</t>
  </si>
  <si>
    <t>TRAIL R2</t>
  </si>
  <si>
    <t>Kallikrein 14</t>
  </si>
  <si>
    <t>IL-17E</t>
  </si>
  <si>
    <t>PTH</t>
  </si>
  <si>
    <t>DNAM-1</t>
  </si>
  <si>
    <t>BAFF R</t>
  </si>
  <si>
    <t>Galectin-7</t>
  </si>
  <si>
    <t>Follistatin-like 1</t>
  </si>
  <si>
    <t>Calcitonin</t>
  </si>
  <si>
    <t>EMR2</t>
  </si>
  <si>
    <t>2B4</t>
  </si>
  <si>
    <t>Desmoglein-1</t>
  </si>
  <si>
    <t>IL-22 R alpha 1</t>
  </si>
  <si>
    <t>PAI-1</t>
  </si>
  <si>
    <t>I-309</t>
  </si>
  <si>
    <t>Carbonic Anhydrase XII</t>
  </si>
  <si>
    <t>Desmoglein 2</t>
  </si>
  <si>
    <t>IL-1 R5</t>
  </si>
  <si>
    <t>MDM2</t>
  </si>
  <si>
    <t>BLC</t>
  </si>
  <si>
    <t>FGF-19</t>
  </si>
  <si>
    <t>cMASP3</t>
  </si>
  <si>
    <t>PAPP-A</t>
  </si>
  <si>
    <t>IL-1 F8</t>
  </si>
  <si>
    <t>ANGPTL3</t>
  </si>
  <si>
    <t>TIMP-1</t>
  </si>
  <si>
    <t>IL-17C</t>
  </si>
  <si>
    <t>MCSF R</t>
  </si>
  <si>
    <t>Shh-N</t>
  </si>
  <si>
    <t>Osteoactivin</t>
  </si>
  <si>
    <t>Activin RIIB</t>
  </si>
  <si>
    <t>LH</t>
  </si>
  <si>
    <t>Arylsulfatase A</t>
  </si>
  <si>
    <t>MICA</t>
  </si>
  <si>
    <t>Angiostatin</t>
  </si>
  <si>
    <t>Procalcitonin</t>
  </si>
  <si>
    <t>Prostasin</t>
  </si>
  <si>
    <t>IL-2 Ra</t>
  </si>
  <si>
    <t>TNF RII</t>
  </si>
  <si>
    <t>CRTAC1</t>
  </si>
  <si>
    <t>ALK-1</t>
  </si>
  <si>
    <t>ALCAM</t>
  </si>
  <si>
    <t>CXADR</t>
  </si>
  <si>
    <t>Siglec-7</t>
  </si>
  <si>
    <t>Fetuin A</t>
  </si>
  <si>
    <t>MDC</t>
  </si>
  <si>
    <t>VEGF R3</t>
  </si>
  <si>
    <t>TGFb RIII</t>
  </si>
  <si>
    <t>MDGA1</t>
  </si>
  <si>
    <t>RGM-A</t>
  </si>
  <si>
    <t>FCAR</t>
  </si>
  <si>
    <t>Aminopeptidase LRAP</t>
  </si>
  <si>
    <t>CD320</t>
  </si>
  <si>
    <t>CLEC-1</t>
  </si>
  <si>
    <t>BAMBI</t>
  </si>
  <si>
    <t>TFPI-2</t>
  </si>
  <si>
    <t>IL-34</t>
  </si>
  <si>
    <t>Gas 1</t>
  </si>
  <si>
    <t>Furin</t>
  </si>
  <si>
    <t>Notch-1</t>
  </si>
  <si>
    <t>MIS RII</t>
  </si>
  <si>
    <t>IGFBP-2</t>
  </si>
  <si>
    <t>LTbR</t>
  </si>
  <si>
    <t>EMMPRIN</t>
  </si>
  <si>
    <t>CHST1</t>
  </si>
  <si>
    <t>MIG</t>
  </si>
  <si>
    <t>CHST4</t>
  </si>
  <si>
    <t>WIF-1</t>
  </si>
  <si>
    <t>NKp44</t>
  </si>
  <si>
    <t>TSLP</t>
  </si>
  <si>
    <t>TRAIL R1</t>
  </si>
  <si>
    <t>Mer</t>
  </si>
  <si>
    <t>Cathepsin E</t>
  </si>
  <si>
    <t>DAN</t>
  </si>
  <si>
    <t>NT-4</t>
  </si>
  <si>
    <t>TLR2</t>
  </si>
  <si>
    <t>Leptin</t>
  </si>
  <si>
    <t>CDO</t>
  </si>
  <si>
    <t>Prolactin</t>
  </si>
  <si>
    <t>Matrilin-3</t>
  </si>
  <si>
    <t>ILT2</t>
  </si>
  <si>
    <t>IL-1 F6</t>
  </si>
  <si>
    <t>BMPR-II</t>
  </si>
  <si>
    <t>Amnionless</t>
  </si>
  <si>
    <t>PSMA</t>
  </si>
  <si>
    <t>Dopa Decarboxylase</t>
  </si>
  <si>
    <t>&gt;0.999999999999999</t>
  </si>
  <si>
    <t>IL-17</t>
  </si>
  <si>
    <t>Resistin</t>
  </si>
  <si>
    <t>Dtk</t>
  </si>
  <si>
    <t>ErbB3</t>
  </si>
  <si>
    <t>ICAM-3</t>
  </si>
  <si>
    <t>IL-17R</t>
  </si>
  <si>
    <t>Lipocalin-2</t>
  </si>
  <si>
    <t>L-Selectin</t>
  </si>
  <si>
    <t>MICB</t>
  </si>
  <si>
    <t>TIM-1</t>
  </si>
  <si>
    <t>b-NGF</t>
  </si>
  <si>
    <t>EG-VEGF</t>
  </si>
  <si>
    <t>FGF-4</t>
  </si>
  <si>
    <t>GDNF</t>
  </si>
  <si>
    <t>Bcl-w</t>
  </si>
  <si>
    <t>Endoglycan</t>
  </si>
  <si>
    <t>OX40</t>
  </si>
  <si>
    <t>Plexin B3</t>
  </si>
  <si>
    <t>PSA-total</t>
  </si>
  <si>
    <t>ROBO2</t>
  </si>
  <si>
    <t>Gas6</t>
  </si>
  <si>
    <t>Hepsin</t>
  </si>
  <si>
    <t>Cardiotrophin-1</t>
  </si>
  <si>
    <t>Ret</t>
  </si>
  <si>
    <t>Serpin F1</t>
  </si>
  <si>
    <t>TLR3</t>
  </si>
  <si>
    <t>cIAP-2</t>
  </si>
  <si>
    <t>Ubiquitin+1</t>
  </si>
  <si>
    <t>Semaphorin 6D</t>
  </si>
  <si>
    <t>ADAM12</t>
  </si>
  <si>
    <t>BMPR-IB</t>
  </si>
  <si>
    <t>CD48</t>
  </si>
  <si>
    <t>CD84</t>
  </si>
  <si>
    <t>CEACAM-5</t>
  </si>
  <si>
    <t>CF XIV</t>
  </si>
  <si>
    <t>ErbB4</t>
  </si>
  <si>
    <t>FGF-21</t>
  </si>
  <si>
    <t>Galectin-2</t>
  </si>
  <si>
    <t>ICOS</t>
  </si>
  <si>
    <t>JAM-A</t>
  </si>
  <si>
    <t>JAM-B</t>
  </si>
  <si>
    <t>Pref-1</t>
  </si>
  <si>
    <t>SLAM</t>
  </si>
  <si>
    <t>SP-D</t>
  </si>
  <si>
    <t>Testican 2</t>
  </si>
  <si>
    <t>TIM-3</t>
  </si>
  <si>
    <t>TRAIL</t>
  </si>
  <si>
    <t>ULBP-1</t>
  </si>
  <si>
    <t>ADAMTS13</t>
  </si>
  <si>
    <t>Angiotensinogen</t>
  </si>
  <si>
    <t>LRIG3</t>
  </si>
  <si>
    <t>LRP-6</t>
  </si>
  <si>
    <t>Nectin-4</t>
  </si>
  <si>
    <t>S100A8</t>
  </si>
  <si>
    <t>Thrombospondin-5</t>
  </si>
  <si>
    <t>CD23</t>
  </si>
  <si>
    <t>FGF-9</t>
  </si>
  <si>
    <t>VE-Cadherin</t>
  </si>
  <si>
    <t>FABP2</t>
  </si>
  <si>
    <t>NOV</t>
  </si>
  <si>
    <t>Thrombomodulin</t>
  </si>
  <si>
    <t>Adiponectin</t>
  </si>
  <si>
    <t>AFP</t>
  </si>
  <si>
    <t>CA15-3</t>
  </si>
  <si>
    <t>FSH</t>
  </si>
  <si>
    <t>IL-18 Rb</t>
  </si>
  <si>
    <t>Mean of ECs</t>
  </si>
  <si>
    <t>Mean of P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2" fillId="0" borderId="0"/>
  </cellStyleXfs>
  <cellXfs count="16">
    <xf numFmtId="0" fontId="0" fillId="0" borderId="0" xfId="0"/>
    <xf numFmtId="49" fontId="3" fillId="0" borderId="1" xfId="3" applyNumberFormat="1" applyFont="1" applyBorder="1" applyAlignment="1" applyProtection="1">
      <alignment horizontal="center" wrapText="1"/>
      <protection locked="0" hidden="1"/>
    </xf>
    <xf numFmtId="49" fontId="3" fillId="0" borderId="2" xfId="3" applyNumberFormat="1" applyFont="1" applyBorder="1" applyAlignment="1" applyProtection="1">
      <alignment horizontal="center" wrapText="1"/>
      <protection locked="0" hidden="1"/>
    </xf>
    <xf numFmtId="0" fontId="3" fillId="0" borderId="2" xfId="0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164" fontId="5" fillId="0" borderId="3" xfId="3" applyNumberFormat="1" applyFont="1" applyBorder="1" applyAlignment="1" applyProtection="1">
      <alignment horizontal="center"/>
      <protection locked="0" hidden="1"/>
    </xf>
    <xf numFmtId="49" fontId="3" fillId="0" borderId="3" xfId="3" applyNumberFormat="1" applyFont="1" applyBorder="1" applyAlignment="1" applyProtection="1">
      <alignment horizontal="center"/>
      <protection locked="0" hidden="1"/>
    </xf>
    <xf numFmtId="164" fontId="5" fillId="0" borderId="3" xfId="0" applyNumberFormat="1" applyFont="1" applyBorder="1" applyAlignment="1" applyProtection="1">
      <alignment horizontal="center"/>
      <protection locked="0" hidden="1"/>
    </xf>
    <xf numFmtId="0" fontId="2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164" fontId="5" fillId="0" borderId="4" xfId="3" applyNumberFormat="1" applyFont="1" applyBorder="1" applyAlignment="1" applyProtection="1">
      <alignment horizontal="center"/>
      <protection locked="0" hidden="1"/>
    </xf>
    <xf numFmtId="49" fontId="3" fillId="0" borderId="4" xfId="3" applyNumberFormat="1" applyFont="1" applyBorder="1" applyAlignment="1" applyProtection="1">
      <alignment horizontal="center"/>
      <protection locked="0" hidden="1"/>
    </xf>
    <xf numFmtId="164" fontId="5" fillId="0" borderId="4" xfId="0" applyNumberFormat="1" applyFont="1" applyBorder="1" applyAlignment="1" applyProtection="1">
      <alignment horizontal="center"/>
      <protection locked="0" hidden="1"/>
    </xf>
    <xf numFmtId="0" fontId="2" fillId="0" borderId="4" xfId="0" applyFont="1" applyBorder="1" applyAlignment="1">
      <alignment horizontal="center"/>
    </xf>
    <xf numFmtId="49" fontId="3" fillId="0" borderId="4" xfId="0" applyNumberFormat="1" applyFont="1" applyBorder="1" applyAlignment="1" applyProtection="1">
      <alignment horizontal="center"/>
      <protection locked="0" hidden="1"/>
    </xf>
    <xf numFmtId="0" fontId="5" fillId="0" borderId="0" xfId="0" applyFont="1" applyAlignment="1">
      <alignment horizontal="center"/>
    </xf>
  </cellXfs>
  <cellStyles count="4">
    <cellStyle name="Normal" xfId="0" builtinId="0"/>
    <cellStyle name="Normal 2" xfId="3" xr:uid="{8498A455-68F3-0743-ACFA-D7B9325019CD}"/>
    <cellStyle name="Normal 2 2" xfId="1" xr:uid="{7CE91EFC-E3F2-5945-AC81-FF5FE800CD90}"/>
    <cellStyle name="Normal 3" xfId="2" xr:uid="{B202C500-B795-6740-BD15-377D2EF12C44}"/>
  </cellStyles>
  <dxfs count="2">
    <dxf>
      <font>
        <b val="0"/>
        <i/>
        <color rgb="FF00B0F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5F9F1-9DB2-B345-9A83-64A89BC4B62C}">
  <dimension ref="A1:X645"/>
  <sheetViews>
    <sheetView tabSelected="1" topLeftCell="N1" workbookViewId="0">
      <selection activeCell="S1" sqref="S1"/>
    </sheetView>
  </sheetViews>
  <sheetFormatPr baseColWidth="10" defaultRowHeight="14" x14ac:dyDescent="0.2"/>
  <cols>
    <col min="1" max="2" width="10.83203125" style="15"/>
    <col min="3" max="3" width="15.83203125" style="15" customWidth="1"/>
    <col min="4" max="15" width="10.83203125" style="15"/>
    <col min="16" max="16384" width="10.83203125" style="9"/>
  </cols>
  <sheetData>
    <row r="1" spans="1:24" s="4" customFormat="1" ht="30" thickBot="1" x14ac:dyDescent="0.25">
      <c r="A1" s="1" t="s">
        <v>17</v>
      </c>
      <c r="B1" s="2" t="s">
        <v>18</v>
      </c>
      <c r="C1" s="2" t="s">
        <v>19</v>
      </c>
      <c r="D1" s="2" t="s">
        <v>20</v>
      </c>
      <c r="E1" s="2" t="s">
        <v>21</v>
      </c>
      <c r="F1" s="2" t="s">
        <v>22</v>
      </c>
      <c r="G1" s="2" t="s">
        <v>23</v>
      </c>
      <c r="H1" s="2" t="s">
        <v>24</v>
      </c>
      <c r="I1" s="2" t="s">
        <v>25</v>
      </c>
      <c r="J1" s="2" t="s">
        <v>26</v>
      </c>
      <c r="K1" s="2" t="s">
        <v>27</v>
      </c>
      <c r="L1" s="2" t="s">
        <v>28</v>
      </c>
      <c r="M1" s="2" t="s">
        <v>29</v>
      </c>
      <c r="N1" s="2" t="s">
        <v>30</v>
      </c>
      <c r="O1" s="2" t="s">
        <v>31</v>
      </c>
      <c r="P1" s="3" t="s">
        <v>32</v>
      </c>
      <c r="Q1" s="3" t="s">
        <v>33</v>
      </c>
      <c r="R1" s="3" t="s">
        <v>665</v>
      </c>
      <c r="S1" s="3" t="s">
        <v>666</v>
      </c>
      <c r="T1" s="3" t="s">
        <v>34</v>
      </c>
      <c r="U1" s="3" t="s">
        <v>35</v>
      </c>
      <c r="V1" s="3" t="s">
        <v>36</v>
      </c>
      <c r="W1" s="3" t="s">
        <v>37</v>
      </c>
      <c r="X1" s="3" t="s">
        <v>38</v>
      </c>
    </row>
    <row r="2" spans="1:24" x14ac:dyDescent="0.2">
      <c r="A2" s="5">
        <v>51.621407321910183</v>
      </c>
      <c r="B2" s="5">
        <v>18518.518518518518</v>
      </c>
      <c r="C2" s="6" t="s">
        <v>39</v>
      </c>
      <c r="D2" s="5">
        <v>376.8980051895781</v>
      </c>
      <c r="E2" s="7">
        <v>453.00401836979563</v>
      </c>
      <c r="F2" s="7">
        <v>437.48853828527075</v>
      </c>
      <c r="G2" s="7">
        <v>322.33221541031622</v>
      </c>
      <c r="H2" s="7">
        <v>70.25050141637908</v>
      </c>
      <c r="I2" s="7">
        <v>167.6438298466521</v>
      </c>
      <c r="J2" s="7">
        <v>8599.6196405423543</v>
      </c>
      <c r="K2" s="7">
        <v>8972.3743481963156</v>
      </c>
      <c r="L2" s="7">
        <v>10066.918200445078</v>
      </c>
      <c r="M2" s="7">
        <v>9826.3118968032413</v>
      </c>
      <c r="N2" s="7">
        <v>9500.4279471221344</v>
      </c>
      <c r="O2" s="7">
        <v>9346.4754852135211</v>
      </c>
      <c r="P2" s="8" t="s">
        <v>40</v>
      </c>
      <c r="Q2" s="8">
        <v>2.5440000000000001E-12</v>
      </c>
      <c r="R2" s="8">
        <v>304.60000000000002</v>
      </c>
      <c r="S2" s="8">
        <v>9385.35</v>
      </c>
      <c r="T2" s="8">
        <v>-9080.75</v>
      </c>
      <c r="U2" s="8">
        <v>229.52958669127301</v>
      </c>
      <c r="V2" s="8">
        <v>39.562437814232602</v>
      </c>
      <c r="W2" s="8">
        <v>10</v>
      </c>
      <c r="X2" s="8">
        <v>1.161589E-9</v>
      </c>
    </row>
    <row r="3" spans="1:24" x14ac:dyDescent="0.2">
      <c r="A3" s="10">
        <v>20</v>
      </c>
      <c r="B3" s="10">
        <v>10000</v>
      </c>
      <c r="C3" s="11" t="s">
        <v>41</v>
      </c>
      <c r="D3" s="10">
        <v>3556.1563778107716</v>
      </c>
      <c r="E3" s="12">
        <v>3898.0302351278765</v>
      </c>
      <c r="F3" s="12">
        <v>3672.6366413060214</v>
      </c>
      <c r="G3" s="12">
        <v>3451.0565010269524</v>
      </c>
      <c r="H3" s="12">
        <v>3406.6942561369415</v>
      </c>
      <c r="I3" s="12">
        <v>3432.6897013036023</v>
      </c>
      <c r="J3" s="12">
        <v>13530.299385694234</v>
      </c>
      <c r="K3" s="12">
        <v>12379.836476881495</v>
      </c>
      <c r="L3" s="12">
        <v>12940.822654833382</v>
      </c>
      <c r="M3" s="12">
        <v>12779.137535487247</v>
      </c>
      <c r="N3" s="12">
        <v>12516.179487045125</v>
      </c>
      <c r="O3" s="12">
        <v>11765.062645463953</v>
      </c>
      <c r="P3" s="13" t="s">
        <v>40</v>
      </c>
      <c r="Q3" s="13">
        <v>6.8180000000000002E-12</v>
      </c>
      <c r="R3" s="13">
        <v>3569.55</v>
      </c>
      <c r="S3" s="13">
        <v>12651.8833333333</v>
      </c>
      <c r="T3" s="13">
        <v>-9082.3333333333303</v>
      </c>
      <c r="U3" s="13">
        <v>253.512137995622</v>
      </c>
      <c r="V3" s="13">
        <v>35.826029495637798</v>
      </c>
      <c r="W3" s="13">
        <v>10</v>
      </c>
      <c r="X3" s="13">
        <v>1.5563039999999999E-9</v>
      </c>
    </row>
    <row r="4" spans="1:24" x14ac:dyDescent="0.2">
      <c r="A4" s="10">
        <v>200</v>
      </c>
      <c r="B4" s="10">
        <v>100000</v>
      </c>
      <c r="C4" s="11" t="s">
        <v>42</v>
      </c>
      <c r="D4" s="10">
        <v>194412.09724523549</v>
      </c>
      <c r="E4" s="12">
        <v>249419.9577815182</v>
      </c>
      <c r="F4" s="12">
        <v>214705.26340390387</v>
      </c>
      <c r="G4" s="12">
        <v>217333.79734525437</v>
      </c>
      <c r="H4" s="12">
        <v>229973.71085709508</v>
      </c>
      <c r="I4" s="12">
        <v>212438.48880298654</v>
      </c>
      <c r="J4" s="12">
        <v>164.032601529278</v>
      </c>
      <c r="K4" s="12">
        <v>2013.3668439375965</v>
      </c>
      <c r="L4" s="12">
        <v>10628.098218093241</v>
      </c>
      <c r="M4" s="12">
        <v>7194.5892811439062</v>
      </c>
      <c r="N4" s="12">
        <v>7443.3050075041647</v>
      </c>
      <c r="O4" s="12">
        <v>5635.050709559041</v>
      </c>
      <c r="P4" s="13" t="s">
        <v>40</v>
      </c>
      <c r="Q4" s="13">
        <v>8.5119999999999999E-11</v>
      </c>
      <c r="R4" s="13">
        <v>219713.9</v>
      </c>
      <c r="S4" s="13">
        <v>5513.0833333333303</v>
      </c>
      <c r="T4" s="13">
        <v>214200.816666667</v>
      </c>
      <c r="U4" s="13">
        <v>7713.9945246898096</v>
      </c>
      <c r="V4" s="13">
        <v>27.767820677223</v>
      </c>
      <c r="W4" s="13">
        <v>10</v>
      </c>
      <c r="X4" s="13">
        <v>1.2952977E-8</v>
      </c>
    </row>
    <row r="5" spans="1:24" x14ac:dyDescent="0.2">
      <c r="A5" s="10">
        <v>1.6826347912427042</v>
      </c>
      <c r="B5" s="10">
        <v>2000</v>
      </c>
      <c r="C5" s="11" t="s">
        <v>43</v>
      </c>
      <c r="D5" s="10">
        <v>1205.8420024361269</v>
      </c>
      <c r="E5" s="12">
        <v>1442.300008893714</v>
      </c>
      <c r="F5" s="12">
        <v>1468.5711840229483</v>
      </c>
      <c r="G5" s="12">
        <v>1514.5481526785188</v>
      </c>
      <c r="H5" s="12">
        <v>1284.1818828528615</v>
      </c>
      <c r="I5" s="12">
        <v>1299.5981746681348</v>
      </c>
      <c r="J5" s="12">
        <v>66.269568494280222</v>
      </c>
      <c r="K5" s="12">
        <v>62.805589849266859</v>
      </c>
      <c r="L5" s="12">
        <v>36.326969303269081</v>
      </c>
      <c r="M5" s="12">
        <v>26.950466897771943</v>
      </c>
      <c r="N5" s="12">
        <v>45.046819432267426</v>
      </c>
      <c r="O5" s="12">
        <v>45.504529628097437</v>
      </c>
      <c r="P5" s="13" t="s">
        <v>40</v>
      </c>
      <c r="Q5" s="13">
        <v>1.4979999999999999E-10</v>
      </c>
      <c r="R5" s="13">
        <v>1369.1666666666699</v>
      </c>
      <c r="S5" s="13">
        <v>47.15</v>
      </c>
      <c r="T5" s="13">
        <v>1322.0166666666701</v>
      </c>
      <c r="U5" s="13">
        <v>50.414121147860101</v>
      </c>
      <c r="V5" s="13">
        <v>26.223142178543799</v>
      </c>
      <c r="W5" s="13">
        <v>10</v>
      </c>
      <c r="X5" s="13">
        <v>1.7096711000000001E-8</v>
      </c>
    </row>
    <row r="6" spans="1:24" x14ac:dyDescent="0.2">
      <c r="A6" s="10">
        <v>10.090134538089714</v>
      </c>
      <c r="B6" s="10">
        <v>20000</v>
      </c>
      <c r="C6" s="11" t="s">
        <v>44</v>
      </c>
      <c r="D6" s="10">
        <v>13068.214426235794</v>
      </c>
      <c r="E6" s="12">
        <v>12945.546335175337</v>
      </c>
      <c r="F6" s="12">
        <v>14555.088487756759</v>
      </c>
      <c r="G6" s="12">
        <v>14938.307196555643</v>
      </c>
      <c r="H6" s="12">
        <v>12545.323790644699</v>
      </c>
      <c r="I6" s="12">
        <v>11594.706820401214</v>
      </c>
      <c r="J6" s="12">
        <v>122.99834636051229</v>
      </c>
      <c r="K6" s="12">
        <v>66.316448132233873</v>
      </c>
      <c r="L6" s="12">
        <v>324.37636297865947</v>
      </c>
      <c r="M6" s="12">
        <v>239.30642862862945</v>
      </c>
      <c r="N6" s="12">
        <v>231.17223698125946</v>
      </c>
      <c r="O6" s="12">
        <v>200.19396347883415</v>
      </c>
      <c r="P6" s="13" t="s">
        <v>40</v>
      </c>
      <c r="Q6" s="13">
        <v>2.05459E-10</v>
      </c>
      <c r="R6" s="13">
        <v>13274.516666666699</v>
      </c>
      <c r="S6" s="13">
        <v>197.4</v>
      </c>
      <c r="T6" s="13">
        <v>13077.1166666667</v>
      </c>
      <c r="U6" s="13">
        <v>514.91700393795895</v>
      </c>
      <c r="V6" s="13">
        <v>25.3965523893289</v>
      </c>
      <c r="W6" s="13">
        <v>10</v>
      </c>
      <c r="X6" s="13">
        <v>1.8759242E-8</v>
      </c>
    </row>
    <row r="7" spans="1:24" x14ac:dyDescent="0.2">
      <c r="A7" s="10">
        <v>80</v>
      </c>
      <c r="B7" s="10">
        <v>40000</v>
      </c>
      <c r="C7" s="11" t="s">
        <v>45</v>
      </c>
      <c r="D7" s="10">
        <v>1829.7811231191949</v>
      </c>
      <c r="E7" s="12">
        <v>1929.6141465403073</v>
      </c>
      <c r="F7" s="12">
        <v>2102.6958921225487</v>
      </c>
      <c r="G7" s="12">
        <v>1801.3924821852304</v>
      </c>
      <c r="H7" s="12">
        <v>1547.59164567065</v>
      </c>
      <c r="I7" s="12">
        <v>1845.7992111903691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3" t="s">
        <v>40</v>
      </c>
      <c r="Q7" s="13">
        <v>2.4810299999999998E-10</v>
      </c>
      <c r="R7" s="13">
        <v>1842.81666666667</v>
      </c>
      <c r="S7" s="13">
        <v>0</v>
      </c>
      <c r="T7" s="13">
        <v>1842.81666666667</v>
      </c>
      <c r="U7" s="13">
        <v>73.963335136028306</v>
      </c>
      <c r="V7" s="13">
        <v>24.915272726378301</v>
      </c>
      <c r="W7" s="13">
        <v>10</v>
      </c>
      <c r="X7" s="13">
        <v>1.8877303000000002E-8</v>
      </c>
    </row>
    <row r="8" spans="1:24" x14ac:dyDescent="0.2">
      <c r="A8" s="10">
        <v>7.6551955983926669</v>
      </c>
      <c r="B8" s="10">
        <v>5555.5555555555557</v>
      </c>
      <c r="C8" s="11" t="s">
        <v>46</v>
      </c>
      <c r="D8" s="10">
        <v>434.90616134803594</v>
      </c>
      <c r="E8" s="12">
        <v>439.05872036627915</v>
      </c>
      <c r="F8" s="12">
        <v>511.55419102466954</v>
      </c>
      <c r="G8" s="12">
        <v>427.35266936786087</v>
      </c>
      <c r="H8" s="12">
        <v>375.05165246380403</v>
      </c>
      <c r="I8" s="12">
        <v>405.27804180664731</v>
      </c>
      <c r="J8" s="12">
        <v>11.449259971006182</v>
      </c>
      <c r="K8" s="12">
        <v>14.187553828101745</v>
      </c>
      <c r="L8" s="12">
        <v>5.438091331281564</v>
      </c>
      <c r="M8" s="12">
        <v>7.5699269341369115</v>
      </c>
      <c r="N8" s="12">
        <v>19.411334324484258</v>
      </c>
      <c r="O8" s="12">
        <v>20.268640866161917</v>
      </c>
      <c r="P8" s="13" t="s">
        <v>40</v>
      </c>
      <c r="Q8" s="13">
        <v>7.2204599999999997E-10</v>
      </c>
      <c r="R8" s="13">
        <v>432.23333333333301</v>
      </c>
      <c r="S8" s="13">
        <v>13.05</v>
      </c>
      <c r="T8" s="13">
        <v>419.183333333333</v>
      </c>
      <c r="U8" s="13">
        <v>18.754082518510799</v>
      </c>
      <c r="V8" s="13">
        <v>22.351577738851699</v>
      </c>
      <c r="W8" s="13">
        <v>10</v>
      </c>
      <c r="X8" s="13">
        <v>4.2448384000000001E-8</v>
      </c>
    </row>
    <row r="9" spans="1:24" x14ac:dyDescent="0.2">
      <c r="A9" s="12">
        <v>7.9</v>
      </c>
      <c r="B9" s="12">
        <v>3703.7</v>
      </c>
      <c r="C9" s="14" t="s">
        <v>47</v>
      </c>
      <c r="D9" s="12">
        <v>679.8</v>
      </c>
      <c r="E9" s="12">
        <v>723.1</v>
      </c>
      <c r="F9" s="12">
        <v>706.2</v>
      </c>
      <c r="G9" s="12">
        <v>675.5</v>
      </c>
      <c r="H9" s="12">
        <v>588.29999999999995</v>
      </c>
      <c r="I9" s="12">
        <v>578.20000000000005</v>
      </c>
      <c r="J9" s="12">
        <v>9</v>
      </c>
      <c r="K9" s="12">
        <v>8.1999999999999993</v>
      </c>
      <c r="L9" s="12">
        <v>72.099999999999994</v>
      </c>
      <c r="M9" s="12">
        <v>75.400000000000006</v>
      </c>
      <c r="N9" s="12">
        <v>14.8</v>
      </c>
      <c r="O9" s="12">
        <v>17.8</v>
      </c>
      <c r="P9" s="13" t="s">
        <v>40</v>
      </c>
      <c r="Q9" s="13">
        <v>7.4385999999999995E-10</v>
      </c>
      <c r="R9" s="13">
        <v>658.51666666666699</v>
      </c>
      <c r="S9" s="13">
        <v>32.883333333333297</v>
      </c>
      <c r="T9" s="13">
        <v>625.63333333333298</v>
      </c>
      <c r="U9" s="13">
        <v>28.075538977709598</v>
      </c>
      <c r="V9" s="13">
        <v>22.283929574069901</v>
      </c>
      <c r="W9" s="13">
        <v>10</v>
      </c>
      <c r="X9" s="13">
        <v>4.2448384000000001E-8</v>
      </c>
    </row>
    <row r="10" spans="1:24" x14ac:dyDescent="0.2">
      <c r="A10" s="10">
        <v>5.7200398800744106</v>
      </c>
      <c r="B10" s="10">
        <v>617.28395061728395</v>
      </c>
      <c r="C10" s="11" t="s">
        <v>48</v>
      </c>
      <c r="D10" s="10">
        <v>407.46019782514821</v>
      </c>
      <c r="E10" s="12">
        <v>430.77107418732811</v>
      </c>
      <c r="F10" s="12">
        <v>363.17976768989462</v>
      </c>
      <c r="G10" s="12">
        <v>369.13304844966746</v>
      </c>
      <c r="H10" s="12">
        <v>328.93989707340046</v>
      </c>
      <c r="I10" s="12">
        <v>351.53729516996992</v>
      </c>
      <c r="J10" s="12">
        <v>28.122149089555574</v>
      </c>
      <c r="K10" s="12">
        <v>40.018758985752335</v>
      </c>
      <c r="L10" s="12">
        <v>0</v>
      </c>
      <c r="M10" s="12">
        <v>7.5642094136169495</v>
      </c>
      <c r="N10" s="12">
        <v>6.7556063618345856</v>
      </c>
      <c r="O10" s="12">
        <v>8.8825223590474174</v>
      </c>
      <c r="P10" s="13" t="s">
        <v>40</v>
      </c>
      <c r="Q10" s="13">
        <v>9.3589399999999999E-10</v>
      </c>
      <c r="R10" s="13">
        <v>375.16666666666703</v>
      </c>
      <c r="S10" s="13">
        <v>15.233333333333301</v>
      </c>
      <c r="T10" s="13">
        <v>359.933333333333</v>
      </c>
      <c r="U10" s="13">
        <v>16.534536246562499</v>
      </c>
      <c r="V10" s="13">
        <v>21.768577477228199</v>
      </c>
      <c r="W10" s="13">
        <v>10</v>
      </c>
      <c r="X10" s="13">
        <v>4.7230192999999999E-8</v>
      </c>
    </row>
    <row r="11" spans="1:24" x14ac:dyDescent="0.2">
      <c r="A11" s="10">
        <v>4.3154215782612191</v>
      </c>
      <c r="B11" s="10">
        <v>1851.851851851852</v>
      </c>
      <c r="C11" s="11" t="s">
        <v>49</v>
      </c>
      <c r="D11" s="10">
        <v>51.008951730750816</v>
      </c>
      <c r="E11" s="12">
        <v>60.988144752741491</v>
      </c>
      <c r="F11" s="12">
        <v>51.790429781081563</v>
      </c>
      <c r="G11" s="12">
        <v>45.605860882878957</v>
      </c>
      <c r="H11" s="12">
        <v>50.774553707431721</v>
      </c>
      <c r="I11" s="12">
        <v>50.931988510144073</v>
      </c>
      <c r="J11" s="12">
        <v>6.9954064541011602</v>
      </c>
      <c r="K11" s="12">
        <v>0</v>
      </c>
      <c r="L11" s="12">
        <v>0.41807591301663827</v>
      </c>
      <c r="M11" s="12">
        <v>0</v>
      </c>
      <c r="N11" s="12">
        <v>0</v>
      </c>
      <c r="O11" s="12">
        <v>0</v>
      </c>
      <c r="P11" s="13" t="s">
        <v>40</v>
      </c>
      <c r="Q11" s="13">
        <v>1.0345700000000001E-9</v>
      </c>
      <c r="R11" s="13">
        <v>51.85</v>
      </c>
      <c r="S11" s="13">
        <v>1.2333333333333301</v>
      </c>
      <c r="T11" s="13">
        <v>50.616666666666703</v>
      </c>
      <c r="U11" s="13">
        <v>2.3491014830734298</v>
      </c>
      <c r="V11" s="13">
        <v>21.547245630462399</v>
      </c>
      <c r="W11" s="13">
        <v>10</v>
      </c>
      <c r="X11" s="13">
        <v>4.7230192999999999E-8</v>
      </c>
    </row>
    <row r="12" spans="1:24" x14ac:dyDescent="0.2">
      <c r="A12" s="10">
        <v>0.47735948529502187</v>
      </c>
      <c r="B12" s="10">
        <v>3703.7037037037039</v>
      </c>
      <c r="C12" s="11" t="s">
        <v>50</v>
      </c>
      <c r="D12" s="10">
        <v>172.29540689768584</v>
      </c>
      <c r="E12" s="12">
        <v>177.83219575877257</v>
      </c>
      <c r="F12" s="12">
        <v>167.22358276156939</v>
      </c>
      <c r="G12" s="12">
        <v>174.07278257909729</v>
      </c>
      <c r="H12" s="12">
        <v>189.17943476779058</v>
      </c>
      <c r="I12" s="12">
        <v>167.59755289647077</v>
      </c>
      <c r="J12" s="12">
        <v>73.680196707419711</v>
      </c>
      <c r="K12" s="12">
        <v>77.605711429357825</v>
      </c>
      <c r="L12" s="12">
        <v>55.354153446266551</v>
      </c>
      <c r="M12" s="12">
        <v>61.22230327781687</v>
      </c>
      <c r="N12" s="12">
        <v>55.839377778222548</v>
      </c>
      <c r="O12" s="12">
        <v>53.896904392898193</v>
      </c>
      <c r="P12" s="13" t="s">
        <v>40</v>
      </c>
      <c r="Q12" s="13">
        <v>1.3789980000000001E-9</v>
      </c>
      <c r="R12" s="13">
        <v>174.7</v>
      </c>
      <c r="S12" s="13">
        <v>62.933333333333302</v>
      </c>
      <c r="T12" s="13">
        <v>111.76666666666701</v>
      </c>
      <c r="U12" s="13">
        <v>5.3413897484123396</v>
      </c>
      <c r="V12" s="13">
        <v>20.9246417002032</v>
      </c>
      <c r="W12" s="13">
        <v>10</v>
      </c>
      <c r="X12" s="13">
        <v>5.7230904999999998E-8</v>
      </c>
    </row>
    <row r="13" spans="1:24" x14ac:dyDescent="0.2">
      <c r="A13" s="12">
        <v>86.7</v>
      </c>
      <c r="B13" s="12">
        <v>3086.4</v>
      </c>
      <c r="C13" s="14" t="s">
        <v>51</v>
      </c>
      <c r="D13" s="12">
        <v>1.6</v>
      </c>
      <c r="E13" s="12">
        <v>0</v>
      </c>
      <c r="F13" s="12">
        <v>0</v>
      </c>
      <c r="G13" s="12">
        <v>0</v>
      </c>
      <c r="H13" s="12">
        <v>0</v>
      </c>
      <c r="I13" s="12">
        <v>80.5</v>
      </c>
      <c r="J13" s="12">
        <v>744.2</v>
      </c>
      <c r="K13" s="12">
        <v>605.70000000000005</v>
      </c>
      <c r="L13" s="12">
        <v>727.2</v>
      </c>
      <c r="M13" s="12">
        <v>720.8</v>
      </c>
      <c r="N13" s="12">
        <v>834.9</v>
      </c>
      <c r="O13" s="12">
        <v>665.6</v>
      </c>
      <c r="P13" s="13" t="s">
        <v>40</v>
      </c>
      <c r="Q13" s="13">
        <v>1.661002E-9</v>
      </c>
      <c r="R13" s="13">
        <v>13.6833333333333</v>
      </c>
      <c r="S13" s="13">
        <v>716.4</v>
      </c>
      <c r="T13" s="13">
        <v>-702.71666666666704</v>
      </c>
      <c r="U13" s="13">
        <v>34.227488141031401</v>
      </c>
      <c r="V13" s="13">
        <v>20.5307694146641</v>
      </c>
      <c r="W13" s="13">
        <v>10</v>
      </c>
      <c r="X13" s="13">
        <v>6.3190039999999998E-8</v>
      </c>
    </row>
    <row r="14" spans="1:24" x14ac:dyDescent="0.2">
      <c r="A14" s="10">
        <v>2</v>
      </c>
      <c r="B14" s="10">
        <v>1000</v>
      </c>
      <c r="C14" s="11" t="s">
        <v>52</v>
      </c>
      <c r="D14" s="10">
        <v>2386.8692763304412</v>
      </c>
      <c r="E14" s="12">
        <v>1767.6017151933349</v>
      </c>
      <c r="F14" s="12">
        <v>2018.728248032025</v>
      </c>
      <c r="G14" s="12">
        <v>1898.8266242366824</v>
      </c>
      <c r="H14" s="12">
        <v>1846.0642622083785</v>
      </c>
      <c r="I14" s="12">
        <v>1889.9214294233736</v>
      </c>
      <c r="J14" s="12">
        <v>228.31867763216434</v>
      </c>
      <c r="K14" s="12">
        <v>185.76306435649212</v>
      </c>
      <c r="L14" s="12">
        <v>255.16711754611148</v>
      </c>
      <c r="M14" s="12">
        <v>221.49174828724296</v>
      </c>
      <c r="N14" s="12">
        <v>223.53162910325304</v>
      </c>
      <c r="O14" s="12">
        <v>256.68327313718783</v>
      </c>
      <c r="P14" s="13" t="s">
        <v>40</v>
      </c>
      <c r="Q14" s="13">
        <v>3.2687679999999999E-9</v>
      </c>
      <c r="R14" s="13">
        <v>1968</v>
      </c>
      <c r="S14" s="13">
        <v>228.5</v>
      </c>
      <c r="T14" s="13">
        <v>1739.5</v>
      </c>
      <c r="U14" s="13">
        <v>90.804034418447898</v>
      </c>
      <c r="V14" s="13">
        <v>19.1566378205614</v>
      </c>
      <c r="W14" s="13">
        <v>10</v>
      </c>
      <c r="X14" s="13">
        <v>1.14789058E-7</v>
      </c>
    </row>
    <row r="15" spans="1:24" x14ac:dyDescent="0.2">
      <c r="A15" s="10">
        <v>400</v>
      </c>
      <c r="B15" s="10">
        <v>111111.11111111111</v>
      </c>
      <c r="C15" s="11" t="s">
        <v>53</v>
      </c>
      <c r="D15" s="10">
        <v>63745.107801251223</v>
      </c>
      <c r="E15" s="12">
        <v>60125.997899194219</v>
      </c>
      <c r="F15" s="12">
        <v>68378.002616298181</v>
      </c>
      <c r="G15" s="12">
        <v>53527.967580552599</v>
      </c>
      <c r="H15" s="12">
        <v>62641.403013755174</v>
      </c>
      <c r="I15" s="12">
        <v>50109.551080030891</v>
      </c>
      <c r="J15" s="12">
        <v>7052.3782664343107</v>
      </c>
      <c r="K15" s="12">
        <v>6717.1591169776711</v>
      </c>
      <c r="L15" s="12">
        <v>2626.2700094179049</v>
      </c>
      <c r="M15" s="12">
        <v>2648.01887415479</v>
      </c>
      <c r="N15" s="12">
        <v>6274.8201667555513</v>
      </c>
      <c r="O15" s="12">
        <v>2383.1946446470888</v>
      </c>
      <c r="P15" s="13" t="s">
        <v>40</v>
      </c>
      <c r="Q15" s="13">
        <v>3.8108680000000003E-9</v>
      </c>
      <c r="R15" s="13">
        <v>59754.683333333298</v>
      </c>
      <c r="S15" s="13">
        <v>4616.9833333333299</v>
      </c>
      <c r="T15" s="13">
        <v>55137.7</v>
      </c>
      <c r="U15" s="13">
        <v>2923.89732204961</v>
      </c>
      <c r="V15" s="13">
        <v>18.8576047401518</v>
      </c>
      <c r="W15" s="13">
        <v>10</v>
      </c>
      <c r="X15" s="13">
        <v>1.24266962E-7</v>
      </c>
    </row>
    <row r="16" spans="1:24" x14ac:dyDescent="0.2">
      <c r="A16" s="10">
        <v>3.7883386060105515</v>
      </c>
      <c r="B16" s="10">
        <v>1851.851851851852</v>
      </c>
      <c r="C16" s="11" t="s">
        <v>54</v>
      </c>
      <c r="D16" s="10">
        <v>18.629195083784026</v>
      </c>
      <c r="E16" s="12">
        <v>23.113883733453182</v>
      </c>
      <c r="F16" s="12">
        <v>23.565183742452845</v>
      </c>
      <c r="G16" s="12">
        <v>21.109717451450852</v>
      </c>
      <c r="H16" s="12">
        <v>17.021489181198699</v>
      </c>
      <c r="I16" s="12">
        <v>21.97910711573865</v>
      </c>
      <c r="J16" s="12">
        <v>0</v>
      </c>
      <c r="K16" s="12">
        <v>1.9221077176312491</v>
      </c>
      <c r="L16" s="12">
        <v>0</v>
      </c>
      <c r="M16" s="12">
        <v>0</v>
      </c>
      <c r="N16" s="12">
        <v>0</v>
      </c>
      <c r="O16" s="12">
        <v>0</v>
      </c>
      <c r="P16" s="13" t="s">
        <v>40</v>
      </c>
      <c r="Q16" s="13">
        <v>4.4445230000000004E-9</v>
      </c>
      <c r="R16" s="13">
        <v>20.9</v>
      </c>
      <c r="S16" s="13">
        <v>0.31666666666666698</v>
      </c>
      <c r="T16" s="13">
        <v>20.5833333333333</v>
      </c>
      <c r="U16" s="13">
        <v>1.1088783121294701</v>
      </c>
      <c r="V16" s="13">
        <v>18.562301298692901</v>
      </c>
      <c r="W16" s="13">
        <v>10</v>
      </c>
      <c r="X16" s="13">
        <v>1.35267572E-7</v>
      </c>
    </row>
    <row r="17" spans="1:24" x14ac:dyDescent="0.2">
      <c r="A17" s="10">
        <v>0.48201207085418157</v>
      </c>
      <c r="B17" s="10">
        <v>370.37037037037032</v>
      </c>
      <c r="C17" s="11" t="s">
        <v>55</v>
      </c>
      <c r="D17" s="10">
        <v>700.32096993870948</v>
      </c>
      <c r="E17" s="12">
        <v>621.58240721283073</v>
      </c>
      <c r="F17" s="12">
        <v>729.34622784473152</v>
      </c>
      <c r="G17" s="12">
        <v>636.7028930205563</v>
      </c>
      <c r="H17" s="12">
        <v>535.70366140758631</v>
      </c>
      <c r="I17" s="12">
        <v>523.41611000719058</v>
      </c>
      <c r="J17" s="12">
        <v>0</v>
      </c>
      <c r="K17" s="12">
        <v>1.5892485721298635</v>
      </c>
      <c r="L17" s="12">
        <v>0</v>
      </c>
      <c r="M17" s="12">
        <v>0.16331199524876314</v>
      </c>
      <c r="N17" s="12">
        <v>0</v>
      </c>
      <c r="O17" s="12">
        <v>0.68863937183194546</v>
      </c>
      <c r="P17" s="13" t="s">
        <v>40</v>
      </c>
      <c r="Q17" s="13">
        <v>5.1799390000000003E-9</v>
      </c>
      <c r="R17" s="13">
        <v>624.5</v>
      </c>
      <c r="S17" s="13">
        <v>0.41666666666666702</v>
      </c>
      <c r="T17" s="13">
        <v>624.08333333333303</v>
      </c>
      <c r="U17" s="13">
        <v>34.1538813476757</v>
      </c>
      <c r="V17" s="13">
        <v>18.272691381116001</v>
      </c>
      <c r="W17" s="13">
        <v>10</v>
      </c>
      <c r="X17" s="13">
        <v>1.47796604E-7</v>
      </c>
    </row>
    <row r="18" spans="1:24" x14ac:dyDescent="0.2">
      <c r="A18" s="10">
        <v>2.9279394943638861</v>
      </c>
      <c r="B18" s="10">
        <v>6172.8395061728397</v>
      </c>
      <c r="C18" s="11" t="s">
        <v>56</v>
      </c>
      <c r="D18" s="10">
        <v>287.0821084357342</v>
      </c>
      <c r="E18" s="12">
        <v>246.5475685744085</v>
      </c>
      <c r="F18" s="12">
        <v>258.27141633740496</v>
      </c>
      <c r="G18" s="12">
        <v>321.48108263230557</v>
      </c>
      <c r="H18" s="12">
        <v>339.26245016418994</v>
      </c>
      <c r="I18" s="12">
        <v>275.15952063222289</v>
      </c>
      <c r="J18" s="12">
        <v>22.012950666765626</v>
      </c>
      <c r="K18" s="12">
        <v>26.915629743020961</v>
      </c>
      <c r="L18" s="12">
        <v>1.6294306896258577</v>
      </c>
      <c r="M18" s="12">
        <v>3.2928801500233078</v>
      </c>
      <c r="N18" s="12">
        <v>11.696990500317979</v>
      </c>
      <c r="O18" s="12">
        <v>19.153344884050213</v>
      </c>
      <c r="P18" s="13" t="s">
        <v>40</v>
      </c>
      <c r="Q18" s="13">
        <v>6.468079E-9</v>
      </c>
      <c r="R18" s="13">
        <v>287.98333333333301</v>
      </c>
      <c r="S18" s="13">
        <v>14.116666666666699</v>
      </c>
      <c r="T18" s="13">
        <v>273.86666666666702</v>
      </c>
      <c r="U18" s="13">
        <v>15.3338804250225</v>
      </c>
      <c r="V18" s="13">
        <v>17.8602323140435</v>
      </c>
      <c r="W18" s="13">
        <v>10</v>
      </c>
      <c r="X18" s="13">
        <v>1.6369942399999999E-7</v>
      </c>
    </row>
    <row r="19" spans="1:24" x14ac:dyDescent="0.2">
      <c r="A19" s="10">
        <v>23.661076324183512</v>
      </c>
      <c r="B19" s="10">
        <v>22222.222222222223</v>
      </c>
      <c r="C19" s="11" t="s">
        <v>57</v>
      </c>
      <c r="D19" s="10">
        <v>21.87839482150185</v>
      </c>
      <c r="E19" s="12">
        <v>0</v>
      </c>
      <c r="F19" s="12">
        <v>12.58200939273892</v>
      </c>
      <c r="G19" s="12">
        <v>5.993249424444369</v>
      </c>
      <c r="H19" s="12">
        <v>3.748416051545195</v>
      </c>
      <c r="I19" s="12">
        <v>21.085671169685018</v>
      </c>
      <c r="J19" s="12">
        <v>2372.8988934259323</v>
      </c>
      <c r="K19" s="12">
        <v>2091.3825248308931</v>
      </c>
      <c r="L19" s="12">
        <v>1893.5971705965624</v>
      </c>
      <c r="M19" s="12">
        <v>1901.6734442857883</v>
      </c>
      <c r="N19" s="12">
        <v>1610.9591928464129</v>
      </c>
      <c r="O19" s="12">
        <v>1768.5434556664388</v>
      </c>
      <c r="P19" s="13" t="s">
        <v>40</v>
      </c>
      <c r="Q19" s="13">
        <v>6.656866E-9</v>
      </c>
      <c r="R19" s="13">
        <v>10.883333333333301</v>
      </c>
      <c r="S19" s="13">
        <v>1939.85</v>
      </c>
      <c r="T19" s="13">
        <v>-1928.9666666666701</v>
      </c>
      <c r="U19" s="13">
        <v>108.32357750944399</v>
      </c>
      <c r="V19" s="13">
        <v>17.807449781636901</v>
      </c>
      <c r="W19" s="13">
        <v>10</v>
      </c>
      <c r="X19" s="13">
        <v>1.6369942399999999E-7</v>
      </c>
    </row>
    <row r="20" spans="1:24" x14ac:dyDescent="0.2">
      <c r="A20" s="10">
        <v>20</v>
      </c>
      <c r="B20" s="10">
        <v>5555.5555555555557</v>
      </c>
      <c r="C20" s="11" t="s">
        <v>58</v>
      </c>
      <c r="D20" s="10">
        <v>0</v>
      </c>
      <c r="E20" s="12">
        <v>0</v>
      </c>
      <c r="F20" s="12">
        <v>2.6962260907342834</v>
      </c>
      <c r="G20" s="12">
        <v>0</v>
      </c>
      <c r="H20" s="12">
        <v>0</v>
      </c>
      <c r="I20" s="12">
        <v>0</v>
      </c>
      <c r="J20" s="12">
        <v>1253.9140200366505</v>
      </c>
      <c r="K20" s="12">
        <v>1165.3376575170118</v>
      </c>
      <c r="L20" s="12">
        <v>1623.3132721613647</v>
      </c>
      <c r="M20" s="12">
        <v>1557.8657498762464</v>
      </c>
      <c r="N20" s="12">
        <v>1569.2646356085215</v>
      </c>
      <c r="O20" s="12">
        <v>1299.1981919467603</v>
      </c>
      <c r="P20" s="13" t="s">
        <v>40</v>
      </c>
      <c r="Q20" s="13">
        <v>6.8130399999999999E-9</v>
      </c>
      <c r="R20" s="13">
        <v>0.45</v>
      </c>
      <c r="S20" s="13">
        <v>1411.4833333333299</v>
      </c>
      <c r="T20" s="13">
        <v>-1411.0333333333299</v>
      </c>
      <c r="U20" s="13">
        <v>79.427661708276702</v>
      </c>
      <c r="V20" s="13">
        <v>17.765011621716901</v>
      </c>
      <c r="W20" s="13">
        <v>10</v>
      </c>
      <c r="X20" s="13">
        <v>1.6369942399999999E-7</v>
      </c>
    </row>
    <row r="21" spans="1:24" x14ac:dyDescent="0.2">
      <c r="A21" s="10">
        <v>0.1462740577494685</v>
      </c>
      <c r="B21" s="10">
        <v>111.11111111111113</v>
      </c>
      <c r="C21" s="11" t="s">
        <v>59</v>
      </c>
      <c r="D21" s="10">
        <v>3.6379778074940474</v>
      </c>
      <c r="E21" s="12">
        <v>4.7996524231447273</v>
      </c>
      <c r="F21" s="12">
        <v>4.0870395362941254</v>
      </c>
      <c r="G21" s="12">
        <v>3.9858952156291005</v>
      </c>
      <c r="H21" s="12">
        <v>3.7283498848278969</v>
      </c>
      <c r="I21" s="12">
        <v>5.0252099170327087</v>
      </c>
      <c r="J21" s="12">
        <v>0.13331559315360222</v>
      </c>
      <c r="K21" s="12">
        <v>0.1005496304429139</v>
      </c>
      <c r="L21" s="12">
        <v>0</v>
      </c>
      <c r="M21" s="12">
        <v>2.2816165494742552E-2</v>
      </c>
      <c r="N21" s="12">
        <v>2.9534825884440868E-3</v>
      </c>
      <c r="O21" s="12">
        <v>6.9221187315158458E-2</v>
      </c>
      <c r="P21" s="13" t="s">
        <v>40</v>
      </c>
      <c r="Q21" s="13">
        <v>7.6132309999999993E-9</v>
      </c>
      <c r="R21" s="13">
        <v>4.2</v>
      </c>
      <c r="S21" s="13">
        <v>0.05</v>
      </c>
      <c r="T21" s="13">
        <v>4.1500000000000004</v>
      </c>
      <c r="U21" s="13">
        <v>0.23629078131263001</v>
      </c>
      <c r="V21" s="13">
        <v>17.563105834879099</v>
      </c>
      <c r="W21" s="13">
        <v>10</v>
      </c>
      <c r="X21" s="13">
        <v>1.7377960699999999E-7</v>
      </c>
    </row>
    <row r="22" spans="1:24" x14ac:dyDescent="0.2">
      <c r="A22" s="10">
        <v>4.2855669508274445</v>
      </c>
      <c r="B22" s="10">
        <v>5555.5555555555557</v>
      </c>
      <c r="C22" s="11" t="s">
        <v>60</v>
      </c>
      <c r="D22" s="10">
        <v>369.36065505811217</v>
      </c>
      <c r="E22" s="12">
        <v>497.35223865454219</v>
      </c>
      <c r="F22" s="12">
        <v>485.26942752966858</v>
      </c>
      <c r="G22" s="12">
        <v>401.96829573970797</v>
      </c>
      <c r="H22" s="12">
        <v>390.27339280921302</v>
      </c>
      <c r="I22" s="12">
        <v>368.31994019432017</v>
      </c>
      <c r="J22" s="12">
        <v>21.186168691571481</v>
      </c>
      <c r="K22" s="12">
        <v>9.0705063459382824</v>
      </c>
      <c r="L22" s="12">
        <v>18.241296306509998</v>
      </c>
      <c r="M22" s="12">
        <v>19.544128087044321</v>
      </c>
      <c r="N22" s="12">
        <v>22.167570113782773</v>
      </c>
      <c r="O22" s="12">
        <v>12.879480409874377</v>
      </c>
      <c r="P22" s="13" t="s">
        <v>40</v>
      </c>
      <c r="Q22" s="13">
        <v>1.0671837000000001E-8</v>
      </c>
      <c r="R22" s="13">
        <v>418.78333333333302</v>
      </c>
      <c r="S22" s="13">
        <v>17.183333333333302</v>
      </c>
      <c r="T22" s="13">
        <v>401.6</v>
      </c>
      <c r="U22" s="13">
        <v>23.676075594480501</v>
      </c>
      <c r="V22" s="13">
        <v>16.962270558623501</v>
      </c>
      <c r="W22" s="13">
        <v>10</v>
      </c>
      <c r="X22" s="13">
        <v>2.3199557899999999E-7</v>
      </c>
    </row>
    <row r="23" spans="1:24" x14ac:dyDescent="0.2">
      <c r="A23" s="10">
        <v>67.35956731136487</v>
      </c>
      <c r="B23" s="10">
        <v>18518.518518518518</v>
      </c>
      <c r="C23" s="11" t="s">
        <v>61</v>
      </c>
      <c r="D23" s="10">
        <v>8166.5159849776464</v>
      </c>
      <c r="E23" s="12">
        <v>7760.2014825099541</v>
      </c>
      <c r="F23" s="12">
        <v>8757.4739669292248</v>
      </c>
      <c r="G23" s="12">
        <v>6519.6052041849052</v>
      </c>
      <c r="H23" s="12">
        <v>5852.2378498603248</v>
      </c>
      <c r="I23" s="12">
        <v>7311.6441121419803</v>
      </c>
      <c r="J23" s="12">
        <v>442.20107481904228</v>
      </c>
      <c r="K23" s="12">
        <v>34.942372193388088</v>
      </c>
      <c r="L23" s="12">
        <v>301.78995172907617</v>
      </c>
      <c r="M23" s="12">
        <v>277.5674834690239</v>
      </c>
      <c r="N23" s="12">
        <v>93.048949997805366</v>
      </c>
      <c r="O23" s="12">
        <v>200.92208606294909</v>
      </c>
      <c r="P23" s="13" t="s">
        <v>40</v>
      </c>
      <c r="Q23" s="13">
        <v>1.6281306E-8</v>
      </c>
      <c r="R23" s="13">
        <v>7394.6</v>
      </c>
      <c r="S23" s="13">
        <v>225.066666666667</v>
      </c>
      <c r="T23" s="13">
        <v>7169.5333333333301</v>
      </c>
      <c r="U23" s="13">
        <v>441.530851067561</v>
      </c>
      <c r="V23" s="13">
        <v>16.2378989282366</v>
      </c>
      <c r="W23" s="13">
        <v>10</v>
      </c>
      <c r="X23" s="13">
        <v>3.3785189600000002E-7</v>
      </c>
    </row>
    <row r="24" spans="1:24" x14ac:dyDescent="0.2">
      <c r="A24" s="10">
        <v>200</v>
      </c>
      <c r="B24" s="10">
        <v>100000</v>
      </c>
      <c r="C24" s="11" t="s">
        <v>62</v>
      </c>
      <c r="D24" s="10">
        <v>81110.36444538775</v>
      </c>
      <c r="E24" s="12">
        <v>68920.085816393475</v>
      </c>
      <c r="F24" s="12">
        <v>81816.58983928329</v>
      </c>
      <c r="G24" s="12">
        <v>63109.039617080824</v>
      </c>
      <c r="H24" s="12">
        <v>65043.612929850271</v>
      </c>
      <c r="I24" s="12">
        <v>56620.471101186231</v>
      </c>
      <c r="J24" s="12">
        <v>4956.4224707257572</v>
      </c>
      <c r="K24" s="12">
        <v>3369.1135370838642</v>
      </c>
      <c r="L24" s="12">
        <v>1764.9218550364133</v>
      </c>
      <c r="M24" s="12">
        <v>1274.5674074939552</v>
      </c>
      <c r="N24" s="12">
        <v>1636.0544832797298</v>
      </c>
      <c r="O24" s="12">
        <v>2481.9236334235643</v>
      </c>
      <c r="P24" s="13" t="s">
        <v>40</v>
      </c>
      <c r="Q24" s="13">
        <v>1.8627572999999999E-8</v>
      </c>
      <c r="R24" s="13">
        <v>69436.7</v>
      </c>
      <c r="S24" s="13">
        <v>2580.5</v>
      </c>
      <c r="T24" s="13">
        <v>66856.2</v>
      </c>
      <c r="U24" s="13">
        <v>4175.0734558807499</v>
      </c>
      <c r="V24" s="13">
        <v>16.013179338397201</v>
      </c>
      <c r="W24" s="13">
        <v>10</v>
      </c>
      <c r="X24" s="13">
        <v>3.6059239299999997E-7</v>
      </c>
    </row>
    <row r="25" spans="1:24" x14ac:dyDescent="0.2">
      <c r="A25" s="10">
        <v>0.44718414333561368</v>
      </c>
      <c r="B25" s="10">
        <v>617.28395061728395</v>
      </c>
      <c r="C25" s="11" t="s">
        <v>63</v>
      </c>
      <c r="D25" s="10">
        <v>100.52822446722912</v>
      </c>
      <c r="E25" s="12">
        <v>117.63231893292692</v>
      </c>
      <c r="F25" s="12">
        <v>86.547909562300902</v>
      </c>
      <c r="G25" s="12">
        <v>119.42471033049837</v>
      </c>
      <c r="H25" s="12">
        <v>88.829595954656341</v>
      </c>
      <c r="I25" s="12">
        <v>123.33791260146826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3" t="s">
        <v>40</v>
      </c>
      <c r="Q25" s="13">
        <v>1.8956928999999999E-8</v>
      </c>
      <c r="R25" s="13">
        <v>106.01666666666701</v>
      </c>
      <c r="S25" s="13">
        <v>0</v>
      </c>
      <c r="T25" s="13">
        <v>106.01666666666701</v>
      </c>
      <c r="U25" s="13">
        <v>6.6326172142760598</v>
      </c>
      <c r="V25" s="13">
        <v>15.984137670190901</v>
      </c>
      <c r="W25" s="13">
        <v>10</v>
      </c>
      <c r="X25" s="13">
        <v>3.6059239299999997E-7</v>
      </c>
    </row>
    <row r="26" spans="1:24" x14ac:dyDescent="0.2">
      <c r="A26" s="10">
        <v>5.3025502992541176</v>
      </c>
      <c r="B26" s="10">
        <v>7407.4074074074078</v>
      </c>
      <c r="C26" s="11" t="s">
        <v>64</v>
      </c>
      <c r="D26" s="10">
        <v>182.40334920404436</v>
      </c>
      <c r="E26" s="12">
        <v>150.97963248443088</v>
      </c>
      <c r="F26" s="12">
        <v>174.78838157079133</v>
      </c>
      <c r="G26" s="12">
        <v>124.15288547038078</v>
      </c>
      <c r="H26" s="12">
        <v>98.711722821993675</v>
      </c>
      <c r="I26" s="12">
        <v>105.54202452937795</v>
      </c>
      <c r="J26" s="12">
        <v>368.54953982848065</v>
      </c>
      <c r="K26" s="12">
        <v>401.98397933529515</v>
      </c>
      <c r="L26" s="12">
        <v>414.33268507227643</v>
      </c>
      <c r="M26" s="12">
        <v>406.110601615863</v>
      </c>
      <c r="N26" s="12">
        <v>419.36820181199721</v>
      </c>
      <c r="O26" s="12">
        <v>440.97167043211533</v>
      </c>
      <c r="P26" s="13" t="s">
        <v>40</v>
      </c>
      <c r="Q26" s="13">
        <v>2.6700651E-8</v>
      </c>
      <c r="R26" s="13">
        <v>139.433333333333</v>
      </c>
      <c r="S26" s="13">
        <v>408.55</v>
      </c>
      <c r="T26" s="13">
        <v>-269.11666666666702</v>
      </c>
      <c r="U26" s="13">
        <v>17.4452938575932</v>
      </c>
      <c r="V26" s="13">
        <v>15.4263189180692</v>
      </c>
      <c r="W26" s="13">
        <v>10</v>
      </c>
      <c r="X26" s="13">
        <v>4.8757524299999998E-7</v>
      </c>
    </row>
    <row r="27" spans="1:24" x14ac:dyDescent="0.2">
      <c r="A27" s="10">
        <v>200</v>
      </c>
      <c r="B27" s="10">
        <v>100000</v>
      </c>
      <c r="C27" s="11" t="s">
        <v>65</v>
      </c>
      <c r="D27" s="10">
        <v>87884.898977741817</v>
      </c>
      <c r="E27" s="12">
        <v>87207.45976993865</v>
      </c>
      <c r="F27" s="12">
        <v>81454.663425893654</v>
      </c>
      <c r="G27" s="12">
        <v>92970.630437676271</v>
      </c>
      <c r="H27" s="12">
        <v>64355.731844686459</v>
      </c>
      <c r="I27" s="12">
        <v>90453.320860965585</v>
      </c>
      <c r="J27" s="12">
        <v>17982.394365996024</v>
      </c>
      <c r="K27" s="12">
        <v>17155.443735161251</v>
      </c>
      <c r="L27" s="12">
        <v>24389.277020939229</v>
      </c>
      <c r="M27" s="12">
        <v>23146.426399490098</v>
      </c>
      <c r="N27" s="12">
        <v>18697.790763928293</v>
      </c>
      <c r="O27" s="12">
        <v>15878.628938758842</v>
      </c>
      <c r="P27" s="13" t="s">
        <v>40</v>
      </c>
      <c r="Q27" s="13">
        <v>5.0292065999999999E-8</v>
      </c>
      <c r="R27" s="13">
        <v>84054.45</v>
      </c>
      <c r="S27" s="13">
        <v>19541.650000000001</v>
      </c>
      <c r="T27" s="13">
        <v>64512.800000000003</v>
      </c>
      <c r="U27" s="13">
        <v>4466.9375643349504</v>
      </c>
      <c r="V27" s="13">
        <v>14.4422882726378</v>
      </c>
      <c r="W27" s="13">
        <v>10</v>
      </c>
      <c r="X27" s="13">
        <v>8.8305130600000004E-7</v>
      </c>
    </row>
    <row r="28" spans="1:24" x14ac:dyDescent="0.2">
      <c r="A28" s="10">
        <v>4</v>
      </c>
      <c r="B28" s="10">
        <v>2000</v>
      </c>
      <c r="C28" s="11" t="s">
        <v>66</v>
      </c>
      <c r="D28" s="10">
        <v>69.645426446303119</v>
      </c>
      <c r="E28" s="12">
        <v>86.657685929127979</v>
      </c>
      <c r="F28" s="12">
        <v>60.080680442005416</v>
      </c>
      <c r="G28" s="12">
        <v>85.417963085341214</v>
      </c>
      <c r="H28" s="12">
        <v>77.643155597380058</v>
      </c>
      <c r="I28" s="12">
        <v>73.646949405038853</v>
      </c>
      <c r="J28" s="12">
        <v>10.483813686937749</v>
      </c>
      <c r="K28" s="12">
        <v>16.713806324179643</v>
      </c>
      <c r="L28" s="12">
        <v>9.4368611227930597</v>
      </c>
      <c r="M28" s="12">
        <v>0</v>
      </c>
      <c r="N28" s="12">
        <v>8.3553711875120946</v>
      </c>
      <c r="O28" s="12">
        <v>3.2646538922707116</v>
      </c>
      <c r="P28" s="13" t="s">
        <v>40</v>
      </c>
      <c r="Q28" s="13">
        <v>5.7768213000000003E-8</v>
      </c>
      <c r="R28" s="13">
        <v>75.5</v>
      </c>
      <c r="S28" s="13">
        <v>8.0500000000000007</v>
      </c>
      <c r="T28" s="13">
        <v>67.45</v>
      </c>
      <c r="U28" s="13">
        <v>4.73840690527945</v>
      </c>
      <c r="V28" s="13">
        <v>14.234742044810099</v>
      </c>
      <c r="W28" s="13">
        <v>10</v>
      </c>
      <c r="X28" s="13">
        <v>9.7675351000000003E-7</v>
      </c>
    </row>
    <row r="29" spans="1:24" x14ac:dyDescent="0.2">
      <c r="A29" s="12">
        <v>4.0999999999999996</v>
      </c>
      <c r="B29" s="12">
        <v>1851.9</v>
      </c>
      <c r="C29" s="14" t="s">
        <v>67</v>
      </c>
      <c r="D29" s="12">
        <v>5.3</v>
      </c>
      <c r="E29" s="12">
        <v>12.5</v>
      </c>
      <c r="F29" s="12">
        <v>5.4</v>
      </c>
      <c r="G29" s="12">
        <v>10.1</v>
      </c>
      <c r="H29" s="12">
        <v>9.4</v>
      </c>
      <c r="I29" s="12">
        <v>14.7</v>
      </c>
      <c r="J29" s="12">
        <v>288.60000000000002</v>
      </c>
      <c r="K29" s="12">
        <v>323.3</v>
      </c>
      <c r="L29" s="12">
        <v>405.7</v>
      </c>
      <c r="M29" s="12">
        <v>366.8</v>
      </c>
      <c r="N29" s="12">
        <v>421.4</v>
      </c>
      <c r="O29" s="12">
        <v>458.1</v>
      </c>
      <c r="P29" s="13" t="s">
        <v>40</v>
      </c>
      <c r="Q29" s="13">
        <v>6.0894731999999998E-8</v>
      </c>
      <c r="R29" s="13">
        <v>9.56666666666667</v>
      </c>
      <c r="S29" s="13">
        <v>377.316666666667</v>
      </c>
      <c r="T29" s="13">
        <v>-367.75</v>
      </c>
      <c r="U29" s="13">
        <v>25.977414335448302</v>
      </c>
      <c r="V29" s="13">
        <v>14.1565282537829</v>
      </c>
      <c r="W29" s="13">
        <v>10</v>
      </c>
      <c r="X29" s="13">
        <v>9.860290810000001E-7</v>
      </c>
    </row>
    <row r="30" spans="1:24" x14ac:dyDescent="0.2">
      <c r="A30" s="10">
        <v>2.9713173419092826</v>
      </c>
      <c r="B30" s="10">
        <v>2222.2222222222222</v>
      </c>
      <c r="C30" s="11" t="s">
        <v>68</v>
      </c>
      <c r="D30" s="10">
        <v>71.544295021794809</v>
      </c>
      <c r="E30" s="12">
        <v>64.875491777060162</v>
      </c>
      <c r="F30" s="12">
        <v>73.712836834558829</v>
      </c>
      <c r="G30" s="12">
        <v>76.270482642863243</v>
      </c>
      <c r="H30" s="12">
        <v>55.77290561408357</v>
      </c>
      <c r="I30" s="12">
        <v>59.304856300566037</v>
      </c>
      <c r="J30" s="12">
        <v>13.965587147145124</v>
      </c>
      <c r="K30" s="12">
        <v>4.0563803631732407</v>
      </c>
      <c r="L30" s="12">
        <v>14.871338054150199</v>
      </c>
      <c r="M30" s="12">
        <v>1.9294564739187086</v>
      </c>
      <c r="N30" s="12">
        <v>8.3384271975585982</v>
      </c>
      <c r="O30" s="12">
        <v>0</v>
      </c>
      <c r="P30" s="13" t="s">
        <v>40</v>
      </c>
      <c r="Q30" s="13">
        <v>6.2650739000000002E-8</v>
      </c>
      <c r="R30" s="13">
        <v>66.9166666666667</v>
      </c>
      <c r="S30" s="13">
        <v>7.2</v>
      </c>
      <c r="T30" s="13">
        <v>59.716666666666697</v>
      </c>
      <c r="U30" s="13">
        <v>4.2308719878741003</v>
      </c>
      <c r="V30" s="13">
        <v>14.1145056711282</v>
      </c>
      <c r="W30" s="13">
        <v>10</v>
      </c>
      <c r="X30" s="13">
        <v>9.860290810000001E-7</v>
      </c>
    </row>
    <row r="31" spans="1:24" x14ac:dyDescent="0.2">
      <c r="A31" s="10">
        <v>3.8360365969887433</v>
      </c>
      <c r="B31" s="10">
        <v>2777.7777777777778</v>
      </c>
      <c r="C31" s="11" t="s">
        <v>69</v>
      </c>
      <c r="D31" s="10">
        <v>347.80798838314047</v>
      </c>
      <c r="E31" s="12">
        <v>295.25270699559746</v>
      </c>
      <c r="F31" s="12">
        <v>320.42277418275972</v>
      </c>
      <c r="G31" s="12">
        <v>250.92378881928641</v>
      </c>
      <c r="H31" s="12">
        <v>217.45310183442211</v>
      </c>
      <c r="I31" s="12">
        <v>253.05852864721777</v>
      </c>
      <c r="J31" s="12">
        <v>0</v>
      </c>
      <c r="K31" s="12">
        <v>1.6248712467980393</v>
      </c>
      <c r="L31" s="12">
        <v>0</v>
      </c>
      <c r="M31" s="12">
        <v>0</v>
      </c>
      <c r="N31" s="12">
        <v>0</v>
      </c>
      <c r="O31" s="12">
        <v>0</v>
      </c>
      <c r="P31" s="13" t="s">
        <v>40</v>
      </c>
      <c r="Q31" s="13">
        <v>6.4796444000000003E-8</v>
      </c>
      <c r="R31" s="13">
        <v>280.83333333333297</v>
      </c>
      <c r="S31" s="13">
        <v>0.266666666666667</v>
      </c>
      <c r="T31" s="13">
        <v>280.566666666667</v>
      </c>
      <c r="U31" s="13">
        <v>19.948038054461001</v>
      </c>
      <c r="V31" s="13">
        <v>14.0648752474143</v>
      </c>
      <c r="W31" s="13">
        <v>10</v>
      </c>
      <c r="X31" s="13">
        <v>9.860290810000001E-7</v>
      </c>
    </row>
    <row r="32" spans="1:24" x14ac:dyDescent="0.2">
      <c r="A32" s="12">
        <v>2.2000000000000002</v>
      </c>
      <c r="B32" s="12">
        <v>5555.6</v>
      </c>
      <c r="C32" s="14" t="s">
        <v>70</v>
      </c>
      <c r="D32" s="12">
        <v>24.9</v>
      </c>
      <c r="E32" s="12">
        <v>37.799999999999997</v>
      </c>
      <c r="F32" s="12">
        <v>34.4</v>
      </c>
      <c r="G32" s="12">
        <v>45.6</v>
      </c>
      <c r="H32" s="12">
        <v>25.7</v>
      </c>
      <c r="I32" s="12">
        <v>19.100000000000001</v>
      </c>
      <c r="J32" s="12">
        <v>2037.6</v>
      </c>
      <c r="K32" s="12">
        <v>1495.6</v>
      </c>
      <c r="L32" s="12">
        <v>2426.9</v>
      </c>
      <c r="M32" s="12">
        <v>2509.5</v>
      </c>
      <c r="N32" s="12">
        <v>2480.5</v>
      </c>
      <c r="O32" s="12">
        <v>2316.9</v>
      </c>
      <c r="P32" s="13" t="s">
        <v>40</v>
      </c>
      <c r="Q32" s="13">
        <v>8.4512984999999996E-8</v>
      </c>
      <c r="R32" s="13">
        <v>31.25</v>
      </c>
      <c r="S32" s="13">
        <v>2211.1666666666702</v>
      </c>
      <c r="T32" s="13">
        <v>-2179.9166666666702</v>
      </c>
      <c r="U32" s="13">
        <v>159.36354333549599</v>
      </c>
      <c r="V32" s="13">
        <v>13.6788918032367</v>
      </c>
      <c r="W32" s="13">
        <v>10</v>
      </c>
      <c r="X32" s="13">
        <v>1.23249357E-6</v>
      </c>
    </row>
    <row r="33" spans="1:24" x14ac:dyDescent="0.2">
      <c r="A33" s="10">
        <v>2.9016327437366329</v>
      </c>
      <c r="B33" s="10">
        <v>5555.5555555555557</v>
      </c>
      <c r="C33" s="11" t="s">
        <v>71</v>
      </c>
      <c r="D33" s="10">
        <v>73.467936402165066</v>
      </c>
      <c r="E33" s="12">
        <v>64.496803994352277</v>
      </c>
      <c r="F33" s="12">
        <v>84.520159989236745</v>
      </c>
      <c r="G33" s="12">
        <v>68.838594516192003</v>
      </c>
      <c r="H33" s="12">
        <v>52.882796758042453</v>
      </c>
      <c r="I33" s="12">
        <v>54.480954413270297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3" t="s">
        <v>40</v>
      </c>
      <c r="Q33" s="13">
        <v>8.6392258999999997E-8</v>
      </c>
      <c r="R33" s="13">
        <v>66.45</v>
      </c>
      <c r="S33" s="13">
        <v>0</v>
      </c>
      <c r="T33" s="13">
        <v>66.45</v>
      </c>
      <c r="U33" s="13">
        <v>4.86906904175052</v>
      </c>
      <c r="V33" s="13">
        <v>13.647372717498</v>
      </c>
      <c r="W33" s="13">
        <v>10</v>
      </c>
      <c r="X33" s="13">
        <v>1.23249357E-6</v>
      </c>
    </row>
    <row r="34" spans="1:24" x14ac:dyDescent="0.2">
      <c r="A34" s="10">
        <v>8</v>
      </c>
      <c r="B34" s="10">
        <v>4000</v>
      </c>
      <c r="C34" s="11" t="s">
        <v>72</v>
      </c>
      <c r="D34" s="10">
        <v>95.21093755084064</v>
      </c>
      <c r="E34" s="12">
        <v>83.901252651186624</v>
      </c>
      <c r="F34" s="12">
        <v>88.97247802693164</v>
      </c>
      <c r="G34" s="12">
        <v>68.167192559051628</v>
      </c>
      <c r="H34" s="12">
        <v>71.624872893184502</v>
      </c>
      <c r="I34" s="12">
        <v>58.208043984134825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3" t="s">
        <v>40</v>
      </c>
      <c r="Q34" s="13">
        <v>8.9859761000000005E-8</v>
      </c>
      <c r="R34" s="13">
        <v>77.683333333333294</v>
      </c>
      <c r="S34" s="13">
        <v>0</v>
      </c>
      <c r="T34" s="13">
        <v>77.683333333333294</v>
      </c>
      <c r="U34" s="13">
        <v>5.7157336459207997</v>
      </c>
      <c r="V34" s="13">
        <v>13.5911395011862</v>
      </c>
      <c r="W34" s="13">
        <v>10</v>
      </c>
      <c r="X34" s="13">
        <v>1.243114484E-6</v>
      </c>
    </row>
    <row r="35" spans="1:24" x14ac:dyDescent="0.2">
      <c r="A35" s="10">
        <v>20</v>
      </c>
      <c r="B35" s="10">
        <v>10000</v>
      </c>
      <c r="C35" s="11" t="s">
        <v>73</v>
      </c>
      <c r="D35" s="10">
        <v>1622.5495702768374</v>
      </c>
      <c r="E35" s="12">
        <v>2342.608187675306</v>
      </c>
      <c r="F35" s="12">
        <v>2020.1970174825599</v>
      </c>
      <c r="G35" s="12">
        <v>2071.8879842534675</v>
      </c>
      <c r="H35" s="12">
        <v>2236.5976418033615</v>
      </c>
      <c r="I35" s="12">
        <v>1879.7371892475683</v>
      </c>
      <c r="J35" s="12">
        <v>98.362650344924674</v>
      </c>
      <c r="K35" s="12">
        <v>69.710057057776453</v>
      </c>
      <c r="L35" s="12">
        <v>488.2715256925099</v>
      </c>
      <c r="M35" s="12">
        <v>576.74380532746648</v>
      </c>
      <c r="N35" s="12">
        <v>188.50101618411554</v>
      </c>
      <c r="O35" s="12">
        <v>250.79544679113314</v>
      </c>
      <c r="P35" s="13" t="s">
        <v>40</v>
      </c>
      <c r="Q35" s="13">
        <v>1.43211124E-7</v>
      </c>
      <c r="R35" s="13">
        <v>2028.9166666666699</v>
      </c>
      <c r="S35" s="13">
        <v>278.73333333333301</v>
      </c>
      <c r="T35" s="13">
        <v>1750.18333333333</v>
      </c>
      <c r="U35" s="13">
        <v>135.244588513634</v>
      </c>
      <c r="V35" s="13">
        <v>12.940875140131</v>
      </c>
      <c r="W35" s="13">
        <v>10</v>
      </c>
      <c r="X35" s="13">
        <v>1.9229041810000001E-6</v>
      </c>
    </row>
    <row r="36" spans="1:24" x14ac:dyDescent="0.2">
      <c r="A36" s="10">
        <v>400</v>
      </c>
      <c r="B36" s="10">
        <v>200000</v>
      </c>
      <c r="C36" s="11" t="s">
        <v>74</v>
      </c>
      <c r="D36" s="10">
        <v>14575.844806075722</v>
      </c>
      <c r="E36" s="12">
        <v>14360.878482001797</v>
      </c>
      <c r="F36" s="12">
        <v>14266.741786791525</v>
      </c>
      <c r="G36" s="12">
        <v>10459.546092367655</v>
      </c>
      <c r="H36" s="12">
        <v>9637.0621221499532</v>
      </c>
      <c r="I36" s="12">
        <v>15084.700363087077</v>
      </c>
      <c r="J36" s="12">
        <v>1302.5182764833469</v>
      </c>
      <c r="K36" s="12">
        <v>739.1118879928456</v>
      </c>
      <c r="L36" s="12">
        <v>184.97430691239995</v>
      </c>
      <c r="M36" s="12">
        <v>1075.6936470931653</v>
      </c>
      <c r="N36" s="12">
        <v>0</v>
      </c>
      <c r="O36" s="12">
        <v>0</v>
      </c>
      <c r="P36" s="13" t="s">
        <v>40</v>
      </c>
      <c r="Q36" s="13">
        <v>1.8588582800000001E-7</v>
      </c>
      <c r="R36" s="13">
        <v>13064.1166666667</v>
      </c>
      <c r="S36" s="13">
        <v>550.38333333333298</v>
      </c>
      <c r="T36" s="13">
        <v>12513.733333333301</v>
      </c>
      <c r="U36" s="13">
        <v>993.99644661783805</v>
      </c>
      <c r="V36" s="13">
        <v>12.5893139516871</v>
      </c>
      <c r="W36" s="13">
        <v>10</v>
      </c>
      <c r="X36" s="13">
        <v>2.4245885220000001E-6</v>
      </c>
    </row>
    <row r="37" spans="1:24" x14ac:dyDescent="0.2">
      <c r="A37" s="10">
        <v>20</v>
      </c>
      <c r="B37" s="10">
        <v>10000</v>
      </c>
      <c r="C37" s="11" t="s">
        <v>75</v>
      </c>
      <c r="D37" s="10">
        <v>1749.0507772341425</v>
      </c>
      <c r="E37" s="12">
        <v>1257.4352402880857</v>
      </c>
      <c r="F37" s="12">
        <v>1266.467239917398</v>
      </c>
      <c r="G37" s="12">
        <v>1733.9228418847135</v>
      </c>
      <c r="H37" s="12">
        <v>1074.5978661305612</v>
      </c>
      <c r="I37" s="12">
        <v>1553.0884719082826</v>
      </c>
      <c r="J37" s="12">
        <v>63.271691758790951</v>
      </c>
      <c r="K37" s="12">
        <v>0</v>
      </c>
      <c r="L37" s="12">
        <v>0</v>
      </c>
      <c r="M37" s="12">
        <v>6.3722417264767266</v>
      </c>
      <c r="N37" s="12">
        <v>0</v>
      </c>
      <c r="O37" s="12">
        <v>0</v>
      </c>
      <c r="P37" s="13" t="s">
        <v>40</v>
      </c>
      <c r="Q37" s="13">
        <v>2.0778175400000001E-7</v>
      </c>
      <c r="R37" s="13">
        <v>1439.1</v>
      </c>
      <c r="S37" s="13">
        <v>11.616666666666699</v>
      </c>
      <c r="T37" s="13">
        <v>1427.4833333333299</v>
      </c>
      <c r="U37" s="13">
        <v>114.73260337749601</v>
      </c>
      <c r="V37" s="13">
        <v>12.441828140485899</v>
      </c>
      <c r="W37" s="13">
        <v>10</v>
      </c>
      <c r="X37" s="13">
        <v>2.6349035129999999E-6</v>
      </c>
    </row>
    <row r="38" spans="1:24" x14ac:dyDescent="0.2">
      <c r="A38" s="10">
        <v>4</v>
      </c>
      <c r="B38" s="10">
        <v>370.37037037037032</v>
      </c>
      <c r="C38" s="11" t="s">
        <v>76</v>
      </c>
      <c r="D38" s="10">
        <v>224.63369200677892</v>
      </c>
      <c r="E38" s="12">
        <v>285.46845975617305</v>
      </c>
      <c r="F38" s="12">
        <v>223.30412576452386</v>
      </c>
      <c r="G38" s="12">
        <v>304.32891687680012</v>
      </c>
      <c r="H38" s="12">
        <v>240.2335881130619</v>
      </c>
      <c r="I38" s="12">
        <v>237.82683136228616</v>
      </c>
      <c r="J38" s="12">
        <v>65.346472930345513</v>
      </c>
      <c r="K38" s="12">
        <v>53.99189278443464</v>
      </c>
      <c r="L38" s="12">
        <v>73.583781413974179</v>
      </c>
      <c r="M38" s="12">
        <v>66.802523098743379</v>
      </c>
      <c r="N38" s="12">
        <v>21.337897411620261</v>
      </c>
      <c r="O38" s="12">
        <v>27.880179959251794</v>
      </c>
      <c r="P38" s="13" t="s">
        <v>40</v>
      </c>
      <c r="Q38" s="13">
        <v>2.5073813299999998E-7</v>
      </c>
      <c r="R38" s="13">
        <v>252.61666666666699</v>
      </c>
      <c r="S38" s="13">
        <v>51.483333333333299</v>
      </c>
      <c r="T38" s="13">
        <v>201.13333333333301</v>
      </c>
      <c r="U38" s="13">
        <v>16.491186198155098</v>
      </c>
      <c r="V38" s="13">
        <v>12.1964139460043</v>
      </c>
      <c r="W38" s="13">
        <v>10</v>
      </c>
      <c r="X38" s="13">
        <v>3.0937019619999998E-6</v>
      </c>
    </row>
    <row r="39" spans="1:24" x14ac:dyDescent="0.2">
      <c r="A39" s="10">
        <v>11.640298183823182</v>
      </c>
      <c r="B39" s="10">
        <v>24691.358024691359</v>
      </c>
      <c r="C39" s="11" t="s">
        <v>6</v>
      </c>
      <c r="D39" s="10">
        <v>41.729754774005151</v>
      </c>
      <c r="E39" s="12">
        <v>31.447048118508839</v>
      </c>
      <c r="F39" s="12">
        <v>39.636640053497196</v>
      </c>
      <c r="G39" s="12">
        <v>29.240405751387971</v>
      </c>
      <c r="H39" s="12">
        <v>35.553230515786453</v>
      </c>
      <c r="I39" s="12">
        <v>51.227206619993993</v>
      </c>
      <c r="J39" s="12">
        <v>364.57256072429311</v>
      </c>
      <c r="K39" s="12">
        <v>264.96793102643522</v>
      </c>
      <c r="L39" s="12">
        <v>409.94769051195954</v>
      </c>
      <c r="M39" s="12">
        <v>374.5437714462804</v>
      </c>
      <c r="N39" s="12">
        <v>383.3464269119977</v>
      </c>
      <c r="O39" s="12">
        <v>271.07083549620245</v>
      </c>
      <c r="P39" s="13" t="s">
        <v>40</v>
      </c>
      <c r="Q39" s="13">
        <v>2.6027172199999999E-7</v>
      </c>
      <c r="R39" s="13">
        <v>38.116666666666703</v>
      </c>
      <c r="S39" s="13">
        <v>344.73333333333301</v>
      </c>
      <c r="T39" s="13">
        <v>-306.61666666666702</v>
      </c>
      <c r="U39" s="13">
        <v>25.239692065386901</v>
      </c>
      <c r="V39" s="13">
        <v>12.148193641678899</v>
      </c>
      <c r="W39" s="13">
        <v>10</v>
      </c>
      <c r="X39" s="13">
        <v>3.1268222799999998E-6</v>
      </c>
    </row>
    <row r="40" spans="1:24" x14ac:dyDescent="0.2">
      <c r="A40" s="10">
        <v>118.72131269325691</v>
      </c>
      <c r="B40" s="10">
        <v>100000</v>
      </c>
      <c r="C40" s="11" t="s">
        <v>77</v>
      </c>
      <c r="D40" s="10">
        <v>129585.78671813074</v>
      </c>
      <c r="E40" s="12">
        <v>149221.55444962144</v>
      </c>
      <c r="F40" s="12">
        <v>138104.247283673</v>
      </c>
      <c r="G40" s="12">
        <v>129015.56082516667</v>
      </c>
      <c r="H40" s="12">
        <v>133917.01185798744</v>
      </c>
      <c r="I40" s="12">
        <v>132672.66598065465</v>
      </c>
      <c r="J40" s="12">
        <v>90439.299011170762</v>
      </c>
      <c r="K40" s="12">
        <v>93066.093000770648</v>
      </c>
      <c r="L40" s="12">
        <v>80067.151780493368</v>
      </c>
      <c r="M40" s="12">
        <v>93942.209780552264</v>
      </c>
      <c r="N40" s="12">
        <v>78671.21344712883</v>
      </c>
      <c r="O40" s="12">
        <v>88447.737787036443</v>
      </c>
      <c r="P40" s="13" t="s">
        <v>40</v>
      </c>
      <c r="Q40" s="13">
        <v>3.4776707799999998E-7</v>
      </c>
      <c r="R40" s="13">
        <v>135419.48333333299</v>
      </c>
      <c r="S40" s="13">
        <v>87438.95</v>
      </c>
      <c r="T40" s="13">
        <v>47980.533333333296</v>
      </c>
      <c r="U40" s="13">
        <v>4073.2578213813599</v>
      </c>
      <c r="V40" s="13">
        <v>11.7794000373543</v>
      </c>
      <c r="W40" s="13">
        <v>10</v>
      </c>
      <c r="X40" s="13">
        <v>4.0708365809999997E-6</v>
      </c>
    </row>
    <row r="41" spans="1:24" x14ac:dyDescent="0.2">
      <c r="A41" s="10">
        <v>1.3443617448910088</v>
      </c>
      <c r="B41" s="10">
        <v>11111.111111111111</v>
      </c>
      <c r="C41" s="11" t="s">
        <v>78</v>
      </c>
      <c r="D41" s="10">
        <v>1534.9702162062351</v>
      </c>
      <c r="E41" s="12">
        <v>1529.6062541941785</v>
      </c>
      <c r="F41" s="12">
        <v>1574.9196615267892</v>
      </c>
      <c r="G41" s="12">
        <v>1518.0127344137359</v>
      </c>
      <c r="H41" s="12">
        <v>1077.3847862967959</v>
      </c>
      <c r="I41" s="12">
        <v>1137.3777455068873</v>
      </c>
      <c r="J41" s="12">
        <v>165.78363118596431</v>
      </c>
      <c r="K41" s="12">
        <v>107.15272571212456</v>
      </c>
      <c r="L41" s="12">
        <v>278.26495607522759</v>
      </c>
      <c r="M41" s="12">
        <v>393.6848258846826</v>
      </c>
      <c r="N41" s="12">
        <v>256.82600210785597</v>
      </c>
      <c r="O41" s="12">
        <v>268.71985479168183</v>
      </c>
      <c r="P41" s="13" t="s">
        <v>40</v>
      </c>
      <c r="Q41" s="13">
        <v>4.4549527300000002E-7</v>
      </c>
      <c r="R41" s="13">
        <v>1395.38333333333</v>
      </c>
      <c r="S41" s="13">
        <v>245.083333333333</v>
      </c>
      <c r="T41" s="13">
        <v>1150.3</v>
      </c>
      <c r="U41" s="13">
        <v>100.269596034336</v>
      </c>
      <c r="V41" s="13">
        <v>11.472071749507201</v>
      </c>
      <c r="W41" s="13">
        <v>10</v>
      </c>
      <c r="X41" s="13">
        <v>5.0844375560000003E-6</v>
      </c>
    </row>
    <row r="42" spans="1:24" x14ac:dyDescent="0.2">
      <c r="A42" s="10">
        <v>1.5899875589213057</v>
      </c>
      <c r="B42" s="10">
        <v>1234.5679012345679</v>
      </c>
      <c r="C42" s="11" t="s">
        <v>79</v>
      </c>
      <c r="D42" s="10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.51189681874845994</v>
      </c>
      <c r="J42" s="12">
        <v>459.65860218352776</v>
      </c>
      <c r="K42" s="12">
        <v>387.34039129928419</v>
      </c>
      <c r="L42" s="12">
        <v>697.58743265588987</v>
      </c>
      <c r="M42" s="12">
        <v>633.96076291411191</v>
      </c>
      <c r="N42" s="12">
        <v>660.17090101603912</v>
      </c>
      <c r="O42" s="12">
        <v>631.69850969195147</v>
      </c>
      <c r="P42" s="13" t="s">
        <v>40</v>
      </c>
      <c r="Q42" s="13">
        <v>4.7920649599999996E-7</v>
      </c>
      <c r="R42" s="13">
        <v>8.3333333333333301E-2</v>
      </c>
      <c r="S42" s="13">
        <v>578.41666666666697</v>
      </c>
      <c r="T42" s="13">
        <v>-578.33333333333303</v>
      </c>
      <c r="U42" s="13">
        <v>50.807229363108902</v>
      </c>
      <c r="V42" s="13">
        <v>11.3828945325891</v>
      </c>
      <c r="W42" s="13">
        <v>10</v>
      </c>
      <c r="X42" s="13">
        <v>5.288586299E-6</v>
      </c>
    </row>
    <row r="43" spans="1:24" x14ac:dyDescent="0.2">
      <c r="A43" s="10">
        <v>2</v>
      </c>
      <c r="B43" s="10">
        <v>555.55555555555554</v>
      </c>
      <c r="C43" s="11" t="s">
        <v>80</v>
      </c>
      <c r="D43" s="10">
        <v>506.55164442031008</v>
      </c>
      <c r="E43" s="12">
        <v>431.5284548759829</v>
      </c>
      <c r="F43" s="12">
        <v>560.26975789772303</v>
      </c>
      <c r="G43" s="12">
        <v>359.3901945704888</v>
      </c>
      <c r="H43" s="12">
        <v>331.68811571361778</v>
      </c>
      <c r="I43" s="12">
        <v>362.5076560380603</v>
      </c>
      <c r="J43" s="12">
        <v>0</v>
      </c>
      <c r="K43" s="12">
        <v>2.9240644502668505</v>
      </c>
      <c r="L43" s="12">
        <v>0</v>
      </c>
      <c r="M43" s="12">
        <v>0</v>
      </c>
      <c r="N43" s="12">
        <v>0</v>
      </c>
      <c r="O43" s="12">
        <v>0</v>
      </c>
      <c r="P43" s="13" t="s">
        <v>40</v>
      </c>
      <c r="Q43" s="13">
        <v>4.8655179299999997E-7</v>
      </c>
      <c r="R43" s="13">
        <v>425.33333333333297</v>
      </c>
      <c r="S43" s="13">
        <v>0.483333333333333</v>
      </c>
      <c r="T43" s="13">
        <v>424.85</v>
      </c>
      <c r="U43" s="13">
        <v>37.384373592303099</v>
      </c>
      <c r="V43" s="13">
        <v>11.364373912833701</v>
      </c>
      <c r="W43" s="13">
        <v>10</v>
      </c>
      <c r="X43" s="13">
        <v>5.288586299E-6</v>
      </c>
    </row>
    <row r="44" spans="1:24" x14ac:dyDescent="0.2">
      <c r="A44" s="10">
        <v>80</v>
      </c>
      <c r="B44" s="10">
        <v>22222.222222222223</v>
      </c>
      <c r="C44" s="11" t="s">
        <v>81</v>
      </c>
      <c r="D44" s="10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1017.1054007968462</v>
      </c>
      <c r="K44" s="12">
        <v>716.50448418383382</v>
      </c>
      <c r="L44" s="12">
        <v>672.5901185966178</v>
      </c>
      <c r="M44" s="12">
        <v>698.20897485199146</v>
      </c>
      <c r="N44" s="12">
        <v>1033.8451430817547</v>
      </c>
      <c r="O44" s="12">
        <v>671.49362090371881</v>
      </c>
      <c r="P44" s="13" t="s">
        <v>40</v>
      </c>
      <c r="Q44" s="13">
        <v>5.2724285900000005E-7</v>
      </c>
      <c r="R44" s="13">
        <v>0</v>
      </c>
      <c r="S44" s="13">
        <v>801.61666666666702</v>
      </c>
      <c r="T44" s="13">
        <v>-801.61666666666702</v>
      </c>
      <c r="U44" s="13">
        <v>71.147187420008194</v>
      </c>
      <c r="V44" s="13">
        <v>11.2670183563888</v>
      </c>
      <c r="W44" s="13">
        <v>10</v>
      </c>
      <c r="X44" s="13">
        <v>5.5976025620000002E-6</v>
      </c>
    </row>
    <row r="45" spans="1:24" x14ac:dyDescent="0.2">
      <c r="A45" s="10">
        <v>8</v>
      </c>
      <c r="B45" s="10">
        <v>4000</v>
      </c>
      <c r="C45" s="11" t="s">
        <v>14</v>
      </c>
      <c r="D45" s="10">
        <v>50.933080272785702</v>
      </c>
      <c r="E45" s="12">
        <v>16.40434830049233</v>
      </c>
      <c r="F45" s="12">
        <v>39.750218580694231</v>
      </c>
      <c r="G45" s="12">
        <v>25.19230426237775</v>
      </c>
      <c r="H45" s="12">
        <v>3.2406623259943315</v>
      </c>
      <c r="I45" s="12">
        <v>14.139313528785891</v>
      </c>
      <c r="J45" s="12">
        <v>457.82663710194532</v>
      </c>
      <c r="K45" s="12">
        <v>318.02125999843906</v>
      </c>
      <c r="L45" s="12">
        <v>592.96769656524611</v>
      </c>
      <c r="M45" s="12">
        <v>579.23788308620055</v>
      </c>
      <c r="N45" s="12">
        <v>439.73929396607247</v>
      </c>
      <c r="O45" s="12">
        <v>471.34284458658283</v>
      </c>
      <c r="P45" s="13" t="s">
        <v>40</v>
      </c>
      <c r="Q45" s="13">
        <v>7.8754145900000002E-7</v>
      </c>
      <c r="R45" s="13">
        <v>24.933333333333302</v>
      </c>
      <c r="S45" s="13">
        <v>476.5</v>
      </c>
      <c r="T45" s="13">
        <v>-451.566666666667</v>
      </c>
      <c r="U45" s="13">
        <v>41.845204159032498</v>
      </c>
      <c r="V45" s="13">
        <v>10.791360103071501</v>
      </c>
      <c r="W45" s="13">
        <v>10</v>
      </c>
      <c r="X45" s="13">
        <v>8.1711006120000005E-6</v>
      </c>
    </row>
    <row r="46" spans="1:24" x14ac:dyDescent="0.2">
      <c r="A46" s="10">
        <v>8.2679310431367531E-2</v>
      </c>
      <c r="B46" s="10">
        <v>185.18518518518516</v>
      </c>
      <c r="C46" s="11" t="s">
        <v>82</v>
      </c>
      <c r="D46" s="10">
        <v>1.4090508805338273</v>
      </c>
      <c r="E46" s="12">
        <v>1.6357516366363252</v>
      </c>
      <c r="F46" s="12">
        <v>1.666152813310575</v>
      </c>
      <c r="G46" s="12">
        <v>1.6659276123094002</v>
      </c>
      <c r="H46" s="12">
        <v>1.165830343641985</v>
      </c>
      <c r="I46" s="12">
        <v>1.1127431161621619</v>
      </c>
      <c r="J46" s="12">
        <v>7.7426307016316338</v>
      </c>
      <c r="K46" s="12">
        <v>7.5120024795839377</v>
      </c>
      <c r="L46" s="12">
        <v>7.5543116932913748</v>
      </c>
      <c r="M46" s="12">
        <v>8.891038775859343</v>
      </c>
      <c r="N46" s="12">
        <v>10.250349097019871</v>
      </c>
      <c r="O46" s="12">
        <v>11.555456146522699</v>
      </c>
      <c r="P46" s="13" t="s">
        <v>40</v>
      </c>
      <c r="Q46" s="13">
        <v>8.5063184699999996E-7</v>
      </c>
      <c r="R46" s="13">
        <v>1.45</v>
      </c>
      <c r="S46" s="13">
        <v>8.93333333333333</v>
      </c>
      <c r="T46" s="13">
        <v>-7.4833333333333298</v>
      </c>
      <c r="U46" s="13">
        <v>0.69924562525942502</v>
      </c>
      <c r="V46" s="13">
        <v>10.7020095128332</v>
      </c>
      <c r="W46" s="13">
        <v>10</v>
      </c>
      <c r="X46" s="13">
        <v>8.6295655700000006E-6</v>
      </c>
    </row>
    <row r="47" spans="1:24" x14ac:dyDescent="0.2">
      <c r="A47" s="10">
        <v>0.71797047918114887</v>
      </c>
      <c r="B47" s="10">
        <v>2000</v>
      </c>
      <c r="C47" s="11" t="s">
        <v>83</v>
      </c>
      <c r="D47" s="10">
        <v>148.05848436307099</v>
      </c>
      <c r="E47" s="12">
        <v>220.02805129144292</v>
      </c>
      <c r="F47" s="12">
        <v>327.17459629295558</v>
      </c>
      <c r="G47" s="12">
        <v>225.70409118250168</v>
      </c>
      <c r="H47" s="12">
        <v>235.37950711956327</v>
      </c>
      <c r="I47" s="12">
        <v>325.2149335580898</v>
      </c>
      <c r="J47" s="12">
        <v>2162.6346480970001</v>
      </c>
      <c r="K47" s="12">
        <v>1754.9948111407507</v>
      </c>
      <c r="L47" s="12">
        <v>2965.3335219428204</v>
      </c>
      <c r="M47" s="12">
        <v>2281.3804826961073</v>
      </c>
      <c r="N47" s="12">
        <v>2428.3740787562888</v>
      </c>
      <c r="O47" s="12">
        <v>1744.5678131733655</v>
      </c>
      <c r="P47" s="13" t="s">
        <v>40</v>
      </c>
      <c r="Q47" s="13">
        <v>1.056613732E-6</v>
      </c>
      <c r="R47" s="13">
        <v>246.933333333333</v>
      </c>
      <c r="S47" s="13">
        <v>2222.88333333333</v>
      </c>
      <c r="T47" s="13">
        <v>-1975.95</v>
      </c>
      <c r="U47" s="13">
        <v>189.01440524174001</v>
      </c>
      <c r="V47" s="13">
        <v>10.4539651222501</v>
      </c>
      <c r="W47" s="13">
        <v>10</v>
      </c>
      <c r="X47" s="13">
        <v>1.0486202191000001E-5</v>
      </c>
    </row>
    <row r="48" spans="1:24" x14ac:dyDescent="0.2">
      <c r="A48" s="10">
        <v>3.6155615848999396</v>
      </c>
      <c r="B48" s="10">
        <v>2222.2222222222222</v>
      </c>
      <c r="C48" s="11" t="s">
        <v>84</v>
      </c>
      <c r="D48" s="10">
        <v>530.12702022310066</v>
      </c>
      <c r="E48" s="12">
        <v>453.69004915520998</v>
      </c>
      <c r="F48" s="12">
        <v>572.11717759429155</v>
      </c>
      <c r="G48" s="12">
        <v>476.32079645812837</v>
      </c>
      <c r="H48" s="12">
        <v>411.90013552488995</v>
      </c>
      <c r="I48" s="12">
        <v>433.4237692295053</v>
      </c>
      <c r="J48" s="12">
        <v>227.03012427046363</v>
      </c>
      <c r="K48" s="12">
        <v>194.54766656500288</v>
      </c>
      <c r="L48" s="12">
        <v>140.40075683285494</v>
      </c>
      <c r="M48" s="12">
        <v>132.01016296007904</v>
      </c>
      <c r="N48" s="12">
        <v>110.35036151583741</v>
      </c>
      <c r="O48" s="12">
        <v>87.096706112569009</v>
      </c>
      <c r="P48" s="13" t="s">
        <v>40</v>
      </c>
      <c r="Q48" s="13">
        <v>1.4757845470000001E-6</v>
      </c>
      <c r="R48" s="13">
        <v>479.58333333333297</v>
      </c>
      <c r="S48" s="13">
        <v>148.566666666667</v>
      </c>
      <c r="T48" s="13">
        <v>331.01666666666699</v>
      </c>
      <c r="U48" s="13">
        <v>32.8347283967584</v>
      </c>
      <c r="V48" s="13">
        <v>10.0812975416403</v>
      </c>
      <c r="W48" s="13">
        <v>10</v>
      </c>
      <c r="X48" s="13">
        <v>1.4334577897999999E-5</v>
      </c>
    </row>
    <row r="49" spans="1:24" x14ac:dyDescent="0.2">
      <c r="A49" s="10">
        <v>80</v>
      </c>
      <c r="B49" s="10">
        <v>40000</v>
      </c>
      <c r="C49" s="11" t="s">
        <v>85</v>
      </c>
      <c r="D49" s="10">
        <v>899.76848192637817</v>
      </c>
      <c r="E49" s="12">
        <v>860.78869438632285</v>
      </c>
      <c r="F49" s="12">
        <v>899.64278525851103</v>
      </c>
      <c r="G49" s="12">
        <v>561.52328217377362</v>
      </c>
      <c r="H49" s="12">
        <v>991.40776196516231</v>
      </c>
      <c r="I49" s="12">
        <v>978.63075446012249</v>
      </c>
      <c r="J49" s="12">
        <v>170.87896590677488</v>
      </c>
      <c r="K49" s="12">
        <v>0</v>
      </c>
      <c r="L49" s="12">
        <v>0</v>
      </c>
      <c r="M49" s="12">
        <v>76.420577332415618</v>
      </c>
      <c r="N49" s="12">
        <v>0</v>
      </c>
      <c r="O49" s="12">
        <v>286.89379803433479</v>
      </c>
      <c r="P49" s="13" t="s">
        <v>40</v>
      </c>
      <c r="Q49" s="13">
        <v>2.1547892020000001E-6</v>
      </c>
      <c r="R49" s="13">
        <v>865.28333333333296</v>
      </c>
      <c r="S49" s="13">
        <v>89.033333333333303</v>
      </c>
      <c r="T49" s="13">
        <v>776.25</v>
      </c>
      <c r="U49" s="13">
        <v>80.252373104406601</v>
      </c>
      <c r="V49" s="13">
        <v>9.6726111636613599</v>
      </c>
      <c r="W49" s="13">
        <v>10</v>
      </c>
      <c r="X49" s="13">
        <v>2.0493840964000001E-5</v>
      </c>
    </row>
    <row r="50" spans="1:24" x14ac:dyDescent="0.2">
      <c r="A50" s="10">
        <v>20</v>
      </c>
      <c r="B50" s="10">
        <v>10000</v>
      </c>
      <c r="C50" s="11" t="s">
        <v>86</v>
      </c>
      <c r="D50" s="10">
        <v>20.768582309210853</v>
      </c>
      <c r="E50" s="12">
        <v>15.613717265509447</v>
      </c>
      <c r="F50" s="12">
        <v>0</v>
      </c>
      <c r="G50" s="12">
        <v>0</v>
      </c>
      <c r="H50" s="12">
        <v>0</v>
      </c>
      <c r="I50" s="12">
        <v>0</v>
      </c>
      <c r="J50" s="12">
        <v>93.525920597567975</v>
      </c>
      <c r="K50" s="12">
        <v>105.44610585296641</v>
      </c>
      <c r="L50" s="12">
        <v>92.954049359628669</v>
      </c>
      <c r="M50" s="12">
        <v>84.765180640033307</v>
      </c>
      <c r="N50" s="12">
        <v>150.68695696390415</v>
      </c>
      <c r="O50" s="12">
        <v>122.12832880015293</v>
      </c>
      <c r="P50" s="13" t="s">
        <v>40</v>
      </c>
      <c r="Q50" s="13">
        <v>2.4932443180000002E-6</v>
      </c>
      <c r="R50" s="13">
        <v>6.06666666666667</v>
      </c>
      <c r="S50" s="13">
        <v>108.25</v>
      </c>
      <c r="T50" s="13">
        <v>-102.183333333333</v>
      </c>
      <c r="U50" s="13">
        <v>10.7349093045902</v>
      </c>
      <c r="V50" s="13">
        <v>9.51878869527477</v>
      </c>
      <c r="W50" s="13">
        <v>10</v>
      </c>
      <c r="X50" s="13">
        <v>2.3228895842E-5</v>
      </c>
    </row>
    <row r="51" spans="1:24" x14ac:dyDescent="0.2">
      <c r="A51" s="10">
        <v>4</v>
      </c>
      <c r="B51" s="10">
        <v>2000</v>
      </c>
      <c r="C51" s="11" t="s">
        <v>87</v>
      </c>
      <c r="D51" s="10">
        <v>270.71212328653314</v>
      </c>
      <c r="E51" s="12">
        <v>321.27388670052085</v>
      </c>
      <c r="F51" s="12">
        <v>285.71189485988191</v>
      </c>
      <c r="G51" s="12">
        <v>209.94137448929578</v>
      </c>
      <c r="H51" s="12">
        <v>236.44616458171566</v>
      </c>
      <c r="I51" s="12">
        <v>159.38786261482522</v>
      </c>
      <c r="J51" s="12">
        <v>40.490122282867027</v>
      </c>
      <c r="K51" s="12">
        <v>27.185950821414515</v>
      </c>
      <c r="L51" s="12">
        <v>0</v>
      </c>
      <c r="M51" s="12">
        <v>24.649694631589185</v>
      </c>
      <c r="N51" s="12">
        <v>14.305352844896646</v>
      </c>
      <c r="O51" s="12">
        <v>8.7275781320857497</v>
      </c>
      <c r="P51" s="13" t="s">
        <v>40</v>
      </c>
      <c r="Q51" s="13">
        <v>2.8958575290000001E-6</v>
      </c>
      <c r="R51" s="13">
        <v>247.23333333333301</v>
      </c>
      <c r="S51" s="13">
        <v>19.216666666666701</v>
      </c>
      <c r="T51" s="13">
        <v>228.01666666666699</v>
      </c>
      <c r="U51" s="13">
        <v>24.352838073255899</v>
      </c>
      <c r="V51" s="13">
        <v>9.3630428609909302</v>
      </c>
      <c r="W51" s="13">
        <v>10</v>
      </c>
      <c r="X51" s="13">
        <v>2.6440337582E-5</v>
      </c>
    </row>
    <row r="52" spans="1:24" x14ac:dyDescent="0.2">
      <c r="A52" s="12">
        <v>15.9</v>
      </c>
      <c r="B52" s="12">
        <v>55555.6</v>
      </c>
      <c r="C52" s="14" t="s">
        <v>88</v>
      </c>
      <c r="D52" s="12">
        <v>0.2</v>
      </c>
      <c r="E52" s="12">
        <v>23.6</v>
      </c>
      <c r="F52" s="12">
        <v>0</v>
      </c>
      <c r="G52" s="12">
        <v>66.3</v>
      </c>
      <c r="H52" s="12">
        <v>81.8</v>
      </c>
      <c r="I52" s="12">
        <v>92.5</v>
      </c>
      <c r="J52" s="12">
        <v>3572.7</v>
      </c>
      <c r="K52" s="12">
        <v>3619.8</v>
      </c>
      <c r="L52" s="12">
        <v>6163.6</v>
      </c>
      <c r="M52" s="12">
        <v>5408.8</v>
      </c>
      <c r="N52" s="12">
        <v>4086.6</v>
      </c>
      <c r="O52" s="12">
        <v>6466.4</v>
      </c>
      <c r="P52" s="13" t="s">
        <v>40</v>
      </c>
      <c r="Q52" s="13">
        <v>3.5219450089999998E-6</v>
      </c>
      <c r="R52" s="13">
        <v>44.066666666666698</v>
      </c>
      <c r="S52" s="13">
        <v>4886.3166666666702</v>
      </c>
      <c r="T52" s="13">
        <v>-4842.25</v>
      </c>
      <c r="U52" s="13">
        <v>528.48379986734005</v>
      </c>
      <c r="V52" s="13">
        <v>9.1625325151225194</v>
      </c>
      <c r="W52" s="13">
        <v>10</v>
      </c>
      <c r="X52" s="13">
        <v>3.1526241875999999E-5</v>
      </c>
    </row>
    <row r="53" spans="1:24" x14ac:dyDescent="0.2">
      <c r="A53" s="10">
        <v>8</v>
      </c>
      <c r="B53" s="10">
        <v>4000</v>
      </c>
      <c r="C53" s="11" t="s">
        <v>8</v>
      </c>
      <c r="D53" s="10">
        <v>3165.202423997865</v>
      </c>
      <c r="E53" s="12">
        <v>3424.9560471120626</v>
      </c>
      <c r="F53" s="12">
        <v>3272.9783777688021</v>
      </c>
      <c r="G53" s="12">
        <v>1836.7601530158715</v>
      </c>
      <c r="H53" s="12">
        <v>1976.9880391529257</v>
      </c>
      <c r="I53" s="12">
        <v>2183.4116910812777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0</v>
      </c>
      <c r="P53" s="13" t="s">
        <v>40</v>
      </c>
      <c r="Q53" s="13">
        <v>4.1228022889999999E-6</v>
      </c>
      <c r="R53" s="13">
        <v>2643.4</v>
      </c>
      <c r="S53" s="13">
        <v>0</v>
      </c>
      <c r="T53" s="13">
        <v>2643.4</v>
      </c>
      <c r="U53" s="13">
        <v>293.59055843129602</v>
      </c>
      <c r="V53" s="13">
        <v>9.0036955347751508</v>
      </c>
      <c r="W53" s="13">
        <v>10</v>
      </c>
      <c r="X53" s="13">
        <v>3.5740344471999997E-5</v>
      </c>
    </row>
    <row r="54" spans="1:24" x14ac:dyDescent="0.2">
      <c r="A54" s="12">
        <v>12.6</v>
      </c>
      <c r="B54" s="12">
        <v>1234.5999999999999</v>
      </c>
      <c r="C54" s="14" t="s">
        <v>89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324.2</v>
      </c>
      <c r="K54" s="12">
        <v>364.7</v>
      </c>
      <c r="L54" s="12">
        <v>138.5</v>
      </c>
      <c r="M54" s="12">
        <v>326.39999999999998</v>
      </c>
      <c r="N54" s="12">
        <v>327.5</v>
      </c>
      <c r="O54" s="12">
        <v>289.39999999999998</v>
      </c>
      <c r="P54" s="13" t="s">
        <v>40</v>
      </c>
      <c r="Q54" s="13">
        <v>4.1492996079999997E-6</v>
      </c>
      <c r="R54" s="13">
        <v>0</v>
      </c>
      <c r="S54" s="13">
        <v>295.11666666666702</v>
      </c>
      <c r="T54" s="13">
        <v>-295.11666666666702</v>
      </c>
      <c r="U54" s="13">
        <v>32.800644471988299</v>
      </c>
      <c r="V54" s="13">
        <v>8.9972825661610294</v>
      </c>
      <c r="W54" s="13">
        <v>10</v>
      </c>
      <c r="X54" s="13">
        <v>3.5740344471999997E-5</v>
      </c>
    </row>
    <row r="55" spans="1:24" x14ac:dyDescent="0.2">
      <c r="A55" s="10">
        <v>20</v>
      </c>
      <c r="B55" s="10">
        <v>10000</v>
      </c>
      <c r="C55" s="11" t="s">
        <v>90</v>
      </c>
      <c r="D55" s="10">
        <v>9753.2480509599536</v>
      </c>
      <c r="E55" s="12">
        <v>8888.2040281639638</v>
      </c>
      <c r="F55" s="12">
        <v>9556.3770732041503</v>
      </c>
      <c r="G55" s="12">
        <v>8381.6415179223568</v>
      </c>
      <c r="H55" s="12">
        <v>6384.3488102686715</v>
      </c>
      <c r="I55" s="12">
        <v>6960.4237794072678</v>
      </c>
      <c r="J55" s="12">
        <v>1948.105855290971</v>
      </c>
      <c r="K55" s="12">
        <v>1776.7264204997982</v>
      </c>
      <c r="L55" s="12">
        <v>3185.1812293435751</v>
      </c>
      <c r="M55" s="12">
        <v>3605.7192137604743</v>
      </c>
      <c r="N55" s="12">
        <v>1325.1929229084637</v>
      </c>
      <c r="O55" s="12">
        <v>1663.2327307904231</v>
      </c>
      <c r="P55" s="13" t="s">
        <v>40</v>
      </c>
      <c r="Q55" s="13">
        <v>4.2563279829999998E-6</v>
      </c>
      <c r="R55" s="13">
        <v>8320.6833333333307</v>
      </c>
      <c r="S55" s="13">
        <v>2250.6833333333302</v>
      </c>
      <c r="T55" s="13">
        <v>6070</v>
      </c>
      <c r="U55" s="13">
        <v>676.56242275852799</v>
      </c>
      <c r="V55" s="13">
        <v>8.9718255046607105</v>
      </c>
      <c r="W55" s="13">
        <v>10</v>
      </c>
      <c r="X55" s="13">
        <v>3.5983312054000001E-5</v>
      </c>
    </row>
    <row r="56" spans="1:24" x14ac:dyDescent="0.2">
      <c r="A56" s="10">
        <v>18.243786907422042</v>
      </c>
      <c r="B56" s="10">
        <v>5555.5555555555557</v>
      </c>
      <c r="C56" s="11" t="s">
        <v>91</v>
      </c>
      <c r="D56" s="10">
        <v>848.3828899145492</v>
      </c>
      <c r="E56" s="12">
        <v>837.43740328965498</v>
      </c>
      <c r="F56" s="12">
        <v>944.67051862761514</v>
      </c>
      <c r="G56" s="12">
        <v>580.63670283302088</v>
      </c>
      <c r="H56" s="12">
        <v>523.89306864096807</v>
      </c>
      <c r="I56" s="12">
        <v>569.86543011981291</v>
      </c>
      <c r="J56" s="12">
        <v>40.961999955242838</v>
      </c>
      <c r="K56" s="12">
        <v>45.236598919112673</v>
      </c>
      <c r="L56" s="12">
        <v>51.793531645313521</v>
      </c>
      <c r="M56" s="12">
        <v>86.508409007677898</v>
      </c>
      <c r="N56" s="12">
        <v>86.208968901986367</v>
      </c>
      <c r="O56" s="12">
        <v>63.027716061880923</v>
      </c>
      <c r="P56" s="13" t="s">
        <v>40</v>
      </c>
      <c r="Q56" s="13">
        <v>4.646510445E-6</v>
      </c>
      <c r="R56" s="13">
        <v>717.48333333333301</v>
      </c>
      <c r="S56" s="13">
        <v>62.283333333333303</v>
      </c>
      <c r="T56" s="13">
        <v>655.20000000000005</v>
      </c>
      <c r="U56" s="13">
        <v>73.745661265972501</v>
      </c>
      <c r="V56" s="13">
        <v>8.8845904796614796</v>
      </c>
      <c r="W56" s="13">
        <v>10</v>
      </c>
      <c r="X56" s="13">
        <v>3.8567726331000003E-5</v>
      </c>
    </row>
    <row r="57" spans="1:24" x14ac:dyDescent="0.2">
      <c r="A57" s="10">
        <v>138.69669895110144</v>
      </c>
      <c r="B57" s="10">
        <v>100000</v>
      </c>
      <c r="C57" s="11" t="s">
        <v>92</v>
      </c>
      <c r="D57" s="10">
        <v>101.8549580947938</v>
      </c>
      <c r="E57" s="12">
        <v>0</v>
      </c>
      <c r="F57" s="12">
        <v>263.36361927464407</v>
      </c>
      <c r="G57" s="12">
        <v>0</v>
      </c>
      <c r="H57" s="12">
        <v>589.81809893038542</v>
      </c>
      <c r="I57" s="12">
        <v>372.6589182970298</v>
      </c>
      <c r="J57" s="12">
        <v>3022.2876499379227</v>
      </c>
      <c r="K57" s="12">
        <v>1587.2238561571091</v>
      </c>
      <c r="L57" s="12">
        <v>3277.2060917724957</v>
      </c>
      <c r="M57" s="12">
        <v>3135.9172525972831</v>
      </c>
      <c r="N57" s="12">
        <v>3622.1390681903595</v>
      </c>
      <c r="O57" s="12">
        <v>2767.7143790936875</v>
      </c>
      <c r="P57" s="13" t="s">
        <v>40</v>
      </c>
      <c r="Q57" s="13">
        <v>4.7748910089999997E-6</v>
      </c>
      <c r="R57" s="13">
        <v>221.3</v>
      </c>
      <c r="S57" s="13">
        <v>2902.0666666666698</v>
      </c>
      <c r="T57" s="13">
        <v>-2680.7666666666701</v>
      </c>
      <c r="U57" s="13">
        <v>302.650855681005</v>
      </c>
      <c r="V57" s="13">
        <v>8.8576213030509496</v>
      </c>
      <c r="W57" s="13">
        <v>10</v>
      </c>
      <c r="X57" s="13">
        <v>3.8709339092000001E-5</v>
      </c>
    </row>
    <row r="58" spans="1:24" x14ac:dyDescent="0.2">
      <c r="A58" s="10">
        <v>147.0856352137628</v>
      </c>
      <c r="B58" s="10">
        <v>55555.555555555555</v>
      </c>
      <c r="C58" s="11" t="s">
        <v>93</v>
      </c>
      <c r="D58" s="10">
        <v>236.64315133506102</v>
      </c>
      <c r="E58" s="12">
        <v>374.27963429971612</v>
      </c>
      <c r="F58" s="12">
        <v>359.4215313005642</v>
      </c>
      <c r="G58" s="12">
        <v>235.86874051557942</v>
      </c>
      <c r="H58" s="12">
        <v>178.30102142600893</v>
      </c>
      <c r="I58" s="12">
        <v>322.03093220188561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3" t="s">
        <v>40</v>
      </c>
      <c r="Q58" s="13">
        <v>4.8331558929999997E-6</v>
      </c>
      <c r="R58" s="13">
        <v>284.41666666666703</v>
      </c>
      <c r="S58" s="13">
        <v>0</v>
      </c>
      <c r="T58" s="13">
        <v>284.41666666666703</v>
      </c>
      <c r="U58" s="13">
        <v>32.1533141543933</v>
      </c>
      <c r="V58" s="13">
        <v>8.8456407728596407</v>
      </c>
      <c r="W58" s="13">
        <v>10</v>
      </c>
      <c r="X58" s="13">
        <v>3.8709339092000001E-5</v>
      </c>
    </row>
    <row r="59" spans="1:24" x14ac:dyDescent="0.2">
      <c r="A59" s="10">
        <v>0.25667564575226431</v>
      </c>
      <c r="B59" s="10">
        <v>740.74074074074065</v>
      </c>
      <c r="C59" s="11" t="s">
        <v>94</v>
      </c>
      <c r="D59" s="10">
        <v>2.7072335195138209</v>
      </c>
      <c r="E59" s="12">
        <v>3.8290965498338396</v>
      </c>
      <c r="F59" s="12">
        <v>3.9413482643196649</v>
      </c>
      <c r="G59" s="12">
        <v>4.3860436656180628</v>
      </c>
      <c r="H59" s="12">
        <v>3.3405841078167406</v>
      </c>
      <c r="I59" s="12">
        <v>3.5585059582395453</v>
      </c>
      <c r="J59" s="12">
        <v>1.6021218452079615</v>
      </c>
      <c r="K59" s="12">
        <v>1.1969288525721766</v>
      </c>
      <c r="L59" s="12">
        <v>1.6385925552776595</v>
      </c>
      <c r="M59" s="12">
        <v>0.68996089905665325</v>
      </c>
      <c r="N59" s="12">
        <v>1.0152499242122621</v>
      </c>
      <c r="O59" s="12">
        <v>1.1707052379835814</v>
      </c>
      <c r="P59" s="13" t="s">
        <v>40</v>
      </c>
      <c r="Q59" s="13">
        <v>5.5377756050000001E-6</v>
      </c>
      <c r="R59" s="13">
        <v>3.6166666666666698</v>
      </c>
      <c r="S59" s="13">
        <v>1.2166666666666699</v>
      </c>
      <c r="T59" s="13">
        <v>2.4</v>
      </c>
      <c r="U59" s="13">
        <v>0.27547938015192502</v>
      </c>
      <c r="V59" s="13">
        <v>8.7120858144679101</v>
      </c>
      <c r="W59" s="13">
        <v>10</v>
      </c>
      <c r="X59" s="13">
        <v>4.3054268601000001E-5</v>
      </c>
    </row>
    <row r="60" spans="1:24" x14ac:dyDescent="0.2">
      <c r="A60" s="10">
        <v>20</v>
      </c>
      <c r="B60" s="10">
        <v>10000</v>
      </c>
      <c r="C60" s="11" t="s">
        <v>95</v>
      </c>
      <c r="D60" s="10">
        <v>142.30844572930457</v>
      </c>
      <c r="E60" s="12">
        <v>222.71452071579787</v>
      </c>
      <c r="F60" s="12">
        <v>290.29415639393886</v>
      </c>
      <c r="G60" s="12">
        <v>186.11177908945444</v>
      </c>
      <c r="H60" s="12">
        <v>142.00467175819554</v>
      </c>
      <c r="I60" s="12">
        <v>209.00321350600433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3" t="s">
        <v>40</v>
      </c>
      <c r="Q60" s="13">
        <v>5.5642728629999997E-6</v>
      </c>
      <c r="R60" s="13">
        <v>198.73333333333301</v>
      </c>
      <c r="S60" s="13">
        <v>0</v>
      </c>
      <c r="T60" s="13">
        <v>198.73333333333301</v>
      </c>
      <c r="U60" s="13">
        <v>22.823418772051799</v>
      </c>
      <c r="V60" s="13">
        <v>8.7074305264332601</v>
      </c>
      <c r="W60" s="13">
        <v>10</v>
      </c>
      <c r="X60" s="13">
        <v>4.3054268601000001E-5</v>
      </c>
    </row>
    <row r="61" spans="1:24" x14ac:dyDescent="0.2">
      <c r="A61" s="10">
        <v>40</v>
      </c>
      <c r="B61" s="10">
        <v>20000</v>
      </c>
      <c r="C61" s="11" t="s">
        <v>96</v>
      </c>
      <c r="D61" s="10">
        <v>825.91627790532755</v>
      </c>
      <c r="E61" s="12">
        <v>915.8145296941251</v>
      </c>
      <c r="F61" s="12">
        <v>953.322224409358</v>
      </c>
      <c r="G61" s="12">
        <v>586.61288801945022</v>
      </c>
      <c r="H61" s="12">
        <v>514.77775689419741</v>
      </c>
      <c r="I61" s="12">
        <v>623.21741794645186</v>
      </c>
      <c r="J61" s="12">
        <v>14444.001404204555</v>
      </c>
      <c r="K61" s="12">
        <v>10220.634778514159</v>
      </c>
      <c r="L61" s="12">
        <v>19623.564982086733</v>
      </c>
      <c r="M61" s="12">
        <v>18638.291591611647</v>
      </c>
      <c r="N61" s="12">
        <v>10465.633450269084</v>
      </c>
      <c r="O61" s="12">
        <v>13905.843130728759</v>
      </c>
      <c r="P61" s="13" t="s">
        <v>40</v>
      </c>
      <c r="Q61" s="13">
        <v>6.6134158860000003E-6</v>
      </c>
      <c r="R61" s="13">
        <v>736.6</v>
      </c>
      <c r="S61" s="13">
        <v>14549.65</v>
      </c>
      <c r="T61" s="13">
        <v>-13813.05</v>
      </c>
      <c r="U61" s="13">
        <v>1617.3998814455299</v>
      </c>
      <c r="V61" s="13">
        <v>8.5402813234132395</v>
      </c>
      <c r="W61" s="13">
        <v>10</v>
      </c>
      <c r="X61" s="13">
        <v>5.0319277002000002E-5</v>
      </c>
    </row>
    <row r="62" spans="1:24" x14ac:dyDescent="0.2">
      <c r="A62" s="10">
        <v>17.624652776995635</v>
      </c>
      <c r="B62" s="10">
        <v>5555.5555555555557</v>
      </c>
      <c r="C62" s="11" t="s">
        <v>97</v>
      </c>
      <c r="D62" s="10">
        <v>764.20105182720329</v>
      </c>
      <c r="E62" s="12">
        <v>770.20097812843608</v>
      </c>
      <c r="F62" s="12">
        <v>1139.3463132659817</v>
      </c>
      <c r="G62" s="12">
        <v>564.26446727712425</v>
      </c>
      <c r="H62" s="12">
        <v>702.35806956745716</v>
      </c>
      <c r="I62" s="12">
        <v>572.33315551003932</v>
      </c>
      <c r="J62" s="12">
        <v>23.732199354048479</v>
      </c>
      <c r="K62" s="12">
        <v>17.378219822322894</v>
      </c>
      <c r="L62" s="12">
        <v>25.190481985754364</v>
      </c>
      <c r="M62" s="12">
        <v>24.484426864411606</v>
      </c>
      <c r="N62" s="12">
        <v>19.772984373777572</v>
      </c>
      <c r="O62" s="12">
        <v>27.385910893408859</v>
      </c>
      <c r="P62" s="13" t="s">
        <v>40</v>
      </c>
      <c r="Q62" s="13">
        <v>6.8688669039999998E-6</v>
      </c>
      <c r="R62" s="13">
        <v>752.11666666666702</v>
      </c>
      <c r="S62" s="13">
        <v>23</v>
      </c>
      <c r="T62" s="13">
        <v>729.11666666666702</v>
      </c>
      <c r="U62" s="13">
        <v>85.738627687745094</v>
      </c>
      <c r="V62" s="13">
        <v>8.5039460780975507</v>
      </c>
      <c r="W62" s="13">
        <v>10</v>
      </c>
      <c r="X62" s="13">
        <v>5.1406149490999998E-5</v>
      </c>
    </row>
    <row r="63" spans="1:24" x14ac:dyDescent="0.2">
      <c r="A63" s="10">
        <v>8</v>
      </c>
      <c r="B63" s="10">
        <v>4000</v>
      </c>
      <c r="C63" s="11" t="s">
        <v>98</v>
      </c>
      <c r="D63" s="10">
        <v>946.28699822765236</v>
      </c>
      <c r="E63" s="12">
        <v>826.25038927562196</v>
      </c>
      <c r="F63" s="12">
        <v>975.09884983099721</v>
      </c>
      <c r="G63" s="12">
        <v>613.31816564774101</v>
      </c>
      <c r="H63" s="12">
        <v>511.00970177149372</v>
      </c>
      <c r="I63" s="12">
        <v>519.56964516891253</v>
      </c>
      <c r="J63" s="12">
        <v>3.358722558013826</v>
      </c>
      <c r="K63" s="12">
        <v>0</v>
      </c>
      <c r="L63" s="12">
        <v>0</v>
      </c>
      <c r="M63" s="12">
        <v>2.6295668151041469</v>
      </c>
      <c r="N63" s="12">
        <v>0</v>
      </c>
      <c r="O63" s="12">
        <v>8.6573996314391195</v>
      </c>
      <c r="P63" s="13" t="s">
        <v>40</v>
      </c>
      <c r="Q63" s="13">
        <v>7.0449426200000001E-6</v>
      </c>
      <c r="R63" s="13">
        <v>731.93333333333305</v>
      </c>
      <c r="S63" s="13">
        <v>2.4500000000000002</v>
      </c>
      <c r="T63" s="13">
        <v>729.48333333333301</v>
      </c>
      <c r="U63" s="13">
        <v>86.026547904960395</v>
      </c>
      <c r="V63" s="13">
        <v>8.4797466723789192</v>
      </c>
      <c r="W63" s="13">
        <v>10</v>
      </c>
      <c r="X63" s="13">
        <v>5.1873503306000002E-5</v>
      </c>
    </row>
    <row r="64" spans="1:24" x14ac:dyDescent="0.2">
      <c r="A64" s="10">
        <v>20</v>
      </c>
      <c r="B64" s="10">
        <v>10000</v>
      </c>
      <c r="C64" s="11" t="s">
        <v>99</v>
      </c>
      <c r="D64" s="10">
        <v>487.54144759572608</v>
      </c>
      <c r="E64" s="12">
        <v>419.19915274786786</v>
      </c>
      <c r="F64" s="12">
        <v>533.01936176209335</v>
      </c>
      <c r="G64" s="12">
        <v>442.16587461120781</v>
      </c>
      <c r="H64" s="12">
        <v>341.3956838304735</v>
      </c>
      <c r="I64" s="12">
        <v>509.46050311017086</v>
      </c>
      <c r="J64" s="12">
        <v>0</v>
      </c>
      <c r="K64" s="12">
        <v>160.8238759971976</v>
      </c>
      <c r="L64" s="12">
        <v>0</v>
      </c>
      <c r="M64" s="12">
        <v>191.45808741925114</v>
      </c>
      <c r="N64" s="12">
        <v>0</v>
      </c>
      <c r="O64" s="12">
        <v>0</v>
      </c>
      <c r="P64" s="13" t="s">
        <v>40</v>
      </c>
      <c r="Q64" s="13">
        <v>7.349432964E-6</v>
      </c>
      <c r="R64" s="13">
        <v>455.46666666666698</v>
      </c>
      <c r="S64" s="13">
        <v>58.716666666666697</v>
      </c>
      <c r="T64" s="13">
        <v>396.75</v>
      </c>
      <c r="U64" s="13">
        <v>47.011573634112203</v>
      </c>
      <c r="V64" s="13">
        <v>8.4394111775087008</v>
      </c>
      <c r="W64" s="13">
        <v>10</v>
      </c>
      <c r="X64" s="13">
        <v>5.3256557728E-5</v>
      </c>
    </row>
    <row r="65" spans="1:24" x14ac:dyDescent="0.2">
      <c r="A65" s="10">
        <v>20</v>
      </c>
      <c r="B65" s="10">
        <v>10000</v>
      </c>
      <c r="C65" s="11" t="s">
        <v>100</v>
      </c>
      <c r="D65" s="10">
        <v>582.60249149064782</v>
      </c>
      <c r="E65" s="12">
        <v>673.30078663339543</v>
      </c>
      <c r="F65" s="12">
        <v>663.31441235808995</v>
      </c>
      <c r="G65" s="12">
        <v>673.33706201345092</v>
      </c>
      <c r="H65" s="12">
        <v>384.49650137701013</v>
      </c>
      <c r="I65" s="12">
        <v>670.64855826228006</v>
      </c>
      <c r="J65" s="12">
        <v>146.84648251130835</v>
      </c>
      <c r="K65" s="12">
        <v>206.64940696262317</v>
      </c>
      <c r="L65" s="12">
        <v>190.59321297820736</v>
      </c>
      <c r="M65" s="12">
        <v>273.77621075354966</v>
      </c>
      <c r="N65" s="12">
        <v>143.71797197409106</v>
      </c>
      <c r="O65" s="12">
        <v>233.77881028555501</v>
      </c>
      <c r="P65" s="13" t="s">
        <v>40</v>
      </c>
      <c r="Q65" s="13">
        <v>1.2117818194E-5</v>
      </c>
      <c r="R65" s="13">
        <v>607.93333333333305</v>
      </c>
      <c r="S65" s="13">
        <v>199.21666666666701</v>
      </c>
      <c r="T65" s="13">
        <v>408.71666666666698</v>
      </c>
      <c r="U65" s="13">
        <v>51.257344731159201</v>
      </c>
      <c r="V65" s="13">
        <v>7.9738166073633803</v>
      </c>
      <c r="W65" s="13">
        <v>10</v>
      </c>
      <c r="X65" s="13">
        <v>8.6437911903999997E-5</v>
      </c>
    </row>
    <row r="66" spans="1:24" x14ac:dyDescent="0.2">
      <c r="A66" s="10">
        <v>0.57449281628212912</v>
      </c>
      <c r="B66" s="10">
        <v>740.74074074074065</v>
      </c>
      <c r="C66" s="11" t="s">
        <v>101</v>
      </c>
      <c r="D66" s="10">
        <v>125.67569133179215</v>
      </c>
      <c r="E66" s="12">
        <v>89.33376049243418</v>
      </c>
      <c r="F66" s="12">
        <v>119.7142970098994</v>
      </c>
      <c r="G66" s="12">
        <v>103.76530800730987</v>
      </c>
      <c r="H66" s="12">
        <v>68.298517420105213</v>
      </c>
      <c r="I66" s="12">
        <v>73.816809527662414</v>
      </c>
      <c r="J66" s="12">
        <v>22.100309629891672</v>
      </c>
      <c r="K66" s="12">
        <v>20.286853816944756</v>
      </c>
      <c r="L66" s="12">
        <v>26.242052194936299</v>
      </c>
      <c r="M66" s="12">
        <v>26.834846139963943</v>
      </c>
      <c r="N66" s="12">
        <v>17.317721770210376</v>
      </c>
      <c r="O66" s="12">
        <v>26.028983104414834</v>
      </c>
      <c r="P66" s="13" t="s">
        <v>40</v>
      </c>
      <c r="Q66" s="13">
        <v>2.0241571235000001E-5</v>
      </c>
      <c r="R66" s="13">
        <v>96.766666666666694</v>
      </c>
      <c r="S66" s="13">
        <v>23.116666666666699</v>
      </c>
      <c r="T66" s="13">
        <v>73.650000000000006</v>
      </c>
      <c r="U66" s="13">
        <v>9.7984721031166693</v>
      </c>
      <c r="V66" s="13">
        <v>7.5164780003377896</v>
      </c>
      <c r="W66" s="13">
        <v>10</v>
      </c>
      <c r="X66" s="13">
        <v>1.4216434000599999E-4</v>
      </c>
    </row>
    <row r="67" spans="1:24" x14ac:dyDescent="0.2">
      <c r="A67" s="10">
        <v>20</v>
      </c>
      <c r="B67" s="10">
        <v>10000</v>
      </c>
      <c r="C67" s="11" t="s">
        <v>102</v>
      </c>
      <c r="D67" s="10">
        <v>188.06445835670337</v>
      </c>
      <c r="E67" s="12">
        <v>129.57626279424892</v>
      </c>
      <c r="F67" s="12">
        <v>243.58363859273379</v>
      </c>
      <c r="G67" s="12">
        <v>95.674998609356223</v>
      </c>
      <c r="H67" s="12">
        <v>82.698080113029675</v>
      </c>
      <c r="I67" s="12">
        <v>174.96393657005774</v>
      </c>
      <c r="J67" s="12">
        <v>1111.9815020000835</v>
      </c>
      <c r="K67" s="12">
        <v>1012.8658814880467</v>
      </c>
      <c r="L67" s="12">
        <v>2092.8528058405959</v>
      </c>
      <c r="M67" s="12">
        <v>2089.618921737911</v>
      </c>
      <c r="N67" s="12">
        <v>1941.2724488917529</v>
      </c>
      <c r="O67" s="12">
        <v>1612.2452902913983</v>
      </c>
      <c r="P67" s="13" t="s">
        <v>40</v>
      </c>
      <c r="Q67" s="13">
        <v>2.0912475356000001E-5</v>
      </c>
      <c r="R67" s="13">
        <v>152.44999999999999</v>
      </c>
      <c r="S67" s="13">
        <v>1643.4833333333299</v>
      </c>
      <c r="T67" s="13">
        <v>-1491.0333333333299</v>
      </c>
      <c r="U67" s="13">
        <v>199.120918316261</v>
      </c>
      <c r="V67" s="13">
        <v>7.4880798358168699</v>
      </c>
      <c r="W67" s="13">
        <v>10</v>
      </c>
      <c r="X67" s="13">
        <v>1.44650958329E-4</v>
      </c>
    </row>
    <row r="68" spans="1:24" x14ac:dyDescent="0.2">
      <c r="A68" s="10">
        <v>20</v>
      </c>
      <c r="B68" s="10">
        <v>10000</v>
      </c>
      <c r="C68" s="11" t="s">
        <v>103</v>
      </c>
      <c r="D68" s="10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139.39751007288996</v>
      </c>
      <c r="K68" s="12">
        <v>166.3931847190195</v>
      </c>
      <c r="L68" s="12">
        <v>205.0392892922761</v>
      </c>
      <c r="M68" s="12">
        <v>338.1359333817299</v>
      </c>
      <c r="N68" s="12">
        <v>206.74135790314423</v>
      </c>
      <c r="O68" s="12">
        <v>191.92432625771744</v>
      </c>
      <c r="P68" s="13" t="s">
        <v>40</v>
      </c>
      <c r="Q68" s="13">
        <v>2.2939864183E-5</v>
      </c>
      <c r="R68" s="13">
        <v>0</v>
      </c>
      <c r="S68" s="13">
        <v>207.916666666667</v>
      </c>
      <c r="T68" s="13">
        <v>-207.916666666667</v>
      </c>
      <c r="U68" s="13">
        <v>28.0668180914363</v>
      </c>
      <c r="V68" s="13">
        <v>7.4079172775949802</v>
      </c>
      <c r="W68" s="13">
        <v>10</v>
      </c>
      <c r="X68" s="13">
        <v>1.5630607159600001E-4</v>
      </c>
    </row>
    <row r="69" spans="1:24" x14ac:dyDescent="0.2">
      <c r="A69" s="12">
        <v>8</v>
      </c>
      <c r="B69" s="12">
        <v>4000</v>
      </c>
      <c r="C69" s="14" t="s">
        <v>7</v>
      </c>
      <c r="D69" s="12">
        <v>711.8</v>
      </c>
      <c r="E69" s="12">
        <v>621.9</v>
      </c>
      <c r="F69" s="12">
        <v>803</v>
      </c>
      <c r="G69" s="12">
        <v>626.20000000000005</v>
      </c>
      <c r="H69" s="12">
        <v>344.5</v>
      </c>
      <c r="I69" s="12">
        <v>464.2</v>
      </c>
      <c r="J69" s="12">
        <v>71.8</v>
      </c>
      <c r="K69" s="12">
        <v>133.19999999999999</v>
      </c>
      <c r="L69" s="12">
        <v>82.4</v>
      </c>
      <c r="M69" s="12">
        <v>76.900000000000006</v>
      </c>
      <c r="N69" s="12">
        <v>31.7</v>
      </c>
      <c r="O69" s="12">
        <v>109.5</v>
      </c>
      <c r="P69" s="13" t="s">
        <v>40</v>
      </c>
      <c r="Q69" s="13">
        <v>2.4142977135999999E-5</v>
      </c>
      <c r="R69" s="13">
        <v>595.26666666666699</v>
      </c>
      <c r="S69" s="13">
        <v>84.25</v>
      </c>
      <c r="T69" s="13">
        <v>511.01666666666699</v>
      </c>
      <c r="U69" s="13">
        <v>69.394852915119799</v>
      </c>
      <c r="V69" s="13">
        <v>7.3638986927707197</v>
      </c>
      <c r="W69" s="13">
        <v>10</v>
      </c>
      <c r="X69" s="13">
        <v>1.62084587093E-4</v>
      </c>
    </row>
    <row r="70" spans="1:24" x14ac:dyDescent="0.2">
      <c r="A70" s="10">
        <v>40</v>
      </c>
      <c r="B70" s="10">
        <v>20000</v>
      </c>
      <c r="C70" s="11" t="s">
        <v>104</v>
      </c>
      <c r="D70" s="10">
        <v>3780.9477372294982</v>
      </c>
      <c r="E70" s="12">
        <v>2976.0921817864992</v>
      </c>
      <c r="F70" s="12">
        <v>4738.8731558741747</v>
      </c>
      <c r="G70" s="12">
        <v>3245.0225116166912</v>
      </c>
      <c r="H70" s="12">
        <v>3249.679748921184</v>
      </c>
      <c r="I70" s="12">
        <v>3660.1877128789142</v>
      </c>
      <c r="J70" s="12">
        <v>1565.3286780110466</v>
      </c>
      <c r="K70" s="12">
        <v>1824.8096528817448</v>
      </c>
      <c r="L70" s="12">
        <v>910.26456346214286</v>
      </c>
      <c r="M70" s="12">
        <v>1600.2580639611178</v>
      </c>
      <c r="N70" s="12">
        <v>579.40820981002457</v>
      </c>
      <c r="O70" s="12">
        <v>1049.0738935637246</v>
      </c>
      <c r="P70" s="13" t="s">
        <v>40</v>
      </c>
      <c r="Q70" s="13">
        <v>2.6384518213000001E-5</v>
      </c>
      <c r="R70" s="13">
        <v>3608.4666666666699</v>
      </c>
      <c r="S70" s="13">
        <v>1254.86666666667</v>
      </c>
      <c r="T70" s="13">
        <v>2353.6</v>
      </c>
      <c r="U70" s="13">
        <v>322.94667396061197</v>
      </c>
      <c r="V70" s="13">
        <v>7.2878905087811896</v>
      </c>
      <c r="W70" s="13">
        <v>10</v>
      </c>
      <c r="X70" s="13">
        <v>1.7456609064299999E-4</v>
      </c>
    </row>
    <row r="71" spans="1:24" x14ac:dyDescent="0.2">
      <c r="A71" s="10">
        <v>19.532744052243597</v>
      </c>
      <c r="B71" s="10">
        <v>5555.5555555555557</v>
      </c>
      <c r="C71" s="11" t="s">
        <v>105</v>
      </c>
      <c r="D71" s="10">
        <v>0</v>
      </c>
      <c r="E71" s="12">
        <v>0</v>
      </c>
      <c r="F71" s="12">
        <v>0</v>
      </c>
      <c r="G71" s="12">
        <v>0</v>
      </c>
      <c r="H71" s="12">
        <v>14.861550560585691</v>
      </c>
      <c r="I71" s="12">
        <v>0</v>
      </c>
      <c r="J71" s="12">
        <v>43.082454518929545</v>
      </c>
      <c r="K71" s="12">
        <v>64.105292663710131</v>
      </c>
      <c r="L71" s="12">
        <v>29.238096768077959</v>
      </c>
      <c r="M71" s="12">
        <v>56.992816910203871</v>
      </c>
      <c r="N71" s="12">
        <v>67.526125260752181</v>
      </c>
      <c r="O71" s="12">
        <v>40.687053255152804</v>
      </c>
      <c r="P71" s="13" t="s">
        <v>40</v>
      </c>
      <c r="Q71" s="13">
        <v>2.7786359179E-5</v>
      </c>
      <c r="R71" s="13">
        <v>2.4833333333333298</v>
      </c>
      <c r="S71" s="13">
        <v>50.266666666666701</v>
      </c>
      <c r="T71" s="13">
        <v>-47.783333333333303</v>
      </c>
      <c r="U71" s="13">
        <v>6.5964173778060902</v>
      </c>
      <c r="V71" s="13">
        <v>7.2438310974836497</v>
      </c>
      <c r="W71" s="13">
        <v>10</v>
      </c>
      <c r="X71" s="13">
        <v>1.8121469560800001E-4</v>
      </c>
    </row>
    <row r="72" spans="1:24" x14ac:dyDescent="0.2">
      <c r="A72" s="12">
        <v>3.4</v>
      </c>
      <c r="B72" s="12">
        <v>2222.1999999999998</v>
      </c>
      <c r="C72" s="14" t="s">
        <v>106</v>
      </c>
      <c r="D72" s="12">
        <v>1391.5</v>
      </c>
      <c r="E72" s="12">
        <v>1080.7</v>
      </c>
      <c r="F72" s="12">
        <v>1394.8</v>
      </c>
      <c r="G72" s="12">
        <v>708.3</v>
      </c>
      <c r="H72" s="12">
        <v>716.9</v>
      </c>
      <c r="I72" s="12">
        <v>680.6</v>
      </c>
      <c r="J72" s="12">
        <v>0</v>
      </c>
      <c r="K72" s="12">
        <v>0</v>
      </c>
      <c r="L72" s="12">
        <v>0</v>
      </c>
      <c r="M72" s="12">
        <v>2.2999999999999998</v>
      </c>
      <c r="N72" s="12">
        <v>0</v>
      </c>
      <c r="O72" s="12">
        <v>0</v>
      </c>
      <c r="P72" s="13" t="s">
        <v>40</v>
      </c>
      <c r="Q72" s="13">
        <v>3.1439124126000001E-5</v>
      </c>
      <c r="R72" s="13">
        <v>995.46666666666704</v>
      </c>
      <c r="S72" s="13">
        <v>0.38333333333333303</v>
      </c>
      <c r="T72" s="13">
        <v>995.08333333333303</v>
      </c>
      <c r="U72" s="13">
        <v>139.377633507756</v>
      </c>
      <c r="V72" s="13">
        <v>7.1394764589539603</v>
      </c>
      <c r="W72" s="13">
        <v>10</v>
      </c>
      <c r="X72" s="13">
        <v>2.0159902563099999E-4</v>
      </c>
    </row>
    <row r="73" spans="1:24" x14ac:dyDescent="0.2">
      <c r="A73" s="10">
        <v>200</v>
      </c>
      <c r="B73" s="10">
        <v>18518.518518518518</v>
      </c>
      <c r="C73" s="11" t="s">
        <v>107</v>
      </c>
      <c r="D73" s="10">
        <v>15789.331074997646</v>
      </c>
      <c r="E73" s="12">
        <v>17974.044076796567</v>
      </c>
      <c r="F73" s="12">
        <v>13852.801223732091</v>
      </c>
      <c r="G73" s="12">
        <v>16631.412490921117</v>
      </c>
      <c r="H73" s="12">
        <v>10765.046661357195</v>
      </c>
      <c r="I73" s="12">
        <v>15797.49268529732</v>
      </c>
      <c r="J73" s="12">
        <v>7175.6102928679375</v>
      </c>
      <c r="K73" s="12">
        <v>6781.5672114226836</v>
      </c>
      <c r="L73" s="12">
        <v>4556.7681739499303</v>
      </c>
      <c r="M73" s="12">
        <v>3215.6280426433527</v>
      </c>
      <c r="N73" s="12">
        <v>352.1258779678796</v>
      </c>
      <c r="O73" s="12">
        <v>401.26327510659439</v>
      </c>
      <c r="P73" s="13" t="s">
        <v>40</v>
      </c>
      <c r="Q73" s="13">
        <v>3.1795167453000003E-5</v>
      </c>
      <c r="R73" s="13">
        <v>15135</v>
      </c>
      <c r="S73" s="13">
        <v>3747.1666666666702</v>
      </c>
      <c r="T73" s="13">
        <v>11387.833333333299</v>
      </c>
      <c r="U73" s="13">
        <v>1597.1682962181701</v>
      </c>
      <c r="V73" s="13">
        <v>7.13001463921983</v>
      </c>
      <c r="W73" s="13">
        <v>10</v>
      </c>
      <c r="X73" s="13">
        <v>2.0159902563099999E-4</v>
      </c>
    </row>
    <row r="74" spans="1:24" x14ac:dyDescent="0.2">
      <c r="A74" s="10">
        <v>2.6473044709686313</v>
      </c>
      <c r="B74" s="10">
        <v>2777.7777777777778</v>
      </c>
      <c r="C74" s="11" t="s">
        <v>108</v>
      </c>
      <c r="D74" s="10">
        <v>69.650072884662407</v>
      </c>
      <c r="E74" s="12">
        <v>68.936389486474823</v>
      </c>
      <c r="F74" s="12">
        <v>69.864231469300378</v>
      </c>
      <c r="G74" s="12">
        <v>43.672692162591311</v>
      </c>
      <c r="H74" s="12">
        <v>24.711468318564396</v>
      </c>
      <c r="I74" s="12">
        <v>48.609159398067611</v>
      </c>
      <c r="J74" s="12">
        <v>8.9032202671154304E-2</v>
      </c>
      <c r="K74" s="12">
        <v>0.98364821520084333</v>
      </c>
      <c r="L74" s="12">
        <v>0</v>
      </c>
      <c r="M74" s="12">
        <v>0.89351122178966991</v>
      </c>
      <c r="N74" s="12">
        <v>0</v>
      </c>
      <c r="O74" s="12">
        <v>0.87018159695299901</v>
      </c>
      <c r="P74" s="13" t="s">
        <v>40</v>
      </c>
      <c r="Q74" s="13">
        <v>3.2589671282000001E-5</v>
      </c>
      <c r="R74" s="13">
        <v>54.25</v>
      </c>
      <c r="S74" s="13">
        <v>0.483333333333333</v>
      </c>
      <c r="T74" s="13">
        <v>53.766666666666701</v>
      </c>
      <c r="U74" s="13">
        <v>7.5628551339938896</v>
      </c>
      <c r="V74" s="13">
        <v>7.1093080211193804</v>
      </c>
      <c r="W74" s="13">
        <v>10</v>
      </c>
      <c r="X74" s="13">
        <v>2.03805982655E-4</v>
      </c>
    </row>
    <row r="75" spans="1:24" x14ac:dyDescent="0.2">
      <c r="A75" s="10">
        <v>400</v>
      </c>
      <c r="B75" s="10">
        <v>111111.11111111111</v>
      </c>
      <c r="C75" s="11" t="s">
        <v>109</v>
      </c>
      <c r="D75" s="10">
        <v>15148.349437972724</v>
      </c>
      <c r="E75" s="12">
        <v>14434.444637819237</v>
      </c>
      <c r="F75" s="12">
        <v>16769.665436791343</v>
      </c>
      <c r="G75" s="12">
        <v>9441.8857794400665</v>
      </c>
      <c r="H75" s="12">
        <v>5239.6621115159196</v>
      </c>
      <c r="I75" s="12">
        <v>7962.6875059646945</v>
      </c>
      <c r="J75" s="12">
        <v>31210.275814320841</v>
      </c>
      <c r="K75" s="12">
        <v>30307.04423654839</v>
      </c>
      <c r="L75" s="12">
        <v>37347.55987088829</v>
      </c>
      <c r="M75" s="12">
        <v>37135.350594259384</v>
      </c>
      <c r="N75" s="12">
        <v>24500.663922138261</v>
      </c>
      <c r="O75" s="12">
        <v>27377.887483227089</v>
      </c>
      <c r="P75" s="13" t="s">
        <v>40</v>
      </c>
      <c r="Q75" s="13">
        <v>3.6189708584999997E-5</v>
      </c>
      <c r="R75" s="13">
        <v>11499.45</v>
      </c>
      <c r="S75" s="13">
        <v>31313.15</v>
      </c>
      <c r="T75" s="13">
        <v>-19813.7</v>
      </c>
      <c r="U75" s="13">
        <v>2821.7129601833499</v>
      </c>
      <c r="V75" s="13">
        <v>7.0218694387371601</v>
      </c>
      <c r="W75" s="13">
        <v>10</v>
      </c>
      <c r="X75" s="13">
        <v>2.2326115896500001E-4</v>
      </c>
    </row>
    <row r="76" spans="1:24" x14ac:dyDescent="0.2">
      <c r="A76" s="10">
        <v>101.88803440785505</v>
      </c>
      <c r="B76" s="10">
        <v>55555.555555555555</v>
      </c>
      <c r="C76" s="11" t="s">
        <v>110</v>
      </c>
      <c r="D76" s="10">
        <v>1916.3634841687483</v>
      </c>
      <c r="E76" s="12">
        <v>1305.5545973481167</v>
      </c>
      <c r="F76" s="12">
        <v>1937.9241163454517</v>
      </c>
      <c r="G76" s="12">
        <v>967.46767907245874</v>
      </c>
      <c r="H76" s="12">
        <v>1227.0587655668216</v>
      </c>
      <c r="I76" s="12">
        <v>1088.3564994125707</v>
      </c>
      <c r="J76" s="12">
        <v>0</v>
      </c>
      <c r="K76" s="12">
        <v>0</v>
      </c>
      <c r="L76" s="12">
        <v>294.43807411569833</v>
      </c>
      <c r="M76" s="12">
        <v>387.45963585720801</v>
      </c>
      <c r="N76" s="12">
        <v>6.6010094639305477</v>
      </c>
      <c r="O76" s="12">
        <v>11.839906651515003</v>
      </c>
      <c r="P76" s="13" t="s">
        <v>40</v>
      </c>
      <c r="Q76" s="13">
        <v>3.9420933896000001E-5</v>
      </c>
      <c r="R76" s="13">
        <v>1407.15</v>
      </c>
      <c r="S76" s="13">
        <v>116.716666666667</v>
      </c>
      <c r="T76" s="13">
        <v>1290.43333333333</v>
      </c>
      <c r="U76" s="13">
        <v>185.64562507937299</v>
      </c>
      <c r="V76" s="13">
        <v>6.9510570625168597</v>
      </c>
      <c r="W76" s="13">
        <v>10</v>
      </c>
      <c r="X76" s="13">
        <v>2.39952596564E-4</v>
      </c>
    </row>
    <row r="77" spans="1:24" x14ac:dyDescent="0.2">
      <c r="A77" s="12">
        <v>79.8</v>
      </c>
      <c r="B77" s="12">
        <v>40000</v>
      </c>
      <c r="C77" s="14" t="s">
        <v>111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62.9</v>
      </c>
      <c r="J77" s="12">
        <v>2830.7</v>
      </c>
      <c r="K77" s="12">
        <v>3232.5</v>
      </c>
      <c r="L77" s="12">
        <v>1383.3</v>
      </c>
      <c r="M77" s="12">
        <v>3117</v>
      </c>
      <c r="N77" s="12">
        <v>2386.8000000000002</v>
      </c>
      <c r="O77" s="12">
        <v>4482.3999999999996</v>
      </c>
      <c r="P77" s="13" t="s">
        <v>40</v>
      </c>
      <c r="Q77" s="13">
        <v>4.0376196753000002E-5</v>
      </c>
      <c r="R77" s="13">
        <v>10.483333333333301</v>
      </c>
      <c r="S77" s="13">
        <v>2905.45</v>
      </c>
      <c r="T77" s="13">
        <v>-2894.9666666666699</v>
      </c>
      <c r="U77" s="13">
        <v>417.66451542409499</v>
      </c>
      <c r="V77" s="13">
        <v>6.9313206168044399</v>
      </c>
      <c r="W77" s="13">
        <v>10</v>
      </c>
      <c r="X77" s="13">
        <v>2.42533438705E-4</v>
      </c>
    </row>
    <row r="78" spans="1:24" x14ac:dyDescent="0.2">
      <c r="A78" s="10">
        <v>3.5941309488539028</v>
      </c>
      <c r="B78" s="10">
        <v>246.91358024691354</v>
      </c>
      <c r="C78" s="11" t="s">
        <v>112</v>
      </c>
      <c r="D78" s="10">
        <v>304.24134228224847</v>
      </c>
      <c r="E78" s="12">
        <v>241.12946023532069</v>
      </c>
      <c r="F78" s="12">
        <v>318.95498705523579</v>
      </c>
      <c r="G78" s="12">
        <v>231.7960621680397</v>
      </c>
      <c r="H78" s="12">
        <v>183.27813013368095</v>
      </c>
      <c r="I78" s="12">
        <v>205.93752064771991</v>
      </c>
      <c r="J78" s="12">
        <v>106.32498707314367</v>
      </c>
      <c r="K78" s="12">
        <v>114.44319265887329</v>
      </c>
      <c r="L78" s="12">
        <v>33.731780243657035</v>
      </c>
      <c r="M78" s="12">
        <v>31.737054188444258</v>
      </c>
      <c r="N78" s="12">
        <v>24.181603755796136</v>
      </c>
      <c r="O78" s="12">
        <v>37.807126330964458</v>
      </c>
      <c r="P78" s="13" t="s">
        <v>40</v>
      </c>
      <c r="Q78" s="13">
        <v>4.3343276953999998E-5</v>
      </c>
      <c r="R78" s="13">
        <v>247.55</v>
      </c>
      <c r="S78" s="13">
        <v>58.016666666666701</v>
      </c>
      <c r="T78" s="13">
        <v>189.53333333333299</v>
      </c>
      <c r="U78" s="13">
        <v>27.576126953903</v>
      </c>
      <c r="V78" s="13">
        <v>6.8730947478651396</v>
      </c>
      <c r="W78" s="13">
        <v>10</v>
      </c>
      <c r="X78" s="13">
        <v>2.5697497136199999E-4</v>
      </c>
    </row>
    <row r="79" spans="1:24" x14ac:dyDescent="0.2">
      <c r="A79" s="10">
        <v>40</v>
      </c>
      <c r="B79" s="10">
        <v>20000</v>
      </c>
      <c r="C79" s="11" t="s">
        <v>113</v>
      </c>
      <c r="D79" s="10">
        <v>120.51924455014303</v>
      </c>
      <c r="E79" s="12">
        <v>0</v>
      </c>
      <c r="F79" s="12">
        <v>109.45067739466842</v>
      </c>
      <c r="G79" s="12">
        <v>0</v>
      </c>
      <c r="H79" s="12">
        <v>0</v>
      </c>
      <c r="I79" s="12">
        <v>28.655506686687968</v>
      </c>
      <c r="J79" s="12">
        <v>433.13349978067799</v>
      </c>
      <c r="K79" s="12">
        <v>311.04435277812917</v>
      </c>
      <c r="L79" s="12">
        <v>315.03468131442679</v>
      </c>
      <c r="M79" s="12">
        <v>298.50016406459054</v>
      </c>
      <c r="N79" s="12">
        <v>468.14560916972192</v>
      </c>
      <c r="O79" s="12">
        <v>588.89083748060261</v>
      </c>
      <c r="P79" s="13" t="s">
        <v>40</v>
      </c>
      <c r="Q79" s="13">
        <v>4.5642902322999997E-5</v>
      </c>
      <c r="R79" s="13">
        <v>43.116666666666703</v>
      </c>
      <c r="S79" s="13">
        <v>402.433333333333</v>
      </c>
      <c r="T79" s="13">
        <v>-359.316666666667</v>
      </c>
      <c r="U79" s="13">
        <v>52.601984014124596</v>
      </c>
      <c r="V79" s="13">
        <v>6.8308576834323098</v>
      </c>
      <c r="W79" s="13">
        <v>10</v>
      </c>
      <c r="X79" s="13">
        <v>2.67139714983E-4</v>
      </c>
    </row>
    <row r="80" spans="1:24" x14ac:dyDescent="0.2">
      <c r="A80" s="10">
        <v>6.1773197684728247</v>
      </c>
      <c r="B80" s="10">
        <v>20000</v>
      </c>
      <c r="C80" s="11" t="s">
        <v>114</v>
      </c>
      <c r="D80" s="10">
        <v>117.75461684452709</v>
      </c>
      <c r="E80" s="12">
        <v>59.223755154269625</v>
      </c>
      <c r="F80" s="12">
        <v>80.169412347912171</v>
      </c>
      <c r="G80" s="12">
        <v>63.46037010604811</v>
      </c>
      <c r="H80" s="12">
        <v>50.895945265453982</v>
      </c>
      <c r="I80" s="12">
        <v>56.711122043955442</v>
      </c>
      <c r="J80" s="12">
        <v>0.73662482422971032</v>
      </c>
      <c r="K80" s="12">
        <v>4.7386236333622778</v>
      </c>
      <c r="L80" s="12">
        <v>0</v>
      </c>
      <c r="M80" s="12">
        <v>7.1203520122773529</v>
      </c>
      <c r="N80" s="12">
        <v>0</v>
      </c>
      <c r="O80" s="12">
        <v>0</v>
      </c>
      <c r="P80" s="13" t="s">
        <v>40</v>
      </c>
      <c r="Q80" s="13">
        <v>4.7990194481000002E-5</v>
      </c>
      <c r="R80" s="13">
        <v>71.383333333333297</v>
      </c>
      <c r="S80" s="13">
        <v>2.0833333333333299</v>
      </c>
      <c r="T80" s="13">
        <v>69.3</v>
      </c>
      <c r="U80" s="13">
        <v>10.2061038381723</v>
      </c>
      <c r="V80" s="13">
        <v>6.7900543732279104</v>
      </c>
      <c r="W80" s="13">
        <v>10</v>
      </c>
      <c r="X80" s="13">
        <v>2.7732257702000002E-4</v>
      </c>
    </row>
    <row r="81" spans="1:24" x14ac:dyDescent="0.2">
      <c r="A81" s="10">
        <v>1.0145311623431925</v>
      </c>
      <c r="B81" s="10">
        <v>1000</v>
      </c>
      <c r="C81" s="11" t="s">
        <v>115</v>
      </c>
      <c r="D81" s="10">
        <v>6.3776384071688561</v>
      </c>
      <c r="E81" s="12">
        <v>7.0799086122026313</v>
      </c>
      <c r="F81" s="12">
        <v>7.8315794735172615</v>
      </c>
      <c r="G81" s="12">
        <v>3.5611828775947862</v>
      </c>
      <c r="H81" s="12">
        <v>3.4198820069834075</v>
      </c>
      <c r="I81" s="12">
        <v>3.9250681069558722</v>
      </c>
      <c r="J81" s="12">
        <v>0</v>
      </c>
      <c r="K81" s="12">
        <v>0</v>
      </c>
      <c r="L81" s="12">
        <v>0</v>
      </c>
      <c r="M81" s="12">
        <v>1.932617504405949E-2</v>
      </c>
      <c r="N81" s="12">
        <v>0</v>
      </c>
      <c r="O81" s="12">
        <v>0</v>
      </c>
      <c r="P81" s="13" t="s">
        <v>40</v>
      </c>
      <c r="Q81" s="13">
        <v>5.2329526049000001E-5</v>
      </c>
      <c r="R81" s="13">
        <v>5.3666666666666698</v>
      </c>
      <c r="S81" s="13">
        <v>0</v>
      </c>
      <c r="T81" s="13">
        <v>5.3666666666666698</v>
      </c>
      <c r="U81" s="13">
        <v>0.79860990338072901</v>
      </c>
      <c r="V81" s="13">
        <v>6.7200101625939404</v>
      </c>
      <c r="W81" s="13">
        <v>10</v>
      </c>
      <c r="X81" s="13">
        <v>2.9861844039799998E-4</v>
      </c>
    </row>
    <row r="82" spans="1:24" x14ac:dyDescent="0.2">
      <c r="A82" s="10">
        <v>35.693698152333916</v>
      </c>
      <c r="B82" s="10">
        <v>18518.518518518518</v>
      </c>
      <c r="C82" s="11" t="s">
        <v>116</v>
      </c>
      <c r="D82" s="10">
        <v>201.98192178527017</v>
      </c>
      <c r="E82" s="12">
        <v>155.84049814495458</v>
      </c>
      <c r="F82" s="12">
        <v>146.00786220069702</v>
      </c>
      <c r="G82" s="12">
        <v>79.727139308981663</v>
      </c>
      <c r="H82" s="12">
        <v>87.778120260213825</v>
      </c>
      <c r="I82" s="12">
        <v>101.70941465371928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3" t="s">
        <v>40</v>
      </c>
      <c r="Q82" s="13">
        <v>5.6035128747000001E-5</v>
      </c>
      <c r="R82" s="13">
        <v>128.833333333333</v>
      </c>
      <c r="S82" s="13">
        <v>0</v>
      </c>
      <c r="T82" s="13">
        <v>128.833333333333</v>
      </c>
      <c r="U82" s="13">
        <v>19.3298502609594</v>
      </c>
      <c r="V82" s="13">
        <v>6.6649938615168098</v>
      </c>
      <c r="W82" s="13">
        <v>10</v>
      </c>
      <c r="X82" s="13">
        <v>3.1581675278300001E-4</v>
      </c>
    </row>
    <row r="83" spans="1:24" x14ac:dyDescent="0.2">
      <c r="A83" s="10">
        <v>27.52106585567719</v>
      </c>
      <c r="B83" s="10">
        <v>20000</v>
      </c>
      <c r="C83" s="11" t="s">
        <v>117</v>
      </c>
      <c r="D83" s="10">
        <v>0</v>
      </c>
      <c r="E83" s="12">
        <v>0</v>
      </c>
      <c r="F83" s="12">
        <v>0</v>
      </c>
      <c r="G83" s="12">
        <v>143.91312077335911</v>
      </c>
      <c r="H83" s="12">
        <v>0</v>
      </c>
      <c r="I83" s="12">
        <v>66.824856017534927</v>
      </c>
      <c r="J83" s="12">
        <v>166.60734743569998</v>
      </c>
      <c r="K83" s="12">
        <v>270.27376179181437</v>
      </c>
      <c r="L83" s="12">
        <v>228.25909529063418</v>
      </c>
      <c r="M83" s="12">
        <v>227.11774651916434</v>
      </c>
      <c r="N83" s="12">
        <v>191.60861566252643</v>
      </c>
      <c r="O83" s="12">
        <v>182.30634445908174</v>
      </c>
      <c r="P83" s="13" t="s">
        <v>40</v>
      </c>
      <c r="Q83" s="13">
        <v>1.16939512893E-4</v>
      </c>
      <c r="R83" s="13">
        <v>35.116666666666703</v>
      </c>
      <c r="S83" s="13">
        <v>211.03333333333299</v>
      </c>
      <c r="T83" s="13">
        <v>-175.916666666667</v>
      </c>
      <c r="U83" s="13">
        <v>28.877189190701301</v>
      </c>
      <c r="V83" s="13">
        <v>6.0918902288216303</v>
      </c>
      <c r="W83" s="13">
        <v>10</v>
      </c>
      <c r="X83" s="13">
        <v>6.5103934665899997E-4</v>
      </c>
    </row>
    <row r="84" spans="1:24" x14ac:dyDescent="0.2">
      <c r="A84" s="10">
        <v>200</v>
      </c>
      <c r="B84" s="10">
        <v>100000</v>
      </c>
      <c r="C84" s="11" t="s">
        <v>118</v>
      </c>
      <c r="D84" s="10">
        <v>2292.0847878063382</v>
      </c>
      <c r="E84" s="12">
        <v>2596.0813478531918</v>
      </c>
      <c r="F84" s="12">
        <v>3519.7360330043257</v>
      </c>
      <c r="G84" s="12">
        <v>1100.1804062016099</v>
      </c>
      <c r="H84" s="12">
        <v>2122.748126422141</v>
      </c>
      <c r="I84" s="12">
        <v>1805.4465463480392</v>
      </c>
      <c r="J84" s="12">
        <v>0</v>
      </c>
      <c r="K84" s="12">
        <v>270.89158590550198</v>
      </c>
      <c r="L84" s="12">
        <v>77.224784880475212</v>
      </c>
      <c r="M84" s="12">
        <v>475.85198361742539</v>
      </c>
      <c r="N84" s="12">
        <v>405.96025746191765</v>
      </c>
      <c r="O84" s="12">
        <v>198.9473512960563</v>
      </c>
      <c r="P84" s="13" t="s">
        <v>40</v>
      </c>
      <c r="Q84" s="13">
        <v>1.48873575258E-4</v>
      </c>
      <c r="R84" s="13">
        <v>2239.36666666667</v>
      </c>
      <c r="S84" s="13">
        <v>238.15</v>
      </c>
      <c r="T84" s="13">
        <v>2001.2166666666701</v>
      </c>
      <c r="U84" s="13">
        <v>338.56874872189701</v>
      </c>
      <c r="V84" s="13">
        <v>5.9108133110964696</v>
      </c>
      <c r="W84" s="13">
        <v>10</v>
      </c>
      <c r="X84" s="13">
        <v>8.1884053706899999E-4</v>
      </c>
    </row>
    <row r="85" spans="1:24" x14ac:dyDescent="0.2">
      <c r="A85" s="10">
        <v>12.00666228243378</v>
      </c>
      <c r="B85" s="10">
        <v>18518.518518518518</v>
      </c>
      <c r="C85" s="11" t="s">
        <v>119</v>
      </c>
      <c r="D85" s="10">
        <v>66.902893350892143</v>
      </c>
      <c r="E85" s="12">
        <v>51.82336502866675</v>
      </c>
      <c r="F85" s="12">
        <v>60.411886829353058</v>
      </c>
      <c r="G85" s="12">
        <v>75.738794700028663</v>
      </c>
      <c r="H85" s="12">
        <v>12.888709137792311</v>
      </c>
      <c r="I85" s="12">
        <v>46.816871340671838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3" t="s">
        <v>40</v>
      </c>
      <c r="Q85" s="13">
        <v>1.6176851596499999E-4</v>
      </c>
      <c r="R85" s="13">
        <v>52.4166666666667</v>
      </c>
      <c r="S85" s="13">
        <v>0</v>
      </c>
      <c r="T85" s="13">
        <v>52.4166666666667</v>
      </c>
      <c r="U85" s="13">
        <v>8.9612282144308306</v>
      </c>
      <c r="V85" s="13">
        <v>5.8492726010768097</v>
      </c>
      <c r="W85" s="13">
        <v>10</v>
      </c>
      <c r="X85" s="13">
        <v>8.7917336795800003E-4</v>
      </c>
    </row>
    <row r="86" spans="1:24" x14ac:dyDescent="0.2">
      <c r="A86" s="10">
        <v>2.4911629949998297</v>
      </c>
      <c r="B86" s="10">
        <v>18518.518518518518</v>
      </c>
      <c r="C86" s="11" t="s">
        <v>120</v>
      </c>
      <c r="D86" s="10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58.441308107225751</v>
      </c>
      <c r="K86" s="12">
        <v>15.04232600223259</v>
      </c>
      <c r="L86" s="12">
        <v>29.463036508860824</v>
      </c>
      <c r="M86" s="12">
        <v>29.276752024623686</v>
      </c>
      <c r="N86" s="12">
        <v>38.703360364981862</v>
      </c>
      <c r="O86" s="12">
        <v>32.248880585777925</v>
      </c>
      <c r="P86" s="13" t="s">
        <v>40</v>
      </c>
      <c r="Q86" s="13">
        <v>1.74335027563E-4</v>
      </c>
      <c r="R86" s="13">
        <v>0</v>
      </c>
      <c r="S86" s="13">
        <v>33.85</v>
      </c>
      <c r="T86" s="13">
        <v>-33.85</v>
      </c>
      <c r="U86" s="13">
        <v>5.8420744032692102</v>
      </c>
      <c r="V86" s="13">
        <v>5.7941747508483701</v>
      </c>
      <c r="W86" s="13">
        <v>10</v>
      </c>
      <c r="X86" s="13">
        <v>9.3632266803700002E-4</v>
      </c>
    </row>
    <row r="87" spans="1:24" x14ac:dyDescent="0.2">
      <c r="A87" s="10">
        <v>11.870269483235111</v>
      </c>
      <c r="B87" s="10">
        <v>111111.11111111111</v>
      </c>
      <c r="C87" s="11" t="s">
        <v>121</v>
      </c>
      <c r="D87" s="10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82.299074207531291</v>
      </c>
      <c r="K87" s="12">
        <v>36.152022784359623</v>
      </c>
      <c r="L87" s="12">
        <v>67.271492462806933</v>
      </c>
      <c r="M87" s="12">
        <v>44.230490409692237</v>
      </c>
      <c r="N87" s="12">
        <v>24.248638834841085</v>
      </c>
      <c r="O87" s="12">
        <v>74.617533893832089</v>
      </c>
      <c r="P87" s="13" t="s">
        <v>40</v>
      </c>
      <c r="Q87" s="13">
        <v>1.7839984379199999E-4</v>
      </c>
      <c r="R87" s="13">
        <v>0</v>
      </c>
      <c r="S87" s="13">
        <v>54.8</v>
      </c>
      <c r="T87" s="13">
        <v>-54.8</v>
      </c>
      <c r="U87" s="13">
        <v>9.4854625612038497</v>
      </c>
      <c r="V87" s="13">
        <v>5.7772617462152596</v>
      </c>
      <c r="W87" s="13">
        <v>10</v>
      </c>
      <c r="X87" s="13">
        <v>9.4701275218600002E-4</v>
      </c>
    </row>
    <row r="88" spans="1:24" x14ac:dyDescent="0.2">
      <c r="A88" s="12">
        <v>80</v>
      </c>
      <c r="B88" s="12">
        <v>40000</v>
      </c>
      <c r="C88" s="14" t="s">
        <v>122</v>
      </c>
      <c r="D88" s="12">
        <v>1168.9000000000001</v>
      </c>
      <c r="E88" s="12">
        <v>1548.1</v>
      </c>
      <c r="F88" s="12">
        <v>1164</v>
      </c>
      <c r="G88" s="12">
        <v>1181.2</v>
      </c>
      <c r="H88" s="12">
        <v>646.4</v>
      </c>
      <c r="I88" s="12">
        <v>844.1</v>
      </c>
      <c r="J88" s="12">
        <v>2333.9</v>
      </c>
      <c r="K88" s="12">
        <v>2048.4</v>
      </c>
      <c r="L88" s="12">
        <v>2202.3000000000002</v>
      </c>
      <c r="M88" s="12">
        <v>1566.7</v>
      </c>
      <c r="N88" s="12">
        <v>1976.2</v>
      </c>
      <c r="O88" s="12">
        <v>2115.9</v>
      </c>
      <c r="P88" s="13" t="s">
        <v>40</v>
      </c>
      <c r="Q88" s="13">
        <v>2.0123147707E-4</v>
      </c>
      <c r="R88" s="13">
        <v>1092.11666666667</v>
      </c>
      <c r="S88" s="13">
        <v>2040.56666666667</v>
      </c>
      <c r="T88" s="13">
        <v>-948.45</v>
      </c>
      <c r="U88" s="13">
        <v>166.70597086554</v>
      </c>
      <c r="V88" s="13">
        <v>5.6893583059780903</v>
      </c>
      <c r="W88" s="13">
        <v>10</v>
      </c>
      <c r="X88" s="13">
        <v>1.0559332633540001E-3</v>
      </c>
    </row>
    <row r="89" spans="1:24" x14ac:dyDescent="0.2">
      <c r="A89" s="10">
        <v>12.54616377382491</v>
      </c>
      <c r="B89" s="10">
        <v>14814.814814814816</v>
      </c>
      <c r="C89" s="11" t="s">
        <v>123</v>
      </c>
      <c r="D89" s="10">
        <v>818.07445493978821</v>
      </c>
      <c r="E89" s="12">
        <v>844.86805708009706</v>
      </c>
      <c r="F89" s="12">
        <v>1332.1343073563694</v>
      </c>
      <c r="G89" s="12">
        <v>746.58272922466483</v>
      </c>
      <c r="H89" s="12">
        <v>799.5714606205604</v>
      </c>
      <c r="I89" s="12">
        <v>816.45976112671337</v>
      </c>
      <c r="J89" s="12">
        <v>1945.3452218675529</v>
      </c>
      <c r="K89" s="12">
        <v>1946.2955093141445</v>
      </c>
      <c r="L89" s="12">
        <v>1891.3324875807089</v>
      </c>
      <c r="M89" s="12">
        <v>1729.0014904348347</v>
      </c>
      <c r="N89" s="12">
        <v>2808.3239410419333</v>
      </c>
      <c r="O89" s="12">
        <v>2975.8640730270504</v>
      </c>
      <c r="P89" s="13" t="s">
        <v>40</v>
      </c>
      <c r="Q89" s="13">
        <v>2.16810391302E-4</v>
      </c>
      <c r="R89" s="13">
        <v>892.96666666666704</v>
      </c>
      <c r="S89" s="13">
        <v>2216.0166666666701</v>
      </c>
      <c r="T89" s="13">
        <v>-1323.05</v>
      </c>
      <c r="U89" s="13">
        <v>234.77820467174701</v>
      </c>
      <c r="V89" s="13">
        <v>5.6353186695920403</v>
      </c>
      <c r="W89" s="13">
        <v>10</v>
      </c>
      <c r="X89" s="13">
        <v>1.115041415834E-3</v>
      </c>
    </row>
    <row r="90" spans="1:24" x14ac:dyDescent="0.2">
      <c r="A90" s="10">
        <v>38.795576213982017</v>
      </c>
      <c r="B90" s="10">
        <v>20000</v>
      </c>
      <c r="C90" s="11" t="s">
        <v>124</v>
      </c>
      <c r="D90" s="10">
        <v>139.18680816900707</v>
      </c>
      <c r="E90" s="12">
        <v>242.87997034987552</v>
      </c>
      <c r="F90" s="12">
        <v>152.81843402440333</v>
      </c>
      <c r="G90" s="12">
        <v>195.28914218379666</v>
      </c>
      <c r="H90" s="12">
        <v>117.41096694946179</v>
      </c>
      <c r="I90" s="12">
        <v>193.36063753495395</v>
      </c>
      <c r="J90" s="12">
        <v>33.456460835963519</v>
      </c>
      <c r="K90" s="12">
        <v>65.539508063130356</v>
      </c>
      <c r="L90" s="12">
        <v>0</v>
      </c>
      <c r="M90" s="12">
        <v>59.933823118944836</v>
      </c>
      <c r="N90" s="12">
        <v>60.830156903302097</v>
      </c>
      <c r="O90" s="12">
        <v>78.584141278815181</v>
      </c>
      <c r="P90" s="13" t="s">
        <v>40</v>
      </c>
      <c r="Q90" s="13">
        <v>2.1738080699499999E-4</v>
      </c>
      <c r="R90" s="13">
        <v>173.5</v>
      </c>
      <c r="S90" s="13">
        <v>49.716666666666697</v>
      </c>
      <c r="T90" s="13">
        <v>123.783333333333</v>
      </c>
      <c r="U90" s="13">
        <v>21.973035242719099</v>
      </c>
      <c r="V90" s="13">
        <v>5.6334198696718296</v>
      </c>
      <c r="W90" s="13">
        <v>10</v>
      </c>
      <c r="X90" s="13">
        <v>1.115041415834E-3</v>
      </c>
    </row>
    <row r="91" spans="1:24" x14ac:dyDescent="0.2">
      <c r="A91" s="10">
        <v>14.896434757860948</v>
      </c>
      <c r="B91" s="10">
        <v>11111.111111111111</v>
      </c>
      <c r="C91" s="11" t="s">
        <v>125</v>
      </c>
      <c r="D91" s="10">
        <v>430.65494321322035</v>
      </c>
      <c r="E91" s="12">
        <v>289.61190756342614</v>
      </c>
      <c r="F91" s="12">
        <v>539.48651561872362</v>
      </c>
      <c r="G91" s="12">
        <v>259.40622383336148</v>
      </c>
      <c r="H91" s="12">
        <v>203.30464457671656</v>
      </c>
      <c r="I91" s="12">
        <v>204.78298156391168</v>
      </c>
      <c r="J91" s="12">
        <v>6.4051622803996944</v>
      </c>
      <c r="K91" s="12">
        <v>0</v>
      </c>
      <c r="L91" s="12">
        <v>22.93465640936035</v>
      </c>
      <c r="M91" s="12">
        <v>4.1234818880782331</v>
      </c>
      <c r="N91" s="12">
        <v>0</v>
      </c>
      <c r="O91" s="12">
        <v>21.42683770044804</v>
      </c>
      <c r="P91" s="13" t="s">
        <v>40</v>
      </c>
      <c r="Q91" s="13">
        <v>2.20915518372E-4</v>
      </c>
      <c r="R91" s="13">
        <v>321.21666666666698</v>
      </c>
      <c r="S91" s="13">
        <v>9.1333333333333293</v>
      </c>
      <c r="T91" s="13">
        <v>312.08333333333297</v>
      </c>
      <c r="U91" s="13">
        <v>55.513344241622598</v>
      </c>
      <c r="V91" s="13">
        <v>5.62177144246591</v>
      </c>
      <c r="W91" s="13">
        <v>10</v>
      </c>
      <c r="X91" s="13">
        <v>1.120581693858E-3</v>
      </c>
    </row>
    <row r="92" spans="1:24" x14ac:dyDescent="0.2">
      <c r="A92" s="10">
        <v>20</v>
      </c>
      <c r="B92" s="10">
        <v>10000</v>
      </c>
      <c r="C92" s="11" t="s">
        <v>126</v>
      </c>
      <c r="D92" s="10">
        <v>181.29184999871876</v>
      </c>
      <c r="E92" s="12">
        <v>112.10679947853365</v>
      </c>
      <c r="F92" s="12">
        <v>387.03882580931725</v>
      </c>
      <c r="G92" s="12">
        <v>197.36956069482483</v>
      </c>
      <c r="H92" s="12">
        <v>183.00293662578594</v>
      </c>
      <c r="I92" s="12">
        <v>187.0765775177868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3" t="s">
        <v>40</v>
      </c>
      <c r="Q92" s="13">
        <v>2.6712816603199999E-4</v>
      </c>
      <c r="R92" s="13">
        <v>207.98333333333301</v>
      </c>
      <c r="S92" s="13">
        <v>0</v>
      </c>
      <c r="T92" s="13">
        <v>207.98333333333301</v>
      </c>
      <c r="U92" s="13">
        <v>37.914319341260899</v>
      </c>
      <c r="V92" s="13">
        <v>5.4856143258515999</v>
      </c>
      <c r="W92" s="13">
        <v>10</v>
      </c>
      <c r="X92" s="13">
        <v>1.3401027511749999E-3</v>
      </c>
    </row>
    <row r="93" spans="1:24" x14ac:dyDescent="0.2">
      <c r="A93" s="10">
        <v>400</v>
      </c>
      <c r="B93" s="10">
        <v>200000</v>
      </c>
      <c r="C93" s="11" t="s">
        <v>127</v>
      </c>
      <c r="D93" s="10">
        <v>18419.109338629165</v>
      </c>
      <c r="E93" s="12">
        <v>22374.071351198745</v>
      </c>
      <c r="F93" s="12">
        <v>19782.323827005112</v>
      </c>
      <c r="G93" s="12">
        <v>15626.26093357663</v>
      </c>
      <c r="H93" s="12">
        <v>9514.9360788788472</v>
      </c>
      <c r="I93" s="12">
        <v>12846.740806745715</v>
      </c>
      <c r="J93" s="12">
        <v>6718.9817831564287</v>
      </c>
      <c r="K93" s="12">
        <v>1748.2978068885477</v>
      </c>
      <c r="L93" s="12">
        <v>5954.1838762682146</v>
      </c>
      <c r="M93" s="12">
        <v>7184.8419515628102</v>
      </c>
      <c r="N93" s="12">
        <v>477.71211381875719</v>
      </c>
      <c r="O93" s="12">
        <v>484.39386768573519</v>
      </c>
      <c r="P93" s="13" t="s">
        <v>40</v>
      </c>
      <c r="Q93" s="13">
        <v>2.85211049049E-4</v>
      </c>
      <c r="R93" s="13">
        <v>16427.233333333301</v>
      </c>
      <c r="S93" s="13">
        <v>3761.4</v>
      </c>
      <c r="T93" s="13">
        <v>12665.833333333299</v>
      </c>
      <c r="U93" s="13">
        <v>2328.6671225784498</v>
      </c>
      <c r="V93" s="13">
        <v>5.4390914057776296</v>
      </c>
      <c r="W93" s="13">
        <v>10</v>
      </c>
      <c r="X93" s="13">
        <v>1.4152668273009999E-3</v>
      </c>
    </row>
    <row r="94" spans="1:24" x14ac:dyDescent="0.2">
      <c r="A94" s="10">
        <v>40</v>
      </c>
      <c r="B94" s="10">
        <v>11111.111111111111</v>
      </c>
      <c r="C94" s="11" t="s">
        <v>128</v>
      </c>
      <c r="D94" s="10">
        <v>144.83613367136471</v>
      </c>
      <c r="E94" s="12">
        <v>118.20727829316773</v>
      </c>
      <c r="F94" s="12">
        <v>149.62246355392512</v>
      </c>
      <c r="G94" s="12">
        <v>140.73277937992506</v>
      </c>
      <c r="H94" s="12">
        <v>199.03493914657841</v>
      </c>
      <c r="I94" s="12">
        <v>344.0520734914503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3" t="s">
        <v>40</v>
      </c>
      <c r="Q94" s="13">
        <v>3.1569070436699998E-4</v>
      </c>
      <c r="R94" s="13">
        <v>182.73333333333301</v>
      </c>
      <c r="S94" s="13">
        <v>0</v>
      </c>
      <c r="T94" s="13">
        <v>182.73333333333301</v>
      </c>
      <c r="U94" s="13">
        <v>34.0450257420637</v>
      </c>
      <c r="V94" s="13">
        <v>5.3674018259754401</v>
      </c>
      <c r="W94" s="13">
        <v>10</v>
      </c>
      <c r="X94" s="13">
        <v>1.5496679608349999E-3</v>
      </c>
    </row>
    <row r="95" spans="1:24" x14ac:dyDescent="0.2">
      <c r="A95" s="10">
        <v>34.942307434275932</v>
      </c>
      <c r="B95" s="10">
        <v>22222.222222222223</v>
      </c>
      <c r="C95" s="11" t="s">
        <v>129</v>
      </c>
      <c r="D95" s="10">
        <v>219.85904610351915</v>
      </c>
      <c r="E95" s="12">
        <v>189.27888085218575</v>
      </c>
      <c r="F95" s="12">
        <v>289.56061159831728</v>
      </c>
      <c r="G95" s="12">
        <v>150.25444806041199</v>
      </c>
      <c r="H95" s="12">
        <v>134.17579994906106</v>
      </c>
      <c r="I95" s="12">
        <v>214.75042135932122</v>
      </c>
      <c r="J95" s="12">
        <v>387.97899070275059</v>
      </c>
      <c r="K95" s="12">
        <v>378.95412487516035</v>
      </c>
      <c r="L95" s="12">
        <v>494.86251872451544</v>
      </c>
      <c r="M95" s="12">
        <v>703.55038298742204</v>
      </c>
      <c r="N95" s="12">
        <v>585.93384313213198</v>
      </c>
      <c r="O95" s="12">
        <v>725.40851489358352</v>
      </c>
      <c r="P95" s="13" t="s">
        <v>40</v>
      </c>
      <c r="Q95" s="13">
        <v>3.6262599839199998E-4</v>
      </c>
      <c r="R95" s="13">
        <v>199.683333333333</v>
      </c>
      <c r="S95" s="13">
        <v>546.13333333333298</v>
      </c>
      <c r="T95" s="13">
        <v>-346.45</v>
      </c>
      <c r="U95" s="13">
        <v>65.735597070553993</v>
      </c>
      <c r="V95" s="13">
        <v>5.27035602381698</v>
      </c>
      <c r="W95" s="13">
        <v>10</v>
      </c>
      <c r="X95" s="13">
        <v>1.761127880703E-3</v>
      </c>
    </row>
    <row r="96" spans="1:24" x14ac:dyDescent="0.2">
      <c r="A96" s="10">
        <v>1.7344803937509428</v>
      </c>
      <c r="B96" s="10">
        <v>740.74074074074065</v>
      </c>
      <c r="C96" s="11" t="s">
        <v>130</v>
      </c>
      <c r="D96" s="10">
        <v>6.1136230865899632</v>
      </c>
      <c r="E96" s="12">
        <v>5.2610115420606558</v>
      </c>
      <c r="F96" s="12">
        <v>5.9668791703810893</v>
      </c>
      <c r="G96" s="12">
        <v>4.8476374537752172</v>
      </c>
      <c r="H96" s="12">
        <v>3.6164799157028642</v>
      </c>
      <c r="I96" s="12">
        <v>4.9297245611233347</v>
      </c>
      <c r="J96" s="12">
        <v>0</v>
      </c>
      <c r="K96" s="12">
        <v>1.2260191117770189</v>
      </c>
      <c r="L96" s="12">
        <v>0</v>
      </c>
      <c r="M96" s="12">
        <v>4.2517570721648825</v>
      </c>
      <c r="N96" s="12">
        <v>0</v>
      </c>
      <c r="O96" s="12">
        <v>0.36031406122999804</v>
      </c>
      <c r="P96" s="13" t="s">
        <v>40</v>
      </c>
      <c r="Q96" s="13">
        <v>3.67457794794E-4</v>
      </c>
      <c r="R96" s="13">
        <v>5.1166666666666698</v>
      </c>
      <c r="S96" s="13">
        <v>0.98333333333333295</v>
      </c>
      <c r="T96" s="13">
        <v>4.1333333333333302</v>
      </c>
      <c r="U96" s="13">
        <v>0.78563491662617801</v>
      </c>
      <c r="V96" s="13">
        <v>5.2611375154804403</v>
      </c>
      <c r="W96" s="13">
        <v>10</v>
      </c>
      <c r="X96" s="13">
        <v>1.765808762943E-3</v>
      </c>
    </row>
    <row r="97" spans="1:24" x14ac:dyDescent="0.2">
      <c r="A97" s="12">
        <v>18</v>
      </c>
      <c r="B97" s="12">
        <v>1851.9</v>
      </c>
      <c r="C97" s="14" t="s">
        <v>131</v>
      </c>
      <c r="D97" s="12">
        <v>16.399999999999999</v>
      </c>
      <c r="E97" s="12">
        <v>16.2</v>
      </c>
      <c r="F97" s="12">
        <v>22.1</v>
      </c>
      <c r="G97" s="12">
        <v>14</v>
      </c>
      <c r="H97" s="12">
        <v>20.3</v>
      </c>
      <c r="I97" s="12">
        <v>14.7</v>
      </c>
      <c r="J97" s="12">
        <v>851.3</v>
      </c>
      <c r="K97" s="12">
        <v>686.7</v>
      </c>
      <c r="L97" s="12">
        <v>453.4</v>
      </c>
      <c r="M97" s="12">
        <v>1003</v>
      </c>
      <c r="N97" s="12">
        <v>1184.4000000000001</v>
      </c>
      <c r="O97" s="12">
        <v>1760.8</v>
      </c>
      <c r="P97" s="13" t="s">
        <v>40</v>
      </c>
      <c r="Q97" s="13">
        <v>3.7558288947100001E-4</v>
      </c>
      <c r="R97" s="13">
        <v>17.283333333333299</v>
      </c>
      <c r="S97" s="13">
        <v>989.93333333333305</v>
      </c>
      <c r="T97" s="13">
        <v>-972.65</v>
      </c>
      <c r="U97" s="13">
        <v>185.41060933925999</v>
      </c>
      <c r="V97" s="13">
        <v>5.2459241866805497</v>
      </c>
      <c r="W97" s="13">
        <v>10</v>
      </c>
      <c r="X97" s="13">
        <v>1.786053132306E-3</v>
      </c>
    </row>
    <row r="98" spans="1:24" x14ac:dyDescent="0.2">
      <c r="A98" s="10">
        <v>188.16315029902577</v>
      </c>
      <c r="B98" s="10">
        <v>200000</v>
      </c>
      <c r="C98" s="11" t="s">
        <v>132</v>
      </c>
      <c r="D98" s="10">
        <v>4754.5446341293673</v>
      </c>
      <c r="E98" s="12">
        <v>2865.8284893873165</v>
      </c>
      <c r="F98" s="12">
        <v>5047.0817332139295</v>
      </c>
      <c r="G98" s="12">
        <v>1712.4380255259796</v>
      </c>
      <c r="H98" s="12">
        <v>2494.4525015497475</v>
      </c>
      <c r="I98" s="12">
        <v>2036.1519636315572</v>
      </c>
      <c r="J98" s="12">
        <v>545.15944752343898</v>
      </c>
      <c r="K98" s="12">
        <v>0</v>
      </c>
      <c r="L98" s="12">
        <v>0</v>
      </c>
      <c r="M98" s="12">
        <v>0</v>
      </c>
      <c r="N98" s="12">
        <v>111.78980327377911</v>
      </c>
      <c r="O98" s="12">
        <v>0</v>
      </c>
      <c r="P98" s="13" t="s">
        <v>40</v>
      </c>
      <c r="Q98" s="13">
        <v>3.95516261075E-4</v>
      </c>
      <c r="R98" s="13">
        <v>3151.75</v>
      </c>
      <c r="S98" s="13">
        <v>109.5</v>
      </c>
      <c r="T98" s="13">
        <v>3042.25</v>
      </c>
      <c r="U98" s="13">
        <v>583.92023299419895</v>
      </c>
      <c r="V98" s="13">
        <v>5.2100438178004103</v>
      </c>
      <c r="W98" s="13">
        <v>10</v>
      </c>
      <c r="X98" s="13">
        <v>1.861454469133E-3</v>
      </c>
    </row>
    <row r="99" spans="1:24" x14ac:dyDescent="0.2">
      <c r="A99" s="10">
        <v>2</v>
      </c>
      <c r="B99" s="10">
        <v>1000</v>
      </c>
      <c r="C99" s="11" t="s">
        <v>3</v>
      </c>
      <c r="D99" s="10">
        <v>2343.2540516780896</v>
      </c>
      <c r="E99" s="12">
        <v>2516.1769824920852</v>
      </c>
      <c r="F99" s="12">
        <v>2330.0014477905006</v>
      </c>
      <c r="G99" s="12">
        <v>2854.6586155899672</v>
      </c>
      <c r="H99" s="12">
        <v>1654.3271373241666</v>
      </c>
      <c r="I99" s="12">
        <v>2711.4503190402734</v>
      </c>
      <c r="J99" s="12">
        <v>1289.7532343566345</v>
      </c>
      <c r="K99" s="12">
        <v>1561.3572331371709</v>
      </c>
      <c r="L99" s="12">
        <v>1291.0734103579214</v>
      </c>
      <c r="M99" s="12">
        <v>1286.6562324604495</v>
      </c>
      <c r="N99" s="12">
        <v>1539.1712237762476</v>
      </c>
      <c r="O99" s="12">
        <v>1680.9905623564425</v>
      </c>
      <c r="P99" s="13" t="s">
        <v>40</v>
      </c>
      <c r="Q99" s="13">
        <v>4.1556053553E-4</v>
      </c>
      <c r="R99" s="13">
        <v>2401.6666666666702</v>
      </c>
      <c r="S99" s="13">
        <v>1441.5333333333299</v>
      </c>
      <c r="T99" s="13">
        <v>960.13333333333298</v>
      </c>
      <c r="U99" s="13">
        <v>185.50212277910899</v>
      </c>
      <c r="V99" s="13">
        <v>5.1758617041630002</v>
      </c>
      <c r="W99" s="13">
        <v>10</v>
      </c>
      <c r="X99" s="13">
        <v>1.9358336293879999E-3</v>
      </c>
    </row>
    <row r="100" spans="1:24" x14ac:dyDescent="0.2">
      <c r="A100" s="10">
        <v>1.3814130883976761</v>
      </c>
      <c r="B100" s="10">
        <v>2000</v>
      </c>
      <c r="C100" s="11" t="s">
        <v>133</v>
      </c>
      <c r="D100" s="10">
        <v>0</v>
      </c>
      <c r="E100" s="12">
        <v>0</v>
      </c>
      <c r="F100" s="12">
        <v>0.88326100804534824</v>
      </c>
      <c r="G100" s="12">
        <v>2.5386608995543796</v>
      </c>
      <c r="H100" s="12">
        <v>0</v>
      </c>
      <c r="I100" s="12">
        <v>0</v>
      </c>
      <c r="J100" s="12">
        <v>2.7496021338649692</v>
      </c>
      <c r="K100" s="12">
        <v>2.9558109593954458</v>
      </c>
      <c r="L100" s="12">
        <v>3.0027192882179445</v>
      </c>
      <c r="M100" s="12">
        <v>2.0835998884688016</v>
      </c>
      <c r="N100" s="12">
        <v>3.326903695840254</v>
      </c>
      <c r="O100" s="12">
        <v>3.2581741538112654</v>
      </c>
      <c r="P100" s="13" t="s">
        <v>40</v>
      </c>
      <c r="Q100" s="13">
        <v>4.3014770301499997E-4</v>
      </c>
      <c r="R100" s="13">
        <v>0.56666666666666698</v>
      </c>
      <c r="S100" s="13">
        <v>2.9</v>
      </c>
      <c r="T100" s="13">
        <v>-2.3333333333333299</v>
      </c>
      <c r="U100" s="13">
        <v>0.45289194198076799</v>
      </c>
      <c r="V100" s="13">
        <v>5.1520751796295396</v>
      </c>
      <c r="W100" s="13">
        <v>10</v>
      </c>
      <c r="X100" s="13">
        <v>1.9835457513160001E-3</v>
      </c>
    </row>
    <row r="101" spans="1:24" x14ac:dyDescent="0.2">
      <c r="A101" s="10">
        <v>16.442825387008817</v>
      </c>
      <c r="B101" s="10">
        <v>55555.555555555555</v>
      </c>
      <c r="C101" s="11" t="s">
        <v>134</v>
      </c>
      <c r="D101" s="10">
        <v>91.512376649098769</v>
      </c>
      <c r="E101" s="12">
        <v>23.819037237535831</v>
      </c>
      <c r="F101" s="12">
        <v>63.958648779244939</v>
      </c>
      <c r="G101" s="12">
        <v>61.707630131311134</v>
      </c>
      <c r="H101" s="12">
        <v>32.579745436623512</v>
      </c>
      <c r="I101" s="12">
        <v>53.68904185551952</v>
      </c>
      <c r="J101" s="12">
        <v>8.1634766870904372</v>
      </c>
      <c r="K101" s="12">
        <v>9.038465061927516</v>
      </c>
      <c r="L101" s="12">
        <v>0</v>
      </c>
      <c r="M101" s="12">
        <v>0</v>
      </c>
      <c r="N101" s="12">
        <v>0</v>
      </c>
      <c r="O101" s="12">
        <v>0</v>
      </c>
      <c r="P101" s="13" t="s">
        <v>40</v>
      </c>
      <c r="Q101" s="13">
        <v>4.3753656598699998E-4</v>
      </c>
      <c r="R101" s="13">
        <v>54.55</v>
      </c>
      <c r="S101" s="13">
        <v>2.8666666666666698</v>
      </c>
      <c r="T101" s="13">
        <v>51.683333333333302</v>
      </c>
      <c r="U101" s="13">
        <v>10.0544324111862</v>
      </c>
      <c r="V101" s="13">
        <v>5.1403531516938203</v>
      </c>
      <c r="W101" s="13">
        <v>10</v>
      </c>
      <c r="X101" s="13">
        <v>1.997441931042E-3</v>
      </c>
    </row>
    <row r="102" spans="1:24" x14ac:dyDescent="0.2">
      <c r="A102" s="10">
        <v>10.906062649677288</v>
      </c>
      <c r="B102" s="10">
        <v>100000</v>
      </c>
      <c r="C102" s="11" t="s">
        <v>135</v>
      </c>
      <c r="D102" s="10">
        <v>1301.4428506799122</v>
      </c>
      <c r="E102" s="12">
        <v>912.20413835984164</v>
      </c>
      <c r="F102" s="12">
        <v>1574.186442589162</v>
      </c>
      <c r="G102" s="12">
        <v>717.24931775995265</v>
      </c>
      <c r="H102" s="12">
        <v>1264.7285032237344</v>
      </c>
      <c r="I102" s="12">
        <v>779.15707986230848</v>
      </c>
      <c r="J102" s="12">
        <v>496.09716325898563</v>
      </c>
      <c r="K102" s="12">
        <v>465.20961983867755</v>
      </c>
      <c r="L102" s="12">
        <v>276.8771686683894</v>
      </c>
      <c r="M102" s="12">
        <v>312.74210105344969</v>
      </c>
      <c r="N102" s="12">
        <v>294.899970021218</v>
      </c>
      <c r="O102" s="12">
        <v>267.5344330573073</v>
      </c>
      <c r="P102" s="13" t="s">
        <v>40</v>
      </c>
      <c r="Q102" s="13">
        <v>4.5761159850599999E-4</v>
      </c>
      <c r="R102" s="13">
        <v>1091.4833333333299</v>
      </c>
      <c r="S102" s="13">
        <v>352.21666666666698</v>
      </c>
      <c r="T102" s="13">
        <v>739.26666666666699</v>
      </c>
      <c r="U102" s="13">
        <v>144.683532427003</v>
      </c>
      <c r="V102" s="13">
        <v>5.1095425599983102</v>
      </c>
      <c r="W102" s="13">
        <v>10</v>
      </c>
      <c r="X102" s="13">
        <v>2.0684044252460001E-3</v>
      </c>
    </row>
    <row r="103" spans="1:24" x14ac:dyDescent="0.2">
      <c r="A103" s="10">
        <v>2</v>
      </c>
      <c r="B103" s="10">
        <v>1000</v>
      </c>
      <c r="C103" s="11" t="s">
        <v>136</v>
      </c>
      <c r="D103" s="10">
        <v>16.669454387829035</v>
      </c>
      <c r="E103" s="12">
        <v>11.762704579659397</v>
      </c>
      <c r="F103" s="12">
        <v>18.987409463490405</v>
      </c>
      <c r="G103" s="12">
        <v>11.629814391912269</v>
      </c>
      <c r="H103" s="12">
        <v>15.057280171496412</v>
      </c>
      <c r="I103" s="12">
        <v>9.086319973039874</v>
      </c>
      <c r="J103" s="12">
        <v>1.8613457995239795</v>
      </c>
      <c r="K103" s="12">
        <v>1.8113760439343238</v>
      </c>
      <c r="L103" s="12">
        <v>10.296969731493459</v>
      </c>
      <c r="M103" s="12">
        <v>2.8226218807927337</v>
      </c>
      <c r="N103" s="12">
        <v>2.8229122662323816</v>
      </c>
      <c r="O103" s="12">
        <v>2.9498633104491767</v>
      </c>
      <c r="P103" s="13" t="s">
        <v>40</v>
      </c>
      <c r="Q103" s="13">
        <v>4.9756444257500001E-4</v>
      </c>
      <c r="R103" s="13">
        <v>13.883333333333301</v>
      </c>
      <c r="S103" s="13">
        <v>3.75</v>
      </c>
      <c r="T103" s="13">
        <v>10.133333333333301</v>
      </c>
      <c r="U103" s="13">
        <v>2.0056863607697402</v>
      </c>
      <c r="V103" s="13">
        <v>5.0523020605496596</v>
      </c>
      <c r="W103" s="13">
        <v>10</v>
      </c>
      <c r="X103" s="13">
        <v>2.2269423463160002E-3</v>
      </c>
    </row>
    <row r="104" spans="1:24" x14ac:dyDescent="0.2">
      <c r="A104" s="10">
        <v>7.8637667860335192</v>
      </c>
      <c r="B104" s="10">
        <v>55555.555555555555</v>
      </c>
      <c r="C104" s="11" t="s">
        <v>137</v>
      </c>
      <c r="D104" s="10">
        <v>65.265245111509373</v>
      </c>
      <c r="E104" s="12">
        <v>0.33237694361104952</v>
      </c>
      <c r="F104" s="12">
        <v>0</v>
      </c>
      <c r="G104" s="12">
        <v>5.9388106225684005</v>
      </c>
      <c r="H104" s="12">
        <v>129.36837895950342</v>
      </c>
      <c r="I104" s="12">
        <v>18.590045021593291</v>
      </c>
      <c r="J104" s="12">
        <v>171.52059532099392</v>
      </c>
      <c r="K104" s="12">
        <v>132.92249357847399</v>
      </c>
      <c r="L104" s="12">
        <v>154.62929935366373</v>
      </c>
      <c r="M104" s="12">
        <v>124.57517401740961</v>
      </c>
      <c r="N104" s="12">
        <v>164.48343763526867</v>
      </c>
      <c r="O104" s="12">
        <v>148.06974156234671</v>
      </c>
      <c r="P104" s="13" t="s">
        <v>40</v>
      </c>
      <c r="Q104" s="13">
        <v>5.0276075545299995E-4</v>
      </c>
      <c r="R104" s="13">
        <v>36.5833333333333</v>
      </c>
      <c r="S104" s="13">
        <v>149.36666666666699</v>
      </c>
      <c r="T104" s="13">
        <v>-112.783333333333</v>
      </c>
      <c r="U104" s="13">
        <v>22.354493706834202</v>
      </c>
      <c r="V104" s="13">
        <v>5.0452197581577698</v>
      </c>
      <c r="W104" s="13">
        <v>10</v>
      </c>
      <c r="X104" s="13">
        <v>2.2283528163060001E-3</v>
      </c>
    </row>
    <row r="105" spans="1:24" x14ac:dyDescent="0.2">
      <c r="A105" s="10">
        <v>6.5513846170403491</v>
      </c>
      <c r="B105" s="10">
        <v>1851.851851851852</v>
      </c>
      <c r="C105" s="11" t="s">
        <v>138</v>
      </c>
      <c r="D105" s="10">
        <v>167.0526359680249</v>
      </c>
      <c r="E105" s="12">
        <v>213.92103016663725</v>
      </c>
      <c r="F105" s="12">
        <v>207.29694887813929</v>
      </c>
      <c r="G105" s="12">
        <v>135.65009954184552</v>
      </c>
      <c r="H105" s="12">
        <v>212.59131220386737</v>
      </c>
      <c r="I105" s="12">
        <v>359.83626673433537</v>
      </c>
      <c r="J105" s="12">
        <v>111.09235864205105</v>
      </c>
      <c r="K105" s="12">
        <v>28.069009400751593</v>
      </c>
      <c r="L105" s="12">
        <v>40.612595119892944</v>
      </c>
      <c r="M105" s="12">
        <v>43.63465201517451</v>
      </c>
      <c r="N105" s="12">
        <v>26.468638454410655</v>
      </c>
      <c r="O105" s="12">
        <v>28.464685188104571</v>
      </c>
      <c r="P105" s="13" t="s">
        <v>40</v>
      </c>
      <c r="Q105" s="13">
        <v>5.5729727518200002E-4</v>
      </c>
      <c r="R105" s="13">
        <v>216.066666666667</v>
      </c>
      <c r="S105" s="13">
        <v>46.4</v>
      </c>
      <c r="T105" s="13">
        <v>169.666666666667</v>
      </c>
      <c r="U105" s="13">
        <v>34.101932170740398</v>
      </c>
      <c r="V105" s="13">
        <v>4.9752801635164099</v>
      </c>
      <c r="W105" s="13">
        <v>10</v>
      </c>
      <c r="X105" s="13">
        <v>2.4463206929409998E-3</v>
      </c>
    </row>
    <row r="106" spans="1:24" x14ac:dyDescent="0.2">
      <c r="A106" s="10">
        <v>0.6416408278828305</v>
      </c>
      <c r="B106" s="10">
        <v>2222.2222222222222</v>
      </c>
      <c r="C106" s="11" t="s">
        <v>139</v>
      </c>
      <c r="D106" s="10">
        <v>9.6846356287565847</v>
      </c>
      <c r="E106" s="12">
        <v>7.3918747219556939</v>
      </c>
      <c r="F106" s="12">
        <v>9.6511009583413365</v>
      </c>
      <c r="G106" s="12">
        <v>11.823609882836569</v>
      </c>
      <c r="H106" s="12">
        <v>6.2060796217780663</v>
      </c>
      <c r="I106" s="12">
        <v>8.0970773043476125</v>
      </c>
      <c r="J106" s="12">
        <v>2.2727719963939941</v>
      </c>
      <c r="K106" s="12">
        <v>3.6333456366574919</v>
      </c>
      <c r="L106" s="12">
        <v>3.2845256983767142</v>
      </c>
      <c r="M106" s="12">
        <v>4.9977752149485264</v>
      </c>
      <c r="N106" s="12">
        <v>2.2291310781477369</v>
      </c>
      <c r="O106" s="12">
        <v>6.0967994447614693</v>
      </c>
      <c r="P106" s="13" t="s">
        <v>40</v>
      </c>
      <c r="Q106" s="13">
        <v>5.9299046147600004E-4</v>
      </c>
      <c r="R106" s="13">
        <v>8.81666666666667</v>
      </c>
      <c r="S106" s="13">
        <v>3.75</v>
      </c>
      <c r="T106" s="13">
        <v>5.06666666666667</v>
      </c>
      <c r="U106" s="13">
        <v>1.0270237474264099</v>
      </c>
      <c r="V106" s="13">
        <v>4.9333490869739904</v>
      </c>
      <c r="W106" s="13">
        <v>10</v>
      </c>
      <c r="X106" s="13">
        <v>2.5782095759339999E-3</v>
      </c>
    </row>
    <row r="107" spans="1:24" x14ac:dyDescent="0.2">
      <c r="A107" s="10">
        <v>5.475493367536953</v>
      </c>
      <c r="B107" s="10">
        <v>10000</v>
      </c>
      <c r="C107" s="11" t="s">
        <v>140</v>
      </c>
      <c r="D107" s="10">
        <v>50.232120312432613</v>
      </c>
      <c r="E107" s="12">
        <v>141.02979979669576</v>
      </c>
      <c r="F107" s="12">
        <v>83.677524942621176</v>
      </c>
      <c r="G107" s="12">
        <v>113.32184112604322</v>
      </c>
      <c r="H107" s="12">
        <v>104.38360541120115</v>
      </c>
      <c r="I107" s="12">
        <v>134.40279223502415</v>
      </c>
      <c r="J107" s="12">
        <v>53.551616794634256</v>
      </c>
      <c r="K107" s="12">
        <v>30.526804389945401</v>
      </c>
      <c r="L107" s="12">
        <v>28.181265426834351</v>
      </c>
      <c r="M107" s="12">
        <v>26.378846389228862</v>
      </c>
      <c r="N107" s="12">
        <v>29.851531224165214</v>
      </c>
      <c r="O107" s="12">
        <v>34.239294399157934</v>
      </c>
      <c r="P107" s="13" t="s">
        <v>40</v>
      </c>
      <c r="Q107" s="13">
        <v>6.0287101675700003E-4</v>
      </c>
      <c r="R107" s="13">
        <v>104.5</v>
      </c>
      <c r="S107" s="13">
        <v>33.799999999999997</v>
      </c>
      <c r="T107" s="13">
        <v>70.7</v>
      </c>
      <c r="U107" s="13">
        <v>14.3634489822837</v>
      </c>
      <c r="V107" s="13">
        <v>4.9222161116876197</v>
      </c>
      <c r="W107" s="13">
        <v>10</v>
      </c>
      <c r="X107" s="13">
        <v>2.596440344998E-3</v>
      </c>
    </row>
    <row r="108" spans="1:24" x14ac:dyDescent="0.2">
      <c r="A108" s="10">
        <v>4</v>
      </c>
      <c r="B108" s="10">
        <v>1111.1111111111111</v>
      </c>
      <c r="C108" s="11" t="s">
        <v>141</v>
      </c>
      <c r="D108" s="10">
        <v>148.60323713818445</v>
      </c>
      <c r="E108" s="12">
        <v>102.44007072208321</v>
      </c>
      <c r="F108" s="12">
        <v>97.70917556042366</v>
      </c>
      <c r="G108" s="12">
        <v>88.265426416504695</v>
      </c>
      <c r="H108" s="12">
        <v>77.165349854086102</v>
      </c>
      <c r="I108" s="12">
        <v>74.40246338522509</v>
      </c>
      <c r="J108" s="12">
        <v>34.843659383790062</v>
      </c>
      <c r="K108" s="12">
        <v>46.217320641447834</v>
      </c>
      <c r="L108" s="12">
        <v>56.436500080443388</v>
      </c>
      <c r="M108" s="12">
        <v>32.504094851565334</v>
      </c>
      <c r="N108" s="12">
        <v>34.388019786548426</v>
      </c>
      <c r="O108" s="12">
        <v>40.64675903613616</v>
      </c>
      <c r="P108" s="13" t="s">
        <v>40</v>
      </c>
      <c r="Q108" s="13">
        <v>6.13100350613E-4</v>
      </c>
      <c r="R108" s="13">
        <v>98.1</v>
      </c>
      <c r="S108" s="13">
        <v>40.816666666666698</v>
      </c>
      <c r="T108" s="13">
        <v>57.283333333333303</v>
      </c>
      <c r="U108" s="13">
        <v>11.664545045183299</v>
      </c>
      <c r="V108" s="13">
        <v>4.9108930619619402</v>
      </c>
      <c r="W108" s="13">
        <v>10</v>
      </c>
      <c r="X108" s="13">
        <v>2.6158184304859999E-3</v>
      </c>
    </row>
    <row r="109" spans="1:24" x14ac:dyDescent="0.2">
      <c r="A109" s="12">
        <v>32.700000000000003</v>
      </c>
      <c r="B109" s="12">
        <v>55555.6</v>
      </c>
      <c r="C109" s="14" t="s">
        <v>142</v>
      </c>
      <c r="D109" s="12">
        <v>46.7</v>
      </c>
      <c r="E109" s="12">
        <v>76.900000000000006</v>
      </c>
      <c r="F109" s="12">
        <v>3.8</v>
      </c>
      <c r="G109" s="12">
        <v>53.8</v>
      </c>
      <c r="H109" s="12">
        <v>17.5</v>
      </c>
      <c r="I109" s="12">
        <v>15.2</v>
      </c>
      <c r="J109" s="12">
        <v>139.69999999999999</v>
      </c>
      <c r="K109" s="12">
        <v>145.1</v>
      </c>
      <c r="L109" s="12">
        <v>71</v>
      </c>
      <c r="M109" s="12">
        <v>96.3</v>
      </c>
      <c r="N109" s="12">
        <v>117.6</v>
      </c>
      <c r="O109" s="12">
        <v>152.6</v>
      </c>
      <c r="P109" s="13" t="s">
        <v>40</v>
      </c>
      <c r="Q109" s="13">
        <v>6.21250769229E-4</v>
      </c>
      <c r="R109" s="13">
        <v>35.65</v>
      </c>
      <c r="S109" s="13">
        <v>120.383333333333</v>
      </c>
      <c r="T109" s="13">
        <v>-84.733333333333306</v>
      </c>
      <c r="U109" s="13">
        <v>17.285411318347201</v>
      </c>
      <c r="V109" s="13">
        <v>4.9020142924452896</v>
      </c>
      <c r="W109" s="13">
        <v>10</v>
      </c>
      <c r="X109" s="13">
        <v>2.6260500108209999E-3</v>
      </c>
    </row>
    <row r="110" spans="1:24" x14ac:dyDescent="0.2">
      <c r="A110" s="10">
        <v>7.7212644052757469</v>
      </c>
      <c r="B110" s="10">
        <v>4000</v>
      </c>
      <c r="C110" s="11" t="s">
        <v>143</v>
      </c>
      <c r="D110" s="10">
        <v>26.132288771141976</v>
      </c>
      <c r="E110" s="12">
        <v>17.173504360424584</v>
      </c>
      <c r="F110" s="12">
        <v>43.598056939211126</v>
      </c>
      <c r="G110" s="12">
        <v>19.147384319120533</v>
      </c>
      <c r="H110" s="12">
        <v>10.148423828237819</v>
      </c>
      <c r="I110" s="12">
        <v>39.405184651851108</v>
      </c>
      <c r="J110" s="12">
        <v>0</v>
      </c>
      <c r="K110" s="12">
        <v>0</v>
      </c>
      <c r="L110" s="12">
        <v>0</v>
      </c>
      <c r="M110" s="12">
        <v>0</v>
      </c>
      <c r="N110" s="12">
        <v>0</v>
      </c>
      <c r="O110" s="12">
        <v>0</v>
      </c>
      <c r="P110" s="13" t="s">
        <v>40</v>
      </c>
      <c r="Q110" s="13">
        <v>7.0168944492900003E-4</v>
      </c>
      <c r="R110" s="13">
        <v>25.9166666666667</v>
      </c>
      <c r="S110" s="13">
        <v>0</v>
      </c>
      <c r="T110" s="13">
        <v>25.9166666666667</v>
      </c>
      <c r="U110" s="13">
        <v>5.3763318763302204</v>
      </c>
      <c r="V110" s="13">
        <v>4.8205109473927896</v>
      </c>
      <c r="W110" s="13">
        <v>10</v>
      </c>
      <c r="X110" s="13">
        <v>2.9388556458640001E-3</v>
      </c>
    </row>
    <row r="111" spans="1:24" x14ac:dyDescent="0.2">
      <c r="A111" s="10">
        <v>27.577480307682031</v>
      </c>
      <c r="B111" s="10">
        <v>7407.4074074074078</v>
      </c>
      <c r="C111" s="11" t="s">
        <v>144</v>
      </c>
      <c r="D111" s="10">
        <v>33.833883148372934</v>
      </c>
      <c r="E111" s="12">
        <v>95.726373169903525</v>
      </c>
      <c r="F111" s="12">
        <v>39.287682099859467</v>
      </c>
      <c r="G111" s="12">
        <v>92.808958319635934</v>
      </c>
      <c r="H111" s="12">
        <v>35.436970261940303</v>
      </c>
      <c r="I111" s="12">
        <v>87.498086693679568</v>
      </c>
      <c r="J111" s="12">
        <v>0</v>
      </c>
      <c r="K111" s="12">
        <v>0</v>
      </c>
      <c r="L111" s="12">
        <v>0</v>
      </c>
      <c r="M111" s="12">
        <v>2.4209632147191362</v>
      </c>
      <c r="N111" s="12">
        <v>5.7839535688586272</v>
      </c>
      <c r="O111" s="12">
        <v>10.35444603185921</v>
      </c>
      <c r="P111" s="13" t="s">
        <v>40</v>
      </c>
      <c r="Q111" s="13">
        <v>7.0977252814600003E-4</v>
      </c>
      <c r="R111" s="13">
        <v>64.0833333333333</v>
      </c>
      <c r="S111" s="13">
        <v>3.1</v>
      </c>
      <c r="T111" s="13">
        <v>60.983333333333299</v>
      </c>
      <c r="U111" s="13">
        <v>12.670869916641299</v>
      </c>
      <c r="V111" s="13">
        <v>4.8128766007802701</v>
      </c>
      <c r="W111" s="13">
        <v>10</v>
      </c>
      <c r="X111" s="13">
        <v>2.9456850413569998E-3</v>
      </c>
    </row>
    <row r="112" spans="1:24" x14ac:dyDescent="0.2">
      <c r="A112" s="10">
        <v>40</v>
      </c>
      <c r="B112" s="10">
        <v>20000</v>
      </c>
      <c r="C112" s="11" t="s">
        <v>145</v>
      </c>
      <c r="D112" s="10">
        <v>222.8735939256353</v>
      </c>
      <c r="E112" s="12">
        <v>96.406452537311139</v>
      </c>
      <c r="F112" s="12">
        <v>196.17932973814999</v>
      </c>
      <c r="G112" s="12">
        <v>135.02588318501518</v>
      </c>
      <c r="H112" s="12">
        <v>59.363340887642828</v>
      </c>
      <c r="I112" s="12">
        <v>250.55651364643126</v>
      </c>
      <c r="J112" s="12">
        <v>11.153171747506409</v>
      </c>
      <c r="K112" s="12">
        <v>41.482116496401183</v>
      </c>
      <c r="L112" s="12">
        <v>0</v>
      </c>
      <c r="M112" s="12">
        <v>3.7340149956328532</v>
      </c>
      <c r="N112" s="12">
        <v>0</v>
      </c>
      <c r="O112" s="12">
        <v>22.122849230529489</v>
      </c>
      <c r="P112" s="13" t="s">
        <v>40</v>
      </c>
      <c r="Q112" s="13">
        <v>8.6648443762400002E-4</v>
      </c>
      <c r="R112" s="13">
        <v>160.083333333333</v>
      </c>
      <c r="S112" s="13">
        <v>13.0833333333333</v>
      </c>
      <c r="T112" s="13">
        <v>147</v>
      </c>
      <c r="U112" s="13">
        <v>31.405008446990699</v>
      </c>
      <c r="V112" s="13">
        <v>4.6807820557706599</v>
      </c>
      <c r="W112" s="13">
        <v>10</v>
      </c>
      <c r="X112" s="13">
        <v>3.532763718342E-3</v>
      </c>
    </row>
    <row r="113" spans="1:24" x14ac:dyDescent="0.2">
      <c r="A113" s="10">
        <v>305.24611211990646</v>
      </c>
      <c r="B113" s="10">
        <v>37037.037037037036</v>
      </c>
      <c r="C113" s="11" t="s">
        <v>146</v>
      </c>
      <c r="D113" s="10">
        <v>3961.9398375737428</v>
      </c>
      <c r="E113" s="12">
        <v>3509.095239597711</v>
      </c>
      <c r="F113" s="12">
        <v>4958.842950024371</v>
      </c>
      <c r="G113" s="12">
        <v>3892.4882328490971</v>
      </c>
      <c r="H113" s="12">
        <v>3379.0640469122845</v>
      </c>
      <c r="I113" s="12">
        <v>3603.6641284149482</v>
      </c>
      <c r="J113" s="12">
        <v>3088.1679476616437</v>
      </c>
      <c r="K113" s="12">
        <v>1793.0492291521086</v>
      </c>
      <c r="L113" s="12">
        <v>572.26534455165529</v>
      </c>
      <c r="M113" s="12">
        <v>2314.2591342020673</v>
      </c>
      <c r="N113" s="12">
        <v>2215.2232027786836</v>
      </c>
      <c r="O113" s="12">
        <v>1744.2348214590313</v>
      </c>
      <c r="P113" s="13" t="s">
        <v>40</v>
      </c>
      <c r="Q113" s="13">
        <v>8.66708000645E-4</v>
      </c>
      <c r="R113" s="13">
        <v>3884.1833333333302</v>
      </c>
      <c r="S113" s="13">
        <v>1954.5333333333299</v>
      </c>
      <c r="T113" s="13">
        <v>1929.65</v>
      </c>
      <c r="U113" s="13">
        <v>412.26443785781697</v>
      </c>
      <c r="V113" s="13">
        <v>4.6806123031778499</v>
      </c>
      <c r="W113" s="13">
        <v>10</v>
      </c>
      <c r="X113" s="13">
        <v>3.532763718342E-3</v>
      </c>
    </row>
    <row r="114" spans="1:24" x14ac:dyDescent="0.2">
      <c r="A114" s="12">
        <v>0.7</v>
      </c>
      <c r="B114" s="12">
        <v>740.7</v>
      </c>
      <c r="C114" s="14" t="s">
        <v>147</v>
      </c>
      <c r="D114" s="12">
        <v>1.1000000000000001</v>
      </c>
      <c r="E114" s="12">
        <v>0.4</v>
      </c>
      <c r="F114" s="12">
        <v>0</v>
      </c>
      <c r="G114" s="12">
        <v>0.6</v>
      </c>
      <c r="H114" s="12">
        <v>0</v>
      </c>
      <c r="I114" s="12">
        <v>1.4</v>
      </c>
      <c r="J114" s="12">
        <v>116.1</v>
      </c>
      <c r="K114" s="12">
        <v>58.9</v>
      </c>
      <c r="L114" s="12">
        <v>38.9</v>
      </c>
      <c r="M114" s="12">
        <v>29.3</v>
      </c>
      <c r="N114" s="12">
        <v>44.4</v>
      </c>
      <c r="O114" s="12">
        <v>74</v>
      </c>
      <c r="P114" s="13" t="s">
        <v>40</v>
      </c>
      <c r="Q114" s="13">
        <v>9.3067450026399997E-4</v>
      </c>
      <c r="R114" s="13">
        <v>0.58333333333333304</v>
      </c>
      <c r="S114" s="13">
        <v>60.266666666666701</v>
      </c>
      <c r="T114" s="13">
        <v>-59.683333333333302</v>
      </c>
      <c r="U114" s="13">
        <v>12.879831348102201</v>
      </c>
      <c r="V114" s="13">
        <v>4.6338598480272504</v>
      </c>
      <c r="W114" s="13">
        <v>10</v>
      </c>
      <c r="X114" s="13">
        <v>3.7599249810679998E-3</v>
      </c>
    </row>
    <row r="115" spans="1:24" x14ac:dyDescent="0.2">
      <c r="A115" s="10">
        <v>200</v>
      </c>
      <c r="B115" s="10">
        <v>100000</v>
      </c>
      <c r="C115" s="11" t="s">
        <v>148</v>
      </c>
      <c r="D115" s="10">
        <v>17119.682262308041</v>
      </c>
      <c r="E115" s="12">
        <v>7861.2064942572788</v>
      </c>
      <c r="F115" s="12">
        <v>13523.610449846668</v>
      </c>
      <c r="G115" s="12">
        <v>5428.4419151144511</v>
      </c>
      <c r="H115" s="12">
        <v>5291.4412821011101</v>
      </c>
      <c r="I115" s="12">
        <v>6015.6447312233995</v>
      </c>
      <c r="J115" s="12">
        <v>0</v>
      </c>
      <c r="K115" s="12">
        <v>98.322184431461579</v>
      </c>
      <c r="L115" s="12">
        <v>0</v>
      </c>
      <c r="M115" s="12">
        <v>247.47988615573732</v>
      </c>
      <c r="N115" s="12">
        <v>0</v>
      </c>
      <c r="O115" s="12">
        <v>118.66774192239974</v>
      </c>
      <c r="P115" s="13" t="s">
        <v>40</v>
      </c>
      <c r="Q115" s="13">
        <v>1.124781636839E-3</v>
      </c>
      <c r="R115" s="13">
        <v>9206.65</v>
      </c>
      <c r="S115" s="13">
        <v>77.4166666666667</v>
      </c>
      <c r="T115" s="13">
        <v>9129.2333333333299</v>
      </c>
      <c r="U115" s="13">
        <v>2024.0129925746801</v>
      </c>
      <c r="V115" s="13">
        <v>4.5104618235282903</v>
      </c>
      <c r="W115" s="13">
        <v>10</v>
      </c>
      <c r="X115" s="13">
        <v>4.5042571302620002E-3</v>
      </c>
    </row>
    <row r="116" spans="1:24" x14ac:dyDescent="0.2">
      <c r="A116" s="10">
        <v>20.48436387072131</v>
      </c>
      <c r="B116" s="10">
        <v>111111.11111111111</v>
      </c>
      <c r="C116" s="11" t="s">
        <v>149</v>
      </c>
      <c r="D116" s="10">
        <v>0</v>
      </c>
      <c r="E116" s="12">
        <v>0</v>
      </c>
      <c r="F116" s="12">
        <v>0</v>
      </c>
      <c r="G116" s="12">
        <v>0</v>
      </c>
      <c r="H116" s="12">
        <v>48.188927824056648</v>
      </c>
      <c r="I116" s="12">
        <v>0</v>
      </c>
      <c r="J116" s="12">
        <v>319.13673881662197</v>
      </c>
      <c r="K116" s="12">
        <v>113.63336939123255</v>
      </c>
      <c r="L116" s="12">
        <v>250.56092112210018</v>
      </c>
      <c r="M116" s="12">
        <v>85.179595495598164</v>
      </c>
      <c r="N116" s="12">
        <v>271.83810729716276</v>
      </c>
      <c r="O116" s="12">
        <v>108.09329329817641</v>
      </c>
      <c r="P116" s="13" t="s">
        <v>40</v>
      </c>
      <c r="Q116" s="13">
        <v>1.368734109985E-3</v>
      </c>
      <c r="R116" s="13">
        <v>8.0333333333333297</v>
      </c>
      <c r="S116" s="13">
        <v>191.4</v>
      </c>
      <c r="T116" s="13">
        <v>-183.36666666666699</v>
      </c>
      <c r="U116" s="13">
        <v>41.825946226926902</v>
      </c>
      <c r="V116" s="13">
        <v>4.3840410847326696</v>
      </c>
      <c r="W116" s="13">
        <v>10</v>
      </c>
      <c r="X116" s="13">
        <v>5.4335173555700002E-3</v>
      </c>
    </row>
    <row r="117" spans="1:24" x14ac:dyDescent="0.2">
      <c r="A117" s="10">
        <v>13.060713088653683</v>
      </c>
      <c r="B117" s="10">
        <v>7407.4074074074078</v>
      </c>
      <c r="C117" s="11" t="s">
        <v>150</v>
      </c>
      <c r="D117" s="10">
        <v>11264.917612436217</v>
      </c>
      <c r="E117" s="12">
        <v>11770.778279540971</v>
      </c>
      <c r="F117" s="12">
        <v>10385.66492031187</v>
      </c>
      <c r="G117" s="12">
        <v>10849.399380944124</v>
      </c>
      <c r="H117" s="12">
        <v>10127.791126394121</v>
      </c>
      <c r="I117" s="12">
        <v>10594.27250109837</v>
      </c>
      <c r="J117" s="12">
        <v>8591.4166285094743</v>
      </c>
      <c r="K117" s="12">
        <v>7585.9501794562993</v>
      </c>
      <c r="L117" s="12">
        <v>6253.3853679429949</v>
      </c>
      <c r="M117" s="12">
        <v>5476.0371357435442</v>
      </c>
      <c r="N117" s="12">
        <v>1499.7120274785616</v>
      </c>
      <c r="O117" s="12">
        <v>870.58413457728557</v>
      </c>
      <c r="P117" s="13" t="s">
        <v>40</v>
      </c>
      <c r="Q117" s="13">
        <v>1.3904019512980001E-3</v>
      </c>
      <c r="R117" s="13">
        <v>10832.15</v>
      </c>
      <c r="S117" s="13">
        <v>5046.1833333333298</v>
      </c>
      <c r="T117" s="13">
        <v>5785.9666666666699</v>
      </c>
      <c r="U117" s="13">
        <v>1322.81288250119</v>
      </c>
      <c r="V117" s="13">
        <v>4.3739872382604004</v>
      </c>
      <c r="W117" s="13">
        <v>10</v>
      </c>
      <c r="X117" s="13">
        <v>5.4719508517809996E-3</v>
      </c>
    </row>
    <row r="118" spans="1:24" x14ac:dyDescent="0.2">
      <c r="A118" s="10">
        <v>34.887920912697346</v>
      </c>
      <c r="B118" s="10">
        <v>55555.555555555555</v>
      </c>
      <c r="C118" s="11" t="s">
        <v>151</v>
      </c>
      <c r="D118" s="10">
        <v>46.473267573540397</v>
      </c>
      <c r="E118" s="12">
        <v>40.09920812750228</v>
      </c>
      <c r="F118" s="12">
        <v>84.985255741409091</v>
      </c>
      <c r="G118" s="12">
        <v>39.414867375045681</v>
      </c>
      <c r="H118" s="12">
        <v>113.39401752926722</v>
      </c>
      <c r="I118" s="12">
        <v>28.412673800992017</v>
      </c>
      <c r="J118" s="12">
        <v>0</v>
      </c>
      <c r="K118" s="12">
        <v>0</v>
      </c>
      <c r="L118" s="12">
        <v>0</v>
      </c>
      <c r="M118" s="12">
        <v>0</v>
      </c>
      <c r="N118" s="12">
        <v>0</v>
      </c>
      <c r="O118" s="12">
        <v>0</v>
      </c>
      <c r="P118" s="13" t="s">
        <v>40</v>
      </c>
      <c r="Q118" s="13">
        <v>1.4325005396290001E-3</v>
      </c>
      <c r="R118" s="13">
        <v>58.8</v>
      </c>
      <c r="S118" s="13">
        <v>0</v>
      </c>
      <c r="T118" s="13">
        <v>58.8</v>
      </c>
      <c r="U118" s="13">
        <v>13.5019751641504</v>
      </c>
      <c r="V118" s="13">
        <v>4.3549183941711203</v>
      </c>
      <c r="W118" s="13">
        <v>10</v>
      </c>
      <c r="X118" s="13">
        <v>5.5802342085329998E-3</v>
      </c>
    </row>
    <row r="119" spans="1:24" x14ac:dyDescent="0.2">
      <c r="A119" s="10">
        <v>6.1740865739086912</v>
      </c>
      <c r="B119" s="10">
        <v>4000</v>
      </c>
      <c r="C119" s="11" t="s">
        <v>152</v>
      </c>
      <c r="D119" s="10">
        <v>13.609538349854708</v>
      </c>
      <c r="E119" s="12">
        <v>49.113227904448991</v>
      </c>
      <c r="F119" s="12">
        <v>10.872265532345438</v>
      </c>
      <c r="G119" s="12">
        <v>20.294434804042378</v>
      </c>
      <c r="H119" s="12">
        <v>36.67952458444438</v>
      </c>
      <c r="I119" s="12">
        <v>30.362302118428222</v>
      </c>
      <c r="J119" s="12">
        <v>2.4438327837182734</v>
      </c>
      <c r="K119" s="12">
        <v>0.76783518758718983</v>
      </c>
      <c r="L119" s="12">
        <v>0</v>
      </c>
      <c r="M119" s="12">
        <v>0.38571100318918494</v>
      </c>
      <c r="N119" s="12">
        <v>0</v>
      </c>
      <c r="O119" s="12">
        <v>0.66048451490222382</v>
      </c>
      <c r="P119" s="13" t="s">
        <v>40</v>
      </c>
      <c r="Q119" s="13">
        <v>1.4442214568939999E-3</v>
      </c>
      <c r="R119" s="13">
        <v>26.8333333333333</v>
      </c>
      <c r="S119" s="13">
        <v>0.71666666666666701</v>
      </c>
      <c r="T119" s="13">
        <v>26.116666666666699</v>
      </c>
      <c r="U119" s="13">
        <v>6.0042253640434096</v>
      </c>
      <c r="V119" s="13">
        <v>4.3497145898399401</v>
      </c>
      <c r="W119" s="13">
        <v>10</v>
      </c>
      <c r="X119" s="13">
        <v>5.5802342085329998E-3</v>
      </c>
    </row>
    <row r="120" spans="1:24" x14ac:dyDescent="0.2">
      <c r="A120" s="10">
        <v>0.95799457563759394</v>
      </c>
      <c r="B120" s="10">
        <v>2000</v>
      </c>
      <c r="C120" s="11" t="s">
        <v>153</v>
      </c>
      <c r="D120" s="10">
        <v>30.071509829925834</v>
      </c>
      <c r="E120" s="12">
        <v>20.284954898821823</v>
      </c>
      <c r="F120" s="12">
        <v>36.265939402186589</v>
      </c>
      <c r="G120" s="12">
        <v>11.572429942411858</v>
      </c>
      <c r="H120" s="12">
        <v>9.8437396761698519</v>
      </c>
      <c r="I120" s="12">
        <v>10.877359196674931</v>
      </c>
      <c r="J120" s="12">
        <v>0</v>
      </c>
      <c r="K120" s="12">
        <v>0</v>
      </c>
      <c r="L120" s="12">
        <v>0</v>
      </c>
      <c r="M120" s="12">
        <v>0</v>
      </c>
      <c r="N120" s="12">
        <v>0</v>
      </c>
      <c r="O120" s="12">
        <v>0</v>
      </c>
      <c r="P120" s="13" t="s">
        <v>40</v>
      </c>
      <c r="Q120" s="13">
        <v>1.4545865916399999E-3</v>
      </c>
      <c r="R120" s="13">
        <v>19.8333333333333</v>
      </c>
      <c r="S120" s="13">
        <v>0</v>
      </c>
      <c r="T120" s="13">
        <v>19.8333333333333</v>
      </c>
      <c r="U120" s="13">
        <v>4.5644763603774399</v>
      </c>
      <c r="V120" s="13">
        <v>4.3451497537591202</v>
      </c>
      <c r="W120" s="13">
        <v>10</v>
      </c>
      <c r="X120" s="13">
        <v>5.5802342085329998E-3</v>
      </c>
    </row>
    <row r="121" spans="1:24" x14ac:dyDescent="0.2">
      <c r="A121" s="10">
        <v>21.976183179193708</v>
      </c>
      <c r="B121" s="10">
        <v>222222.22222222222</v>
      </c>
      <c r="C121" s="11" t="s">
        <v>154</v>
      </c>
      <c r="D121" s="10">
        <v>63.285406161462575</v>
      </c>
      <c r="E121" s="12">
        <v>72.012798240560272</v>
      </c>
      <c r="F121" s="12">
        <v>141.46000552510816</v>
      </c>
      <c r="G121" s="12">
        <v>40.608718140179619</v>
      </c>
      <c r="H121" s="12">
        <v>45.521971501421554</v>
      </c>
      <c r="I121" s="12">
        <v>55.924567160055048</v>
      </c>
      <c r="J121" s="12">
        <v>0</v>
      </c>
      <c r="K121" s="12">
        <v>18.458289392691899</v>
      </c>
      <c r="L121" s="12">
        <v>0</v>
      </c>
      <c r="M121" s="12">
        <v>6.4047981923201647</v>
      </c>
      <c r="N121" s="12">
        <v>0</v>
      </c>
      <c r="O121" s="12">
        <v>0</v>
      </c>
      <c r="P121" s="13" t="s">
        <v>40</v>
      </c>
      <c r="Q121" s="13">
        <v>1.6469246568539999E-3</v>
      </c>
      <c r="R121" s="13">
        <v>69.8</v>
      </c>
      <c r="S121" s="13">
        <v>4.1500000000000004</v>
      </c>
      <c r="T121" s="13">
        <v>65.650000000000006</v>
      </c>
      <c r="U121" s="13">
        <v>15.388518447206</v>
      </c>
      <c r="V121" s="13">
        <v>4.2661676772346802</v>
      </c>
      <c r="W121" s="13">
        <v>10</v>
      </c>
      <c r="X121" s="13">
        <v>6.2654503695580002E-3</v>
      </c>
    </row>
    <row r="122" spans="1:24" x14ac:dyDescent="0.2">
      <c r="A122" s="10">
        <v>20</v>
      </c>
      <c r="B122" s="10">
        <v>10000</v>
      </c>
      <c r="C122" s="11" t="s">
        <v>155</v>
      </c>
      <c r="D122" s="10">
        <v>0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277.16132384904859</v>
      </c>
      <c r="K122" s="12">
        <v>92.903226688039609</v>
      </c>
      <c r="L122" s="12">
        <v>518.35122320813116</v>
      </c>
      <c r="M122" s="12">
        <v>251.44980207846154</v>
      </c>
      <c r="N122" s="12">
        <v>221.17689133747331</v>
      </c>
      <c r="O122" s="12">
        <v>142.22366067330069</v>
      </c>
      <c r="P122" s="13" t="s">
        <v>40</v>
      </c>
      <c r="Q122" s="13">
        <v>2.0137449442429998E-3</v>
      </c>
      <c r="R122" s="13">
        <v>0</v>
      </c>
      <c r="S122" s="13">
        <v>250.55</v>
      </c>
      <c r="T122" s="13">
        <v>-250.55</v>
      </c>
      <c r="U122" s="13">
        <v>60.528019682347697</v>
      </c>
      <c r="V122" s="13">
        <v>4.1394052096019598</v>
      </c>
      <c r="W122" s="13">
        <v>10</v>
      </c>
      <c r="X122" s="13">
        <v>7.5976433218670003E-3</v>
      </c>
    </row>
    <row r="123" spans="1:24" x14ac:dyDescent="0.2">
      <c r="A123" s="10">
        <v>20</v>
      </c>
      <c r="B123" s="10">
        <v>10000</v>
      </c>
      <c r="C123" s="11" t="s">
        <v>156</v>
      </c>
      <c r="D123" s="10">
        <v>143.09606259818227</v>
      </c>
      <c r="E123" s="12">
        <v>66.216249144961239</v>
      </c>
      <c r="F123" s="12">
        <v>103.68102968276739</v>
      </c>
      <c r="G123" s="12">
        <v>42.218890724951741</v>
      </c>
      <c r="H123" s="12">
        <v>90.488789532007587</v>
      </c>
      <c r="I123" s="12">
        <v>15.502094783249435</v>
      </c>
      <c r="J123" s="12">
        <v>0</v>
      </c>
      <c r="K123" s="12">
        <v>0</v>
      </c>
      <c r="L123" s="12">
        <v>0</v>
      </c>
      <c r="M123" s="12">
        <v>1.5529583724074734</v>
      </c>
      <c r="N123" s="12">
        <v>0</v>
      </c>
      <c r="O123" s="12">
        <v>0</v>
      </c>
      <c r="P123" s="13" t="s">
        <v>40</v>
      </c>
      <c r="Q123" s="13">
        <v>2.0811628657479999E-3</v>
      </c>
      <c r="R123" s="13">
        <v>76.866666666666703</v>
      </c>
      <c r="S123" s="13">
        <v>0.266666666666667</v>
      </c>
      <c r="T123" s="13">
        <v>76.599999999999994</v>
      </c>
      <c r="U123" s="13">
        <v>18.597765696149899</v>
      </c>
      <c r="V123" s="13">
        <v>4.1187743329758097</v>
      </c>
      <c r="W123" s="13">
        <v>10</v>
      </c>
      <c r="X123" s="13">
        <v>7.7876432087799997E-3</v>
      </c>
    </row>
    <row r="124" spans="1:24" x14ac:dyDescent="0.2">
      <c r="A124" s="10">
        <v>0.22828672966211785</v>
      </c>
      <c r="B124" s="10">
        <v>277.77777777777777</v>
      </c>
      <c r="C124" s="11" t="s">
        <v>157</v>
      </c>
      <c r="D124" s="10">
        <v>84.342444681065331</v>
      </c>
      <c r="E124" s="12">
        <v>105.81185147644111</v>
      </c>
      <c r="F124" s="12">
        <v>57.351060837822942</v>
      </c>
      <c r="G124" s="12">
        <v>65.02537930997201</v>
      </c>
      <c r="H124" s="12">
        <v>124.49630276919859</v>
      </c>
      <c r="I124" s="12">
        <v>114.86987271976781</v>
      </c>
      <c r="J124" s="12">
        <v>48.746461277706921</v>
      </c>
      <c r="K124" s="12">
        <v>42.076157903032289</v>
      </c>
      <c r="L124" s="12">
        <v>48.854848251358398</v>
      </c>
      <c r="M124" s="12">
        <v>41.878640857336514</v>
      </c>
      <c r="N124" s="12">
        <v>44.106961285591701</v>
      </c>
      <c r="O124" s="12">
        <v>48.257602985578217</v>
      </c>
      <c r="P124" s="13" t="s">
        <v>40</v>
      </c>
      <c r="Q124" s="13">
        <v>2.1153116139849999E-3</v>
      </c>
      <c r="R124" s="13">
        <v>91.983333333333306</v>
      </c>
      <c r="S124" s="13">
        <v>45.6666666666667</v>
      </c>
      <c r="T124" s="13">
        <v>46.316666666666698</v>
      </c>
      <c r="U124" s="13">
        <v>11.2731268461279</v>
      </c>
      <c r="V124" s="13">
        <v>4.1085909259129503</v>
      </c>
      <c r="W124" s="13">
        <v>10</v>
      </c>
      <c r="X124" s="13">
        <v>7.8510736424100003E-3</v>
      </c>
    </row>
    <row r="125" spans="1:24" x14ac:dyDescent="0.2">
      <c r="A125" s="10">
        <v>159.20088823859211</v>
      </c>
      <c r="B125" s="10">
        <v>111111.11111111111</v>
      </c>
      <c r="C125" s="11" t="s">
        <v>158</v>
      </c>
      <c r="D125" s="10">
        <v>0</v>
      </c>
      <c r="E125" s="12">
        <v>0</v>
      </c>
      <c r="F125" s="12">
        <v>0</v>
      </c>
      <c r="G125" s="12">
        <v>0</v>
      </c>
      <c r="H125" s="12">
        <v>0</v>
      </c>
      <c r="I125" s="12">
        <v>0</v>
      </c>
      <c r="J125" s="12">
        <v>201.21454208229719</v>
      </c>
      <c r="K125" s="12">
        <v>224.94411355189013</v>
      </c>
      <c r="L125" s="12">
        <v>22.479135211351156</v>
      </c>
      <c r="M125" s="12">
        <v>109.61013496251969</v>
      </c>
      <c r="N125" s="12">
        <v>74.834224821053766</v>
      </c>
      <c r="O125" s="12">
        <v>218.43354634281678</v>
      </c>
      <c r="P125" s="13" t="s">
        <v>40</v>
      </c>
      <c r="Q125" s="13">
        <v>2.1690796021330001E-3</v>
      </c>
      <c r="R125" s="13">
        <v>0</v>
      </c>
      <c r="S125" s="13">
        <v>141.9</v>
      </c>
      <c r="T125" s="13">
        <v>-141.9</v>
      </c>
      <c r="U125" s="13">
        <v>34.669775501628699</v>
      </c>
      <c r="V125" s="13">
        <v>4.0929021877667999</v>
      </c>
      <c r="W125" s="13">
        <v>10</v>
      </c>
      <c r="X125" s="13">
        <v>7.9248930795669994E-3</v>
      </c>
    </row>
    <row r="126" spans="1:24" x14ac:dyDescent="0.2">
      <c r="A126" s="10">
        <v>20</v>
      </c>
      <c r="B126" s="10">
        <v>10000</v>
      </c>
      <c r="C126" s="11" t="s">
        <v>159</v>
      </c>
      <c r="D126" s="10">
        <v>21.984060665851317</v>
      </c>
      <c r="E126" s="12">
        <v>31.452779682223593</v>
      </c>
      <c r="F126" s="12">
        <v>0</v>
      </c>
      <c r="G126" s="12">
        <v>115.24375130875052</v>
      </c>
      <c r="H126" s="12">
        <v>0</v>
      </c>
      <c r="I126" s="12">
        <v>0</v>
      </c>
      <c r="J126" s="12">
        <v>99.70075223926635</v>
      </c>
      <c r="K126" s="12">
        <v>187.95670201234313</v>
      </c>
      <c r="L126" s="12">
        <v>80.831737210454449</v>
      </c>
      <c r="M126" s="12">
        <v>149.28119720578593</v>
      </c>
      <c r="N126" s="12">
        <v>109.31757445409112</v>
      </c>
      <c r="O126" s="12">
        <v>134.14269658912875</v>
      </c>
      <c r="P126" s="13" t="s">
        <v>40</v>
      </c>
      <c r="Q126" s="13">
        <v>2.1699194667179999E-3</v>
      </c>
      <c r="R126" s="13">
        <v>28.116666666666699</v>
      </c>
      <c r="S126" s="13">
        <v>126.866666666667</v>
      </c>
      <c r="T126" s="13">
        <v>-98.75</v>
      </c>
      <c r="U126" s="13">
        <v>24.128559610737</v>
      </c>
      <c r="V126" s="13">
        <v>4.0926603822657199</v>
      </c>
      <c r="W126" s="13">
        <v>10</v>
      </c>
      <c r="X126" s="13">
        <v>7.9248930795669994E-3</v>
      </c>
    </row>
    <row r="127" spans="1:24" x14ac:dyDescent="0.2">
      <c r="A127" s="10">
        <v>80</v>
      </c>
      <c r="B127" s="10">
        <v>22222.222222222223</v>
      </c>
      <c r="C127" s="11" t="s">
        <v>160</v>
      </c>
      <c r="D127" s="10">
        <v>0</v>
      </c>
      <c r="E127" s="12">
        <v>0</v>
      </c>
      <c r="F127" s="12">
        <v>0</v>
      </c>
      <c r="G127" s="12">
        <v>0</v>
      </c>
      <c r="H127" s="12">
        <v>0</v>
      </c>
      <c r="I127" s="12">
        <v>0</v>
      </c>
      <c r="J127" s="12">
        <v>16.240594029347072</v>
      </c>
      <c r="K127" s="12">
        <v>124.49652941976809</v>
      </c>
      <c r="L127" s="12">
        <v>29.060901472559916</v>
      </c>
      <c r="M127" s="12">
        <v>87.64152958596425</v>
      </c>
      <c r="N127" s="12">
        <v>119.93303326245578</v>
      </c>
      <c r="O127" s="12">
        <v>74.413373860648761</v>
      </c>
      <c r="P127" s="13" t="s">
        <v>40</v>
      </c>
      <c r="Q127" s="13">
        <v>2.1967548810290002E-3</v>
      </c>
      <c r="R127" s="13">
        <v>0</v>
      </c>
      <c r="S127" s="13">
        <v>75.283333333333303</v>
      </c>
      <c r="T127" s="13">
        <v>-75.283333333333303</v>
      </c>
      <c r="U127" s="13">
        <v>18.429277733481001</v>
      </c>
      <c r="V127" s="13">
        <v>4.0849855551617198</v>
      </c>
      <c r="W127" s="13">
        <v>10</v>
      </c>
      <c r="X127" s="13">
        <v>7.9592264943439996E-3</v>
      </c>
    </row>
    <row r="128" spans="1:24" x14ac:dyDescent="0.2">
      <c r="A128" s="10">
        <v>1.4831246315644928</v>
      </c>
      <c r="B128" s="10">
        <v>22222.222222222223</v>
      </c>
      <c r="C128" s="11" t="s">
        <v>161</v>
      </c>
      <c r="D128" s="10">
        <v>4.0327937168115549</v>
      </c>
      <c r="E128" s="12">
        <v>29.285080198243563</v>
      </c>
      <c r="F128" s="12">
        <v>16.089742333455845</v>
      </c>
      <c r="G128" s="12">
        <v>24.575918556250546</v>
      </c>
      <c r="H128" s="12">
        <v>19.331804727509468</v>
      </c>
      <c r="I128" s="12">
        <v>11.921835918258795</v>
      </c>
      <c r="J128" s="12">
        <v>0.3037683142476662</v>
      </c>
      <c r="K128" s="12">
        <v>1.3172521324302078</v>
      </c>
      <c r="L128" s="12">
        <v>6.6137194106104253</v>
      </c>
      <c r="M128" s="12">
        <v>0</v>
      </c>
      <c r="N128" s="12">
        <v>3.7750383332291646</v>
      </c>
      <c r="O128" s="12">
        <v>0</v>
      </c>
      <c r="P128" s="13" t="s">
        <v>40</v>
      </c>
      <c r="Q128" s="13">
        <v>2.3740264437730001E-3</v>
      </c>
      <c r="R128" s="13">
        <v>17.533333333333299</v>
      </c>
      <c r="S128" s="13">
        <v>2</v>
      </c>
      <c r="T128" s="13">
        <v>15.533333333333299</v>
      </c>
      <c r="U128" s="13">
        <v>3.8480875480916201</v>
      </c>
      <c r="V128" s="13">
        <v>4.0366371968425598</v>
      </c>
      <c r="W128" s="13">
        <v>10</v>
      </c>
      <c r="X128" s="13">
        <v>8.5337838748920005E-3</v>
      </c>
    </row>
    <row r="129" spans="1:24" x14ac:dyDescent="0.2">
      <c r="A129" s="10">
        <v>17.692949788164867</v>
      </c>
      <c r="B129" s="10">
        <v>5555.5555555555557</v>
      </c>
      <c r="C129" s="11" t="s">
        <v>162</v>
      </c>
      <c r="D129" s="10">
        <v>1171.653672189602</v>
      </c>
      <c r="E129" s="12">
        <v>1310.1493129852943</v>
      </c>
      <c r="F129" s="12">
        <v>1183.4349712650089</v>
      </c>
      <c r="G129" s="12">
        <v>1362.018623870478</v>
      </c>
      <c r="H129" s="12">
        <v>1169.2562426424352</v>
      </c>
      <c r="I129" s="12">
        <v>1094.3694557014098</v>
      </c>
      <c r="J129" s="12">
        <v>1301.8831415566619</v>
      </c>
      <c r="K129" s="12">
        <v>1366.3635184510706</v>
      </c>
      <c r="L129" s="12">
        <v>1432.7536663714197</v>
      </c>
      <c r="M129" s="12">
        <v>1532.3086058544877</v>
      </c>
      <c r="N129" s="12">
        <v>1503.3466270806541</v>
      </c>
      <c r="O129" s="12">
        <v>1453.695515746776</v>
      </c>
      <c r="P129" s="13" t="s">
        <v>40</v>
      </c>
      <c r="Q129" s="13">
        <v>2.431500917034E-3</v>
      </c>
      <c r="R129" s="13">
        <v>1215.1500000000001</v>
      </c>
      <c r="S129" s="13">
        <v>1431.7333333333299</v>
      </c>
      <c r="T129" s="13">
        <v>-216.583333333333</v>
      </c>
      <c r="U129" s="13">
        <v>53.852709103421802</v>
      </c>
      <c r="V129" s="13">
        <v>4.0217722922238597</v>
      </c>
      <c r="W129" s="13">
        <v>10</v>
      </c>
      <c r="X129" s="13">
        <v>8.672099989409E-3</v>
      </c>
    </row>
    <row r="130" spans="1:24" x14ac:dyDescent="0.2">
      <c r="A130" s="10">
        <v>200</v>
      </c>
      <c r="B130" s="10">
        <v>18518.518518518518</v>
      </c>
      <c r="C130" s="11" t="s">
        <v>163</v>
      </c>
      <c r="D130" s="10">
        <v>0</v>
      </c>
      <c r="E130" s="12">
        <v>0</v>
      </c>
      <c r="F130" s="12">
        <v>0</v>
      </c>
      <c r="G130" s="12">
        <v>0</v>
      </c>
      <c r="H130" s="12">
        <v>0</v>
      </c>
      <c r="I130" s="12">
        <v>0</v>
      </c>
      <c r="J130" s="12">
        <v>3727.7293700351747</v>
      </c>
      <c r="K130" s="12">
        <v>4374.6439143331436</v>
      </c>
      <c r="L130" s="12">
        <v>1386.6961252742506</v>
      </c>
      <c r="M130" s="12">
        <v>3858.9060693192669</v>
      </c>
      <c r="N130" s="12">
        <v>3856.6426778957025</v>
      </c>
      <c r="O130" s="12">
        <v>0</v>
      </c>
      <c r="P130" s="13" t="s">
        <v>40</v>
      </c>
      <c r="Q130" s="13">
        <v>2.5032953074169998E-3</v>
      </c>
      <c r="R130" s="13">
        <v>0</v>
      </c>
      <c r="S130" s="13">
        <v>2867.4166666666702</v>
      </c>
      <c r="T130" s="13">
        <v>-2867.4166666666702</v>
      </c>
      <c r="U130" s="13">
        <v>716.18926893974401</v>
      </c>
      <c r="V130" s="13">
        <v>4.0037135307984002</v>
      </c>
      <c r="W130" s="13">
        <v>10</v>
      </c>
      <c r="X130" s="13">
        <v>8.8589486336599996E-3</v>
      </c>
    </row>
    <row r="131" spans="1:24" x14ac:dyDescent="0.2">
      <c r="A131" s="10">
        <v>80</v>
      </c>
      <c r="B131" s="10">
        <v>40000</v>
      </c>
      <c r="C131" s="11" t="s">
        <v>164</v>
      </c>
      <c r="D131" s="10">
        <v>818.34483277573622</v>
      </c>
      <c r="E131" s="12">
        <v>593.90755165761345</v>
      </c>
      <c r="F131" s="12">
        <v>1095.5888908735476</v>
      </c>
      <c r="G131" s="12">
        <v>641.90219877823858</v>
      </c>
      <c r="H131" s="12">
        <v>741.15737847310913</v>
      </c>
      <c r="I131" s="12">
        <v>650.60003647051269</v>
      </c>
      <c r="J131" s="12">
        <v>1331.8759852908354</v>
      </c>
      <c r="K131" s="12">
        <v>1329.2480466841191</v>
      </c>
      <c r="L131" s="12">
        <v>824.66615108088718</v>
      </c>
      <c r="M131" s="12">
        <v>1850.1010608864142</v>
      </c>
      <c r="N131" s="12">
        <v>1397.3093777393872</v>
      </c>
      <c r="O131" s="12">
        <v>1637.4088640264229</v>
      </c>
      <c r="P131" s="13" t="s">
        <v>40</v>
      </c>
      <c r="Q131" s="13">
        <v>2.5784715165919998E-3</v>
      </c>
      <c r="R131" s="13">
        <v>756.91666666666697</v>
      </c>
      <c r="S131" s="13">
        <v>1395.1</v>
      </c>
      <c r="T131" s="13">
        <v>-638.18333333333396</v>
      </c>
      <c r="U131" s="13">
        <v>160.131213731462</v>
      </c>
      <c r="V131" s="13">
        <v>3.9853774817666698</v>
      </c>
      <c r="W131" s="13">
        <v>10</v>
      </c>
      <c r="X131" s="13">
        <v>9.0547985904189995E-3</v>
      </c>
    </row>
    <row r="132" spans="1:24" x14ac:dyDescent="0.2">
      <c r="A132" s="10">
        <v>9.4061289480542501E-2</v>
      </c>
      <c r="B132" s="10">
        <v>1851.851851851852</v>
      </c>
      <c r="C132" s="11" t="s">
        <v>165</v>
      </c>
      <c r="D132" s="10">
        <v>16.807498236603099</v>
      </c>
      <c r="E132" s="12">
        <v>7.4249309272760238</v>
      </c>
      <c r="F132" s="12">
        <v>15.190504041782507</v>
      </c>
      <c r="G132" s="12">
        <v>10.336701993649463</v>
      </c>
      <c r="H132" s="12">
        <v>3.5758175503071041</v>
      </c>
      <c r="I132" s="12">
        <v>3.6177443104163012</v>
      </c>
      <c r="J132" s="12">
        <v>0.77770230169441756</v>
      </c>
      <c r="K132" s="12">
        <v>0.92535815217403683</v>
      </c>
      <c r="L132" s="12">
        <v>0</v>
      </c>
      <c r="M132" s="12">
        <v>0</v>
      </c>
      <c r="N132" s="12">
        <v>0</v>
      </c>
      <c r="O132" s="12">
        <v>0</v>
      </c>
      <c r="P132" s="13" t="s">
        <v>40</v>
      </c>
      <c r="Q132" s="13">
        <v>2.659649304744E-3</v>
      </c>
      <c r="R132" s="13">
        <v>9.4833333333333307</v>
      </c>
      <c r="S132" s="13">
        <v>0.28333333333333299</v>
      </c>
      <c r="T132" s="13">
        <v>9.1999999999999993</v>
      </c>
      <c r="U132" s="13">
        <v>2.3196024563609101</v>
      </c>
      <c r="V132" s="13">
        <v>3.9661968691106502</v>
      </c>
      <c r="W132" s="13">
        <v>10</v>
      </c>
      <c r="X132" s="13">
        <v>9.2685732870339994E-3</v>
      </c>
    </row>
    <row r="133" spans="1:24" x14ac:dyDescent="0.2">
      <c r="A133" s="10">
        <v>9.2864060040651886</v>
      </c>
      <c r="B133" s="10">
        <v>18518.518518518518</v>
      </c>
      <c r="C133" s="11" t="s">
        <v>166</v>
      </c>
      <c r="D133" s="10">
        <v>46.72782837086487</v>
      </c>
      <c r="E133" s="12">
        <v>29.518068942967012</v>
      </c>
      <c r="F133" s="12">
        <v>80.471589970365656</v>
      </c>
      <c r="G133" s="12">
        <v>48.679966415133215</v>
      </c>
      <c r="H133" s="12">
        <v>0</v>
      </c>
      <c r="I133" s="12">
        <v>39.58563881310377</v>
      </c>
      <c r="J133" s="12">
        <v>0</v>
      </c>
      <c r="K133" s="12">
        <v>0</v>
      </c>
      <c r="L133" s="12">
        <v>0</v>
      </c>
      <c r="M133" s="12">
        <v>0</v>
      </c>
      <c r="N133" s="12">
        <v>0</v>
      </c>
      <c r="O133" s="12">
        <v>0</v>
      </c>
      <c r="P133" s="13" t="s">
        <v>167</v>
      </c>
      <c r="Q133" s="13">
        <v>3.495291047649E-3</v>
      </c>
      <c r="R133" s="13">
        <v>40.8333333333333</v>
      </c>
      <c r="S133" s="13">
        <v>0</v>
      </c>
      <c r="T133" s="13">
        <v>40.8333333333333</v>
      </c>
      <c r="U133" s="13">
        <v>10.750307489142401</v>
      </c>
      <c r="V133" s="13">
        <v>3.7983409660211298</v>
      </c>
      <c r="W133" s="13">
        <v>10</v>
      </c>
      <c r="X133" s="13">
        <v>1.2088411129340001E-2</v>
      </c>
    </row>
    <row r="134" spans="1:24" x14ac:dyDescent="0.2">
      <c r="A134" s="12">
        <v>0.4</v>
      </c>
      <c r="B134" s="12">
        <v>617.29999999999995</v>
      </c>
      <c r="C134" s="14" t="s">
        <v>168</v>
      </c>
      <c r="D134" s="12">
        <v>0</v>
      </c>
      <c r="E134" s="12">
        <v>0.8</v>
      </c>
      <c r="F134" s="12">
        <v>0</v>
      </c>
      <c r="G134" s="12">
        <v>0</v>
      </c>
      <c r="H134" s="12">
        <v>0</v>
      </c>
      <c r="I134" s="12">
        <v>0.2</v>
      </c>
      <c r="J134" s="12">
        <v>1.1000000000000001</v>
      </c>
      <c r="K134" s="12">
        <v>1.2</v>
      </c>
      <c r="L134" s="12">
        <v>0.6</v>
      </c>
      <c r="M134" s="12">
        <v>0.7</v>
      </c>
      <c r="N134" s="12">
        <v>2.2000000000000002</v>
      </c>
      <c r="O134" s="12">
        <v>2</v>
      </c>
      <c r="P134" s="13" t="s">
        <v>167</v>
      </c>
      <c r="Q134" s="13">
        <v>3.6706624914280002E-3</v>
      </c>
      <c r="R134" s="13">
        <v>0.16666666666666699</v>
      </c>
      <c r="S134" s="13">
        <v>1.3</v>
      </c>
      <c r="T134" s="13">
        <v>-1.13333333333333</v>
      </c>
      <c r="U134" s="13">
        <v>0.30073982849706599</v>
      </c>
      <c r="V134" s="13">
        <v>3.7684843374325201</v>
      </c>
      <c r="W134" s="13">
        <v>10</v>
      </c>
      <c r="X134" s="13">
        <v>1.259948000441E-2</v>
      </c>
    </row>
    <row r="135" spans="1:24" x14ac:dyDescent="0.2">
      <c r="A135" s="10">
        <v>160</v>
      </c>
      <c r="B135" s="10">
        <v>80000</v>
      </c>
      <c r="C135" s="11" t="s">
        <v>169</v>
      </c>
      <c r="D135" s="10">
        <v>590.77016513617843</v>
      </c>
      <c r="E135" s="12">
        <v>242.45846092792064</v>
      </c>
      <c r="F135" s="12">
        <v>312.54363027066023</v>
      </c>
      <c r="G135" s="12">
        <v>759.31923697171737</v>
      </c>
      <c r="H135" s="12">
        <v>0</v>
      </c>
      <c r="I135" s="12">
        <v>146.87210270346927</v>
      </c>
      <c r="J135" s="12">
        <v>531.40284382551988</v>
      </c>
      <c r="K135" s="12">
        <v>1037.9896530673427</v>
      </c>
      <c r="L135" s="12">
        <v>1494.491709275625</v>
      </c>
      <c r="M135" s="12">
        <v>865.40065820390396</v>
      </c>
      <c r="N135" s="12">
        <v>1885.2833884668244</v>
      </c>
      <c r="O135" s="12">
        <v>1549.3988989319</v>
      </c>
      <c r="P135" s="13" t="s">
        <v>167</v>
      </c>
      <c r="Q135" s="13">
        <v>3.7067915651940002E-3</v>
      </c>
      <c r="R135" s="13">
        <v>342</v>
      </c>
      <c r="S135" s="13">
        <v>1227.3333333333301</v>
      </c>
      <c r="T135" s="13">
        <v>-885.33333333333303</v>
      </c>
      <c r="U135" s="13">
        <v>235.303378169073</v>
      </c>
      <c r="V135" s="13">
        <v>3.7625185844004001</v>
      </c>
      <c r="W135" s="13">
        <v>10</v>
      </c>
      <c r="X135" s="13">
        <v>1.2628540935392001E-2</v>
      </c>
    </row>
    <row r="136" spans="1:24" x14ac:dyDescent="0.2">
      <c r="A136" s="10">
        <v>17.133312919090159</v>
      </c>
      <c r="B136" s="10">
        <v>11111.111111111111</v>
      </c>
      <c r="C136" s="11" t="s">
        <v>170</v>
      </c>
      <c r="D136" s="10">
        <v>8.6310642447023049</v>
      </c>
      <c r="E136" s="12">
        <v>0</v>
      </c>
      <c r="F136" s="12">
        <v>3.8232301048562563</v>
      </c>
      <c r="G136" s="12">
        <v>16.988756348379837</v>
      </c>
      <c r="H136" s="12">
        <v>0</v>
      </c>
      <c r="I136" s="12">
        <v>0</v>
      </c>
      <c r="J136" s="12">
        <v>29.758066988134644</v>
      </c>
      <c r="K136" s="12">
        <v>13.794830444714297</v>
      </c>
      <c r="L136" s="12">
        <v>126.01392671618873</v>
      </c>
      <c r="M136" s="12">
        <v>80.052501985201388</v>
      </c>
      <c r="N136" s="12">
        <v>71.665551136382888</v>
      </c>
      <c r="O136" s="12">
        <v>93.064706561583719</v>
      </c>
      <c r="P136" s="13" t="s">
        <v>167</v>
      </c>
      <c r="Q136" s="13">
        <v>3.7692645322719999E-3</v>
      </c>
      <c r="R136" s="13">
        <v>4.9000000000000004</v>
      </c>
      <c r="S136" s="13">
        <v>69.0833333333333</v>
      </c>
      <c r="T136" s="13">
        <v>-64.183333333333294</v>
      </c>
      <c r="U136" s="13">
        <v>17.104861232345002</v>
      </c>
      <c r="V136" s="13">
        <v>3.7523445797948898</v>
      </c>
      <c r="W136" s="13">
        <v>10</v>
      </c>
      <c r="X136" s="13">
        <v>1.2746256624243999E-2</v>
      </c>
    </row>
    <row r="137" spans="1:24" x14ac:dyDescent="0.2">
      <c r="A137" s="10">
        <v>5.2762563766746267</v>
      </c>
      <c r="B137" s="10">
        <v>10000</v>
      </c>
      <c r="C137" s="11" t="s">
        <v>171</v>
      </c>
      <c r="D137" s="10">
        <v>0</v>
      </c>
      <c r="E137" s="12">
        <v>0</v>
      </c>
      <c r="F137" s="12">
        <v>0</v>
      </c>
      <c r="G137" s="12">
        <v>0</v>
      </c>
      <c r="H137" s="12">
        <v>0</v>
      </c>
      <c r="I137" s="12">
        <v>0</v>
      </c>
      <c r="J137" s="12">
        <v>23.943783551917168</v>
      </c>
      <c r="K137" s="12">
        <v>12.531040128066827</v>
      </c>
      <c r="L137" s="12">
        <v>8.6457814886844115</v>
      </c>
      <c r="M137" s="12">
        <v>3.2315158704258491</v>
      </c>
      <c r="N137" s="12">
        <v>16.340350296468849</v>
      </c>
      <c r="O137" s="12">
        <v>5.4008363014956124</v>
      </c>
      <c r="P137" s="13" t="s">
        <v>167</v>
      </c>
      <c r="Q137" s="13">
        <v>3.8907096284499999E-3</v>
      </c>
      <c r="R137" s="13">
        <v>0</v>
      </c>
      <c r="S137" s="13">
        <v>11.65</v>
      </c>
      <c r="T137" s="13">
        <v>-11.65</v>
      </c>
      <c r="U137" s="13">
        <v>3.1207637953979601</v>
      </c>
      <c r="V137" s="13">
        <v>3.7330604825586899</v>
      </c>
      <c r="W137" s="13">
        <v>10</v>
      </c>
      <c r="X137" s="13">
        <v>1.3009334174223E-2</v>
      </c>
    </row>
    <row r="138" spans="1:24" x14ac:dyDescent="0.2">
      <c r="A138" s="10">
        <v>42.286261616412794</v>
      </c>
      <c r="B138" s="10">
        <v>100000</v>
      </c>
      <c r="C138" s="11" t="s">
        <v>172</v>
      </c>
      <c r="D138" s="10">
        <v>23694.318811317509</v>
      </c>
      <c r="E138" s="12">
        <v>12900.884133874351</v>
      </c>
      <c r="F138" s="12">
        <v>31991.974617493273</v>
      </c>
      <c r="G138" s="12">
        <v>13185.894493899521</v>
      </c>
      <c r="H138" s="12">
        <v>24698.946018455037</v>
      </c>
      <c r="I138" s="12">
        <v>17113.947222496234</v>
      </c>
      <c r="J138" s="12">
        <v>10823.067942612273</v>
      </c>
      <c r="K138" s="12">
        <v>7503.0605583020761</v>
      </c>
      <c r="L138" s="12">
        <v>6871.9709767197792</v>
      </c>
      <c r="M138" s="12">
        <v>8119.2372007529557</v>
      </c>
      <c r="N138" s="12">
        <v>8102.3961354407547</v>
      </c>
      <c r="O138" s="12">
        <v>11402.991767685033</v>
      </c>
      <c r="P138" s="13" t="s">
        <v>167</v>
      </c>
      <c r="Q138" s="13">
        <v>3.9040541090609999E-3</v>
      </c>
      <c r="R138" s="13">
        <v>20597.650000000001</v>
      </c>
      <c r="S138" s="13">
        <v>8803.7999999999993</v>
      </c>
      <c r="T138" s="13">
        <v>11793.85</v>
      </c>
      <c r="U138" s="13">
        <v>3161.0596397147201</v>
      </c>
      <c r="V138" s="13">
        <v>3.7309799068088401</v>
      </c>
      <c r="W138" s="13">
        <v>10</v>
      </c>
      <c r="X138" s="13">
        <v>1.3009334174223E-2</v>
      </c>
    </row>
    <row r="139" spans="1:24" x14ac:dyDescent="0.2">
      <c r="A139" s="12">
        <v>200</v>
      </c>
      <c r="B139" s="12">
        <v>100000</v>
      </c>
      <c r="C139" s="14" t="s">
        <v>173</v>
      </c>
      <c r="D139" s="12">
        <v>303.7</v>
      </c>
      <c r="E139" s="12">
        <v>280.89999999999998</v>
      </c>
      <c r="F139" s="12">
        <v>279.7</v>
      </c>
      <c r="G139" s="12">
        <v>144.30000000000001</v>
      </c>
      <c r="H139" s="12">
        <v>127.4</v>
      </c>
      <c r="I139" s="12">
        <v>0</v>
      </c>
      <c r="J139" s="12">
        <v>682.9</v>
      </c>
      <c r="K139" s="12">
        <v>362.8</v>
      </c>
      <c r="L139" s="12">
        <v>369.8</v>
      </c>
      <c r="M139" s="12">
        <v>520.4</v>
      </c>
      <c r="N139" s="12">
        <v>989.4</v>
      </c>
      <c r="O139" s="12">
        <v>602.4</v>
      </c>
      <c r="P139" s="13" t="s">
        <v>167</v>
      </c>
      <c r="Q139" s="13">
        <v>3.9790415632909998E-3</v>
      </c>
      <c r="R139" s="13">
        <v>189.333333333333</v>
      </c>
      <c r="S139" s="13">
        <v>587.95000000000005</v>
      </c>
      <c r="T139" s="13">
        <v>-398.61666666666702</v>
      </c>
      <c r="U139" s="13">
        <v>107.171595791256</v>
      </c>
      <c r="V139" s="13">
        <v>3.7194245706957001</v>
      </c>
      <c r="W139" s="13">
        <v>10</v>
      </c>
      <c r="X139" s="13">
        <v>1.3163130829519001E-2</v>
      </c>
    </row>
    <row r="140" spans="1:24" x14ac:dyDescent="0.2">
      <c r="A140" s="10">
        <v>20</v>
      </c>
      <c r="B140" s="10">
        <v>10000</v>
      </c>
      <c r="C140" s="11" t="s">
        <v>174</v>
      </c>
      <c r="D140" s="10">
        <v>381.59383651955392</v>
      </c>
      <c r="E140" s="12">
        <v>214.45885130061788</v>
      </c>
      <c r="F140" s="12">
        <v>476.37702783747102</v>
      </c>
      <c r="G140" s="12">
        <v>57.054346820034638</v>
      </c>
      <c r="H140" s="12">
        <v>271.69168581719879</v>
      </c>
      <c r="I140" s="12">
        <v>85.158507838965122</v>
      </c>
      <c r="J140" s="12">
        <v>0</v>
      </c>
      <c r="K140" s="12">
        <v>0</v>
      </c>
      <c r="L140" s="12">
        <v>0</v>
      </c>
      <c r="M140" s="12">
        <v>0</v>
      </c>
      <c r="N140" s="12">
        <v>0</v>
      </c>
      <c r="O140" s="12">
        <v>0</v>
      </c>
      <c r="P140" s="13" t="s">
        <v>167</v>
      </c>
      <c r="Q140" s="13">
        <v>4.1214310889199999E-3</v>
      </c>
      <c r="R140" s="13">
        <v>247.75</v>
      </c>
      <c r="S140" s="13">
        <v>0</v>
      </c>
      <c r="T140" s="13">
        <v>247.75</v>
      </c>
      <c r="U140" s="13">
        <v>66.993963658427205</v>
      </c>
      <c r="V140" s="13">
        <v>3.6980943725492699</v>
      </c>
      <c r="W140" s="13">
        <v>10</v>
      </c>
      <c r="X140" s="13">
        <v>1.3443143897802001E-2</v>
      </c>
    </row>
    <row r="141" spans="1:24" x14ac:dyDescent="0.2">
      <c r="A141" s="10">
        <v>67.601593908156843</v>
      </c>
      <c r="B141" s="10">
        <v>200000</v>
      </c>
      <c r="C141" s="11" t="s">
        <v>175</v>
      </c>
      <c r="D141" s="10">
        <v>4295.2086244585116</v>
      </c>
      <c r="E141" s="12">
        <v>5224.2103176592182</v>
      </c>
      <c r="F141" s="12">
        <v>4732.7008247507738</v>
      </c>
      <c r="G141" s="12">
        <v>3724.167468250605</v>
      </c>
      <c r="H141" s="12">
        <v>4577.9275067052758</v>
      </c>
      <c r="I141" s="12">
        <v>6396.2325309559856</v>
      </c>
      <c r="J141" s="12">
        <v>1519.018129997243</v>
      </c>
      <c r="K141" s="12">
        <v>2361.259424868123</v>
      </c>
      <c r="L141" s="12">
        <v>2974.9349156803146</v>
      </c>
      <c r="M141" s="12">
        <v>2822.7975855136424</v>
      </c>
      <c r="N141" s="12">
        <v>4480.90411573658</v>
      </c>
      <c r="O141" s="12">
        <v>2716.037718356723</v>
      </c>
      <c r="P141" s="13" t="s">
        <v>167</v>
      </c>
      <c r="Q141" s="13">
        <v>4.122579833725E-3</v>
      </c>
      <c r="R141" s="13">
        <v>4825.0666666666702</v>
      </c>
      <c r="S141" s="13">
        <v>2812.4833333333299</v>
      </c>
      <c r="T141" s="13">
        <v>2012.5833333333301</v>
      </c>
      <c r="U141" s="13">
        <v>544.24659795802904</v>
      </c>
      <c r="V141" s="13">
        <v>3.6979254273419202</v>
      </c>
      <c r="W141" s="13">
        <v>10</v>
      </c>
      <c r="X141" s="13">
        <v>1.3443143897802001E-2</v>
      </c>
    </row>
    <row r="142" spans="1:24" x14ac:dyDescent="0.2">
      <c r="A142" s="10">
        <v>5.7863977442385357</v>
      </c>
      <c r="B142" s="10">
        <v>2222.2222222222222</v>
      </c>
      <c r="C142" s="11" t="s">
        <v>176</v>
      </c>
      <c r="D142" s="10">
        <v>26.229404905886252</v>
      </c>
      <c r="E142" s="12">
        <v>20.159806215410374</v>
      </c>
      <c r="F142" s="12">
        <v>45.676063348426283</v>
      </c>
      <c r="G142" s="12">
        <v>48.8082096358821</v>
      </c>
      <c r="H142" s="12">
        <v>25.632605030148834</v>
      </c>
      <c r="I142" s="12">
        <v>36.881082037898196</v>
      </c>
      <c r="J142" s="12">
        <v>35.305284398730862</v>
      </c>
      <c r="K142" s="12">
        <v>67.05525756297024</v>
      </c>
      <c r="L142" s="12">
        <v>102.08030343732553</v>
      </c>
      <c r="M142" s="12">
        <v>93.504338318911664</v>
      </c>
      <c r="N142" s="12">
        <v>142.1737299897876</v>
      </c>
      <c r="O142" s="12">
        <v>125.09720508651733</v>
      </c>
      <c r="P142" s="13" t="s">
        <v>167</v>
      </c>
      <c r="Q142" s="13">
        <v>4.493726620929E-3</v>
      </c>
      <c r="R142" s="13">
        <v>33.9</v>
      </c>
      <c r="S142" s="13">
        <v>94.216666666666697</v>
      </c>
      <c r="T142" s="13">
        <v>-60.316666666666698</v>
      </c>
      <c r="U142" s="13">
        <v>16.5443326986749</v>
      </c>
      <c r="V142" s="13">
        <v>3.64576001735613</v>
      </c>
      <c r="W142" s="13">
        <v>10</v>
      </c>
      <c r="X142" s="13">
        <v>1.4549475723308E-2</v>
      </c>
    </row>
    <row r="143" spans="1:24" x14ac:dyDescent="0.2">
      <c r="A143" s="10">
        <v>0.79345819385124305</v>
      </c>
      <c r="B143" s="10">
        <v>1111.1111111111111</v>
      </c>
      <c r="C143" s="11" t="s">
        <v>177</v>
      </c>
      <c r="D143" s="10">
        <v>17.138756008503321</v>
      </c>
      <c r="E143" s="12">
        <v>23.988911756641091</v>
      </c>
      <c r="F143" s="12">
        <v>18.026003738957979</v>
      </c>
      <c r="G143" s="12">
        <v>21.888007478727314</v>
      </c>
      <c r="H143" s="12">
        <v>35.810719982690813</v>
      </c>
      <c r="I143" s="12">
        <v>17.023348378122265</v>
      </c>
      <c r="J143" s="12">
        <v>29.259870483578556</v>
      </c>
      <c r="K143" s="12">
        <v>29.464666429291302</v>
      </c>
      <c r="L143" s="12">
        <v>45.668662705513036</v>
      </c>
      <c r="M143" s="12">
        <v>48.398822772433483</v>
      </c>
      <c r="N143" s="12">
        <v>63.605881653885049</v>
      </c>
      <c r="O143" s="12">
        <v>51.717527054073969</v>
      </c>
      <c r="P143" s="13" t="s">
        <v>167</v>
      </c>
      <c r="Q143" s="13">
        <v>4.6815481892150002E-3</v>
      </c>
      <c r="R143" s="13">
        <v>22.3</v>
      </c>
      <c r="S143" s="13">
        <v>44.7</v>
      </c>
      <c r="T143" s="13">
        <v>-22.4</v>
      </c>
      <c r="U143" s="13">
        <v>6.1860595966522398</v>
      </c>
      <c r="V143" s="13">
        <v>3.6210449721697402</v>
      </c>
      <c r="W143" s="13">
        <v>10</v>
      </c>
      <c r="X143" s="13">
        <v>1.5050847741833E-2</v>
      </c>
    </row>
    <row r="144" spans="1:24" x14ac:dyDescent="0.2">
      <c r="A144" s="10">
        <v>20</v>
      </c>
      <c r="B144" s="10">
        <v>10000</v>
      </c>
      <c r="C144" s="11" t="s">
        <v>178</v>
      </c>
      <c r="D144" s="10">
        <v>0</v>
      </c>
      <c r="E144" s="12">
        <v>0</v>
      </c>
      <c r="F144" s="12">
        <v>0</v>
      </c>
      <c r="G144" s="12">
        <v>0</v>
      </c>
      <c r="H144" s="12">
        <v>0</v>
      </c>
      <c r="I144" s="12">
        <v>0</v>
      </c>
      <c r="J144" s="12">
        <v>249.86074822756675</v>
      </c>
      <c r="K144" s="12">
        <v>693.6049871563597</v>
      </c>
      <c r="L144" s="12">
        <v>268.01861361187559</v>
      </c>
      <c r="M144" s="12">
        <v>412.64824084602526</v>
      </c>
      <c r="N144" s="12">
        <v>52.133839675720012</v>
      </c>
      <c r="O144" s="12">
        <v>767.60991658194268</v>
      </c>
      <c r="P144" s="13" t="s">
        <v>167</v>
      </c>
      <c r="Q144" s="13">
        <v>4.7782247792359997E-3</v>
      </c>
      <c r="R144" s="13">
        <v>0</v>
      </c>
      <c r="S144" s="13">
        <v>407.3</v>
      </c>
      <c r="T144" s="13">
        <v>-407.3</v>
      </c>
      <c r="U144" s="13">
        <v>112.865430196023</v>
      </c>
      <c r="V144" s="13">
        <v>3.6087223456518802</v>
      </c>
      <c r="W144" s="13">
        <v>10</v>
      </c>
      <c r="X144" s="13">
        <v>1.5254232001514999E-2</v>
      </c>
    </row>
    <row r="145" spans="1:24" x14ac:dyDescent="0.2">
      <c r="A145" s="10">
        <v>1.1520514591579822</v>
      </c>
      <c r="B145" s="10">
        <v>123.45679012345677</v>
      </c>
      <c r="C145" s="11" t="s">
        <v>179</v>
      </c>
      <c r="D145" s="10">
        <v>14.255620398033736</v>
      </c>
      <c r="E145" s="12">
        <v>6.8490281096103347</v>
      </c>
      <c r="F145" s="12">
        <v>14.317548260068374</v>
      </c>
      <c r="G145" s="12">
        <v>21.321821512095845</v>
      </c>
      <c r="H145" s="12">
        <v>9.0289047134574929</v>
      </c>
      <c r="I145" s="12">
        <v>11.841732901504715</v>
      </c>
      <c r="J145" s="12">
        <v>5.9639754245430243</v>
      </c>
      <c r="K145" s="12">
        <v>7.3999910324102851</v>
      </c>
      <c r="L145" s="12">
        <v>5.9468397063100511</v>
      </c>
      <c r="M145" s="12">
        <v>4.4976619942923772</v>
      </c>
      <c r="N145" s="12">
        <v>3.2200761102794115</v>
      </c>
      <c r="O145" s="12">
        <v>4.0127881254866011</v>
      </c>
      <c r="P145" s="13" t="s">
        <v>167</v>
      </c>
      <c r="Q145" s="13">
        <v>4.9493565237750002E-3</v>
      </c>
      <c r="R145" s="13">
        <v>12.9166666666667</v>
      </c>
      <c r="S145" s="13">
        <v>5.1666666666666696</v>
      </c>
      <c r="T145" s="13">
        <v>7.75</v>
      </c>
      <c r="U145" s="13">
        <v>2.1602597580435101</v>
      </c>
      <c r="V145" s="13">
        <v>3.5875315323278301</v>
      </c>
      <c r="W145" s="13">
        <v>10</v>
      </c>
      <c r="X145" s="13">
        <v>1.5690835001623001E-2</v>
      </c>
    </row>
    <row r="146" spans="1:24" x14ac:dyDescent="0.2">
      <c r="A146" s="12">
        <v>17.7</v>
      </c>
      <c r="B146" s="12">
        <v>20000</v>
      </c>
      <c r="C146" s="14" t="s">
        <v>180</v>
      </c>
      <c r="D146" s="12">
        <v>0</v>
      </c>
      <c r="E146" s="12">
        <v>0</v>
      </c>
      <c r="F146" s="12">
        <v>0</v>
      </c>
      <c r="G146" s="12">
        <v>0</v>
      </c>
      <c r="H146" s="12">
        <v>0</v>
      </c>
      <c r="I146" s="12">
        <v>0</v>
      </c>
      <c r="J146" s="12">
        <v>217.9</v>
      </c>
      <c r="K146" s="12">
        <v>180.8</v>
      </c>
      <c r="L146" s="12">
        <v>505.5</v>
      </c>
      <c r="M146" s="12">
        <v>163.69999999999999</v>
      </c>
      <c r="N146" s="12">
        <v>309.3</v>
      </c>
      <c r="O146" s="12">
        <v>29</v>
      </c>
      <c r="P146" s="13" t="s">
        <v>167</v>
      </c>
      <c r="Q146" s="13">
        <v>5.1126846931270004E-3</v>
      </c>
      <c r="R146" s="13">
        <v>0</v>
      </c>
      <c r="S146" s="13">
        <v>234.36666666666699</v>
      </c>
      <c r="T146" s="13">
        <v>-234.36666666666699</v>
      </c>
      <c r="U146" s="13">
        <v>65.685633470679406</v>
      </c>
      <c r="V146" s="13">
        <v>3.56800496978205</v>
      </c>
      <c r="W146" s="13">
        <v>10</v>
      </c>
      <c r="X146" s="13">
        <v>1.6096847007628999E-2</v>
      </c>
    </row>
    <row r="147" spans="1:24" x14ac:dyDescent="0.2">
      <c r="A147" s="10">
        <v>200</v>
      </c>
      <c r="B147" s="10">
        <v>55555.555555555555</v>
      </c>
      <c r="C147" s="11" t="s">
        <v>181</v>
      </c>
      <c r="D147" s="10">
        <v>0</v>
      </c>
      <c r="E147" s="12">
        <v>542.6816200292775</v>
      </c>
      <c r="F147" s="12">
        <v>480.95440667502118</v>
      </c>
      <c r="G147" s="12">
        <v>49.639190123976384</v>
      </c>
      <c r="H147" s="12">
        <v>0</v>
      </c>
      <c r="I147" s="12">
        <v>0</v>
      </c>
      <c r="J147" s="12">
        <v>490.69338944805207</v>
      </c>
      <c r="K147" s="12">
        <v>736.78659291448275</v>
      </c>
      <c r="L147" s="12">
        <v>497.41393837579784</v>
      </c>
      <c r="M147" s="12">
        <v>679.35988439111577</v>
      </c>
      <c r="N147" s="12">
        <v>437.9611993996341</v>
      </c>
      <c r="O147" s="12">
        <v>798.918341417443</v>
      </c>
      <c r="P147" s="13" t="s">
        <v>167</v>
      </c>
      <c r="Q147" s="13">
        <v>5.7558130947320003E-3</v>
      </c>
      <c r="R147" s="13">
        <v>178.88333333333301</v>
      </c>
      <c r="S147" s="13">
        <v>606.86666666666702</v>
      </c>
      <c r="T147" s="13">
        <v>-427.98333333333301</v>
      </c>
      <c r="U147" s="13">
        <v>122.387788288792</v>
      </c>
      <c r="V147" s="13">
        <v>3.4969447468357102</v>
      </c>
      <c r="W147" s="13">
        <v>10</v>
      </c>
      <c r="X147" s="13">
        <v>1.7997560232925001E-2</v>
      </c>
    </row>
    <row r="148" spans="1:24" x14ac:dyDescent="0.2">
      <c r="A148" s="10">
        <v>4.2970997354061264</v>
      </c>
      <c r="B148" s="10">
        <v>11111.111111111111</v>
      </c>
      <c r="C148" s="11" t="s">
        <v>182</v>
      </c>
      <c r="D148" s="10">
        <v>13.614108729648004</v>
      </c>
      <c r="E148" s="12">
        <v>8.550969129034371</v>
      </c>
      <c r="F148" s="12">
        <v>7.0053081981632452</v>
      </c>
      <c r="G148" s="12">
        <v>15.481631381110709</v>
      </c>
      <c r="H148" s="12">
        <v>8.2611184409325613</v>
      </c>
      <c r="I148" s="12">
        <v>15.915592179256976</v>
      </c>
      <c r="J148" s="12">
        <v>46.652697193573282</v>
      </c>
      <c r="K148" s="12">
        <v>36.037106910206916</v>
      </c>
      <c r="L148" s="12">
        <v>257.65768173185285</v>
      </c>
      <c r="M148" s="12">
        <v>247.37573662399834</v>
      </c>
      <c r="N148" s="12">
        <v>129.04295290868288</v>
      </c>
      <c r="O148" s="12">
        <v>148.50556671644526</v>
      </c>
      <c r="P148" s="13" t="s">
        <v>167</v>
      </c>
      <c r="Q148" s="13">
        <v>6.4999300133599999E-3</v>
      </c>
      <c r="R148" s="13">
        <v>11.483333333333301</v>
      </c>
      <c r="S148" s="13">
        <v>144.21666666666701</v>
      </c>
      <c r="T148" s="13">
        <v>-132.73333333333301</v>
      </c>
      <c r="U148" s="13">
        <v>38.761740873644399</v>
      </c>
      <c r="V148" s="13">
        <v>3.4243388026873598</v>
      </c>
      <c r="W148" s="13">
        <v>10</v>
      </c>
      <c r="X148" s="13">
        <v>2.0186041154415999E-2</v>
      </c>
    </row>
    <row r="149" spans="1:24" x14ac:dyDescent="0.2">
      <c r="A149" s="10">
        <v>12.822854633097689</v>
      </c>
      <c r="B149" s="10">
        <v>22222.222222222223</v>
      </c>
      <c r="C149" s="11" t="s">
        <v>183</v>
      </c>
      <c r="D149" s="10">
        <v>0</v>
      </c>
      <c r="E149" s="12">
        <v>0</v>
      </c>
      <c r="F149" s="12">
        <v>0</v>
      </c>
      <c r="G149" s="12">
        <v>0</v>
      </c>
      <c r="H149" s="12">
        <v>7.5722461523801368</v>
      </c>
      <c r="I149" s="12">
        <v>0</v>
      </c>
      <c r="J149" s="12">
        <v>7.5897386789639265</v>
      </c>
      <c r="K149" s="12">
        <v>23.170746203877872</v>
      </c>
      <c r="L149" s="12">
        <v>218.70465905891334</v>
      </c>
      <c r="M149" s="12">
        <v>215.48068388942173</v>
      </c>
      <c r="N149" s="12">
        <v>271.81503791087192</v>
      </c>
      <c r="O149" s="12">
        <v>229.8464860948757</v>
      </c>
      <c r="P149" s="13" t="s">
        <v>167</v>
      </c>
      <c r="Q149" s="13">
        <v>6.6492363359369998E-3</v>
      </c>
      <c r="R149" s="13">
        <v>1.2666666666666699</v>
      </c>
      <c r="S149" s="13">
        <v>161.1</v>
      </c>
      <c r="T149" s="13">
        <v>-159.833333333333</v>
      </c>
      <c r="U149" s="13">
        <v>46.860819929280403</v>
      </c>
      <c r="V149" s="13">
        <v>3.4108095755589498</v>
      </c>
      <c r="W149" s="13">
        <v>10</v>
      </c>
      <c r="X149" s="13">
        <v>2.0510198460012001E-2</v>
      </c>
    </row>
    <row r="150" spans="1:24" x14ac:dyDescent="0.2">
      <c r="A150" s="10">
        <v>51.057438059494764</v>
      </c>
      <c r="B150" s="10">
        <v>100000</v>
      </c>
      <c r="C150" s="11" t="s">
        <v>184</v>
      </c>
      <c r="D150" s="10">
        <v>161.23324541689115</v>
      </c>
      <c r="E150" s="12">
        <v>108.6607497103949</v>
      </c>
      <c r="F150" s="12">
        <v>135.95835706064327</v>
      </c>
      <c r="G150" s="12">
        <v>201.59797901135997</v>
      </c>
      <c r="H150" s="12">
        <v>0</v>
      </c>
      <c r="I150" s="12">
        <v>111.47636854278873</v>
      </c>
      <c r="J150" s="12">
        <v>1546.8900308394666</v>
      </c>
      <c r="K150" s="12">
        <v>1478.0606930567997</v>
      </c>
      <c r="L150" s="12">
        <v>2513.0248233472817</v>
      </c>
      <c r="M150" s="12">
        <v>2572.7302520147741</v>
      </c>
      <c r="N150" s="12">
        <v>360.01304710532753</v>
      </c>
      <c r="O150" s="12">
        <v>364.16090092461508</v>
      </c>
      <c r="P150" s="13" t="s">
        <v>167</v>
      </c>
      <c r="Q150" s="13">
        <v>6.9332912239610002E-3</v>
      </c>
      <c r="R150" s="13">
        <v>119.833333333333</v>
      </c>
      <c r="S150" s="13">
        <v>1472.4833333333299</v>
      </c>
      <c r="T150" s="13">
        <v>-1352.65</v>
      </c>
      <c r="U150" s="13">
        <v>399.49317564745598</v>
      </c>
      <c r="V150" s="13">
        <v>3.3859151606476598</v>
      </c>
      <c r="W150" s="13">
        <v>10</v>
      </c>
      <c r="X150" s="13">
        <v>2.1242859795724E-2</v>
      </c>
    </row>
    <row r="151" spans="1:24" x14ac:dyDescent="0.2">
      <c r="A151" s="10">
        <v>2</v>
      </c>
      <c r="B151" s="10">
        <v>1000</v>
      </c>
      <c r="C151" s="11" t="s">
        <v>185</v>
      </c>
      <c r="D151" s="10">
        <v>89.231183328445624</v>
      </c>
      <c r="E151" s="12">
        <v>58.809478156710043</v>
      </c>
      <c r="F151" s="12">
        <v>70.881476106325565</v>
      </c>
      <c r="G151" s="12">
        <v>129.123465568993</v>
      </c>
      <c r="H151" s="12">
        <v>73.270658934071321</v>
      </c>
      <c r="I151" s="12">
        <v>36.339931787862866</v>
      </c>
      <c r="J151" s="12">
        <v>37.489849554119274</v>
      </c>
      <c r="K151" s="12">
        <v>26.296762159236291</v>
      </c>
      <c r="L151" s="12">
        <v>45.251816269064705</v>
      </c>
      <c r="M151" s="12">
        <v>31.436571552853902</v>
      </c>
      <c r="N151" s="12">
        <v>24.023480448241418</v>
      </c>
      <c r="O151" s="12">
        <v>27.787276703768427</v>
      </c>
      <c r="P151" s="13" t="s">
        <v>167</v>
      </c>
      <c r="Q151" s="13">
        <v>7.3409245752930003E-3</v>
      </c>
      <c r="R151" s="13">
        <v>76.266666666666694</v>
      </c>
      <c r="S151" s="13">
        <v>32.049999999999997</v>
      </c>
      <c r="T151" s="13">
        <v>44.216666666666697</v>
      </c>
      <c r="U151" s="13">
        <v>13.1912449922077</v>
      </c>
      <c r="V151" s="13">
        <v>3.3519706966845302</v>
      </c>
      <c r="W151" s="13">
        <v>10</v>
      </c>
      <c r="X151" s="13">
        <v>2.2341859247419001E-2</v>
      </c>
    </row>
    <row r="152" spans="1:24" x14ac:dyDescent="0.2">
      <c r="A152" s="10">
        <v>101.74943565762972</v>
      </c>
      <c r="B152" s="10">
        <v>55555.555555555555</v>
      </c>
      <c r="C152" s="11" t="s">
        <v>186</v>
      </c>
      <c r="D152" s="10">
        <v>65.464434983673073</v>
      </c>
      <c r="E152" s="12">
        <v>22.857755934422688</v>
      </c>
      <c r="F152" s="12">
        <v>51.607219519899274</v>
      </c>
      <c r="G152" s="12">
        <v>17.791072556653372</v>
      </c>
      <c r="H152" s="12">
        <v>0</v>
      </c>
      <c r="I152" s="12">
        <v>64.873488445801385</v>
      </c>
      <c r="J152" s="12">
        <v>0</v>
      </c>
      <c r="K152" s="12">
        <v>0</v>
      </c>
      <c r="L152" s="12">
        <v>0</v>
      </c>
      <c r="M152" s="12">
        <v>0</v>
      </c>
      <c r="N152" s="12">
        <v>0</v>
      </c>
      <c r="O152" s="12">
        <v>0</v>
      </c>
      <c r="P152" s="13" t="s">
        <v>167</v>
      </c>
      <c r="Q152" s="13">
        <v>7.6931817328810001E-3</v>
      </c>
      <c r="R152" s="13">
        <v>37.116666666666703</v>
      </c>
      <c r="S152" s="13">
        <v>0</v>
      </c>
      <c r="T152" s="13">
        <v>37.116666666666703</v>
      </c>
      <c r="U152" s="13">
        <v>11.165703938599</v>
      </c>
      <c r="V152" s="13">
        <v>3.32416718827348</v>
      </c>
      <c r="W152" s="13">
        <v>10</v>
      </c>
      <c r="X152" s="13">
        <v>2.3258882944998002E-2</v>
      </c>
    </row>
    <row r="153" spans="1:24" x14ac:dyDescent="0.2">
      <c r="A153" s="10">
        <v>2.8059823232240939</v>
      </c>
      <c r="B153" s="10">
        <v>55555.555555555555</v>
      </c>
      <c r="C153" s="11" t="s">
        <v>187</v>
      </c>
      <c r="D153" s="10">
        <v>3718.5315369842115</v>
      </c>
      <c r="E153" s="12">
        <v>4167.375179226171</v>
      </c>
      <c r="F153" s="12">
        <v>6067.5396918581346</v>
      </c>
      <c r="G153" s="12">
        <v>5219.8526709042244</v>
      </c>
      <c r="H153" s="12">
        <v>6660.5529741837063</v>
      </c>
      <c r="I153" s="12">
        <v>5718.9446537655149</v>
      </c>
      <c r="J153" s="12">
        <v>8157.9777777451363</v>
      </c>
      <c r="K153" s="12">
        <v>5836.4198826171487</v>
      </c>
      <c r="L153" s="12">
        <v>12417.134712136549</v>
      </c>
      <c r="M153" s="12">
        <v>10947.866777960944</v>
      </c>
      <c r="N153" s="12">
        <v>7942.5617362531548</v>
      </c>
      <c r="O153" s="12">
        <v>7766.3598199860307</v>
      </c>
      <c r="P153" s="13" t="s">
        <v>167</v>
      </c>
      <c r="Q153" s="13">
        <v>7.7976674057989998E-3</v>
      </c>
      <c r="R153" s="13">
        <v>5258.8</v>
      </c>
      <c r="S153" s="13">
        <v>8844.7333333333299</v>
      </c>
      <c r="T153" s="13">
        <v>-3585.9333333333302</v>
      </c>
      <c r="U153" s="13">
        <v>1081.3472349085901</v>
      </c>
      <c r="V153" s="13">
        <v>3.3161719173735</v>
      </c>
      <c r="W153" s="13">
        <v>10</v>
      </c>
      <c r="X153" s="13">
        <v>2.3419678447997E-2</v>
      </c>
    </row>
    <row r="154" spans="1:24" x14ac:dyDescent="0.2">
      <c r="A154" s="10">
        <v>20</v>
      </c>
      <c r="B154" s="10">
        <v>10000</v>
      </c>
      <c r="C154" s="11" t="s">
        <v>188</v>
      </c>
      <c r="D154" s="10">
        <v>363.35571756699545</v>
      </c>
      <c r="E154" s="12">
        <v>85.221951964783898</v>
      </c>
      <c r="F154" s="12">
        <v>302.9188812539893</v>
      </c>
      <c r="G154" s="12">
        <v>228.37755217136674</v>
      </c>
      <c r="H154" s="12">
        <v>317.00639214842727</v>
      </c>
      <c r="I154" s="12">
        <v>266.98729052808972</v>
      </c>
      <c r="J154" s="12">
        <v>132.7281109791746</v>
      </c>
      <c r="K154" s="12">
        <v>194.78441478710542</v>
      </c>
      <c r="L154" s="12">
        <v>67.390489486993133</v>
      </c>
      <c r="M154" s="12">
        <v>100.40043532821753</v>
      </c>
      <c r="N154" s="12">
        <v>97.156402076956923</v>
      </c>
      <c r="O154" s="12">
        <v>111.91038287191901</v>
      </c>
      <c r="P154" s="13" t="s">
        <v>167</v>
      </c>
      <c r="Q154" s="13">
        <v>8.1335136711599993E-3</v>
      </c>
      <c r="R154" s="13">
        <v>260.64999999999998</v>
      </c>
      <c r="S154" s="13">
        <v>117.4</v>
      </c>
      <c r="T154" s="13">
        <v>143.25</v>
      </c>
      <c r="U154" s="13">
        <v>43.525155561659602</v>
      </c>
      <c r="V154" s="13">
        <v>3.2912001841570899</v>
      </c>
      <c r="W154" s="13">
        <v>10</v>
      </c>
      <c r="X154" s="13">
        <v>2.4212932979012999E-2</v>
      </c>
    </row>
    <row r="155" spans="1:24" x14ac:dyDescent="0.2">
      <c r="A155" s="10">
        <v>6.7914185388126773</v>
      </c>
      <c r="B155" s="10">
        <v>5555.5555555555557</v>
      </c>
      <c r="C155" s="11" t="s">
        <v>189</v>
      </c>
      <c r="D155" s="10">
        <v>1.2033369963847</v>
      </c>
      <c r="E155" s="12">
        <v>40.410826661442513</v>
      </c>
      <c r="F155" s="12">
        <v>0</v>
      </c>
      <c r="G155" s="12">
        <v>1.8231318346601784</v>
      </c>
      <c r="H155" s="12">
        <v>14.281452610019233</v>
      </c>
      <c r="I155" s="12">
        <v>5.948718281306002</v>
      </c>
      <c r="J155" s="12">
        <v>23.008240487180096</v>
      </c>
      <c r="K155" s="12">
        <v>12.585740620661172</v>
      </c>
      <c r="L155" s="12">
        <v>95.60120654941241</v>
      </c>
      <c r="M155" s="12">
        <v>76.620608630865178</v>
      </c>
      <c r="N155" s="12">
        <v>87.24873027040509</v>
      </c>
      <c r="O155" s="12">
        <v>97.848072558376572</v>
      </c>
      <c r="P155" s="13" t="s">
        <v>167</v>
      </c>
      <c r="Q155" s="13">
        <v>8.1678605072459994E-3</v>
      </c>
      <c r="R155" s="13">
        <v>10.6</v>
      </c>
      <c r="S155" s="13">
        <v>65.466666666666697</v>
      </c>
      <c r="T155" s="13">
        <v>-54.866666666666703</v>
      </c>
      <c r="U155" s="13">
        <v>16.683358308339599</v>
      </c>
      <c r="V155" s="13">
        <v>3.2887063655067599</v>
      </c>
      <c r="W155" s="13">
        <v>10</v>
      </c>
      <c r="X155" s="13">
        <v>2.4212932979012999E-2</v>
      </c>
    </row>
    <row r="156" spans="1:24" x14ac:dyDescent="0.2">
      <c r="A156" s="10">
        <v>14.252925766819232</v>
      </c>
      <c r="B156" s="10">
        <v>10000</v>
      </c>
      <c r="C156" s="11" t="s">
        <v>190</v>
      </c>
      <c r="D156" s="10">
        <v>20.74457848135512</v>
      </c>
      <c r="E156" s="12">
        <v>12.564236439629365</v>
      </c>
      <c r="F156" s="12">
        <v>29.015319350085377</v>
      </c>
      <c r="G156" s="12">
        <v>5.5114988667523672</v>
      </c>
      <c r="H156" s="12">
        <v>0</v>
      </c>
      <c r="I156" s="12">
        <v>14.556235842356456</v>
      </c>
      <c r="J156" s="12">
        <v>0</v>
      </c>
      <c r="K156" s="12">
        <v>0</v>
      </c>
      <c r="L156" s="12">
        <v>0</v>
      </c>
      <c r="M156" s="12">
        <v>0</v>
      </c>
      <c r="N156" s="12">
        <v>0</v>
      </c>
      <c r="O156" s="12">
        <v>0</v>
      </c>
      <c r="P156" s="13" t="s">
        <v>167</v>
      </c>
      <c r="Q156" s="13">
        <v>8.9164462600659997E-3</v>
      </c>
      <c r="R156" s="13">
        <v>13.733333333333301</v>
      </c>
      <c r="S156" s="13">
        <v>0</v>
      </c>
      <c r="T156" s="13">
        <v>13.733333333333301</v>
      </c>
      <c r="U156" s="13">
        <v>4.2427716307988002</v>
      </c>
      <c r="V156" s="13">
        <v>3.2368778073373998</v>
      </c>
      <c r="W156" s="13">
        <v>10</v>
      </c>
      <c r="X156" s="13">
        <v>2.6261522881582001E-2</v>
      </c>
    </row>
    <row r="157" spans="1:24" x14ac:dyDescent="0.2">
      <c r="A157" s="10">
        <v>1600</v>
      </c>
      <c r="B157" s="10">
        <v>800000</v>
      </c>
      <c r="C157" s="11" t="s">
        <v>191</v>
      </c>
      <c r="D157" s="10">
        <v>39723.568704077079</v>
      </c>
      <c r="E157" s="12">
        <v>8796.1295850210845</v>
      </c>
      <c r="F157" s="12">
        <v>40586.299627756525</v>
      </c>
      <c r="G157" s="12">
        <v>12714.74690728178</v>
      </c>
      <c r="H157" s="12">
        <v>22308.494591343358</v>
      </c>
      <c r="I157" s="12">
        <v>16784.287648322374</v>
      </c>
      <c r="J157" s="12">
        <v>1302.2698795471931</v>
      </c>
      <c r="K157" s="12">
        <v>2588.1013195572059</v>
      </c>
      <c r="L157" s="12">
        <v>4755.7519482363368</v>
      </c>
      <c r="M157" s="12">
        <v>13752.454050271019</v>
      </c>
      <c r="N157" s="12">
        <v>0</v>
      </c>
      <c r="O157" s="12">
        <v>3756.7409964284402</v>
      </c>
      <c r="P157" s="13" t="s">
        <v>167</v>
      </c>
      <c r="Q157" s="13">
        <v>9.0801206453829993E-3</v>
      </c>
      <c r="R157" s="13">
        <v>23485.583333333299</v>
      </c>
      <c r="S157" s="13">
        <v>4359.2333333333299</v>
      </c>
      <c r="T157" s="13">
        <v>19126.349999999999</v>
      </c>
      <c r="U157" s="13">
        <v>5928.5515594779899</v>
      </c>
      <c r="V157" s="13">
        <v>3.2261421374370398</v>
      </c>
      <c r="W157" s="13">
        <v>10</v>
      </c>
      <c r="X157" s="13">
        <v>2.6572158186090999E-2</v>
      </c>
    </row>
    <row r="158" spans="1:24" x14ac:dyDescent="0.2">
      <c r="A158" s="10">
        <v>80</v>
      </c>
      <c r="B158" s="10">
        <v>40000</v>
      </c>
      <c r="C158" s="11" t="s">
        <v>192</v>
      </c>
      <c r="D158" s="10">
        <v>333.13195570713299</v>
      </c>
      <c r="E158" s="12">
        <v>193.4093634644581</v>
      </c>
      <c r="F158" s="12">
        <v>236.57869564153884</v>
      </c>
      <c r="G158" s="12">
        <v>192.76806205130364</v>
      </c>
      <c r="H158" s="12">
        <v>30.623221069176537</v>
      </c>
      <c r="I158" s="12">
        <v>304.10563126546174</v>
      </c>
      <c r="J158" s="12">
        <v>173.33441544992411</v>
      </c>
      <c r="K158" s="12">
        <v>0</v>
      </c>
      <c r="L158" s="12">
        <v>77.267081985460649</v>
      </c>
      <c r="M158" s="12">
        <v>0</v>
      </c>
      <c r="N158" s="12">
        <v>0</v>
      </c>
      <c r="O158" s="12">
        <v>46.260829330536133</v>
      </c>
      <c r="P158" s="13" t="s">
        <v>167</v>
      </c>
      <c r="Q158" s="13">
        <v>9.6261425920190005E-3</v>
      </c>
      <c r="R158" s="13">
        <v>215.1</v>
      </c>
      <c r="S158" s="13">
        <v>49.483333333333299</v>
      </c>
      <c r="T158" s="13">
        <v>165.61666666666699</v>
      </c>
      <c r="U158" s="13">
        <v>51.889609856994603</v>
      </c>
      <c r="V158" s="13">
        <v>3.1917115415417201</v>
      </c>
      <c r="W158" s="13">
        <v>10</v>
      </c>
      <c r="X158" s="13">
        <v>2.7990615389224999E-2</v>
      </c>
    </row>
    <row r="159" spans="1:24" x14ac:dyDescent="0.2">
      <c r="A159" s="10">
        <v>20</v>
      </c>
      <c r="B159" s="10">
        <v>10000</v>
      </c>
      <c r="C159" s="11" t="s">
        <v>193</v>
      </c>
      <c r="D159" s="10">
        <v>0</v>
      </c>
      <c r="E159" s="12">
        <v>0</v>
      </c>
      <c r="F159" s="12">
        <v>0</v>
      </c>
      <c r="G159" s="12">
        <v>0</v>
      </c>
      <c r="H159" s="12">
        <v>0</v>
      </c>
      <c r="I159" s="12">
        <v>0</v>
      </c>
      <c r="J159" s="12">
        <v>19.622011116839911</v>
      </c>
      <c r="K159" s="12">
        <v>14.741642645042626</v>
      </c>
      <c r="L159" s="12">
        <v>32.445828872247596</v>
      </c>
      <c r="M159" s="12">
        <v>83.715068837577462</v>
      </c>
      <c r="N159" s="12">
        <v>12.775044876553208</v>
      </c>
      <c r="O159" s="12">
        <v>54.804574626665691</v>
      </c>
      <c r="P159" s="13" t="s">
        <v>167</v>
      </c>
      <c r="Q159" s="13">
        <v>9.7221888570430005E-3</v>
      </c>
      <c r="R159" s="13">
        <v>0</v>
      </c>
      <c r="S159" s="13">
        <v>36.3333333333333</v>
      </c>
      <c r="T159" s="13">
        <v>-36.3333333333333</v>
      </c>
      <c r="U159" s="13">
        <v>11.4045507486169</v>
      </c>
      <c r="V159" s="13">
        <v>3.1858627432334199</v>
      </c>
      <c r="W159" s="13">
        <v>10</v>
      </c>
      <c r="X159" s="13">
        <v>2.8090972512767001E-2</v>
      </c>
    </row>
    <row r="160" spans="1:24" x14ac:dyDescent="0.2">
      <c r="A160" s="10">
        <v>80</v>
      </c>
      <c r="B160" s="10">
        <v>22222.222222222223</v>
      </c>
      <c r="C160" s="11" t="s">
        <v>194</v>
      </c>
      <c r="D160" s="10">
        <v>98.181174684024469</v>
      </c>
      <c r="E160" s="12">
        <v>44.519162976275631</v>
      </c>
      <c r="F160" s="12">
        <v>93.622410857652042</v>
      </c>
      <c r="G160" s="12">
        <v>160.68650302243395</v>
      </c>
      <c r="H160" s="12">
        <v>149.17295453674512</v>
      </c>
      <c r="I160" s="12">
        <v>133.65539892847633</v>
      </c>
      <c r="J160" s="12">
        <v>0</v>
      </c>
      <c r="K160" s="12">
        <v>54.449887752360063</v>
      </c>
      <c r="L160" s="12">
        <v>70.931872336860721</v>
      </c>
      <c r="M160" s="12">
        <v>0</v>
      </c>
      <c r="N160" s="12">
        <v>0</v>
      </c>
      <c r="O160" s="12">
        <v>90.894129717103212</v>
      </c>
      <c r="P160" s="13" t="s">
        <v>167</v>
      </c>
      <c r="Q160" s="13">
        <v>9.8806792758550002E-3</v>
      </c>
      <c r="R160" s="13">
        <v>113.316666666667</v>
      </c>
      <c r="S160" s="13">
        <v>36.033333333333303</v>
      </c>
      <c r="T160" s="13">
        <v>77.283333333333303</v>
      </c>
      <c r="U160" s="13">
        <v>24.330941663285898</v>
      </c>
      <c r="V160" s="13">
        <v>3.1763395927231901</v>
      </c>
      <c r="W160" s="13">
        <v>10</v>
      </c>
      <c r="X160" s="13">
        <v>2.8369356622726001E-2</v>
      </c>
    </row>
    <row r="161" spans="1:24" x14ac:dyDescent="0.2">
      <c r="A161" s="12">
        <v>200</v>
      </c>
      <c r="B161" s="12">
        <v>55555.6</v>
      </c>
      <c r="C161" s="14" t="s">
        <v>195</v>
      </c>
      <c r="D161" s="12">
        <v>1104.5</v>
      </c>
      <c r="E161" s="12">
        <v>352.4</v>
      </c>
      <c r="F161" s="12">
        <v>0</v>
      </c>
      <c r="G161" s="12">
        <v>1150.5</v>
      </c>
      <c r="H161" s="12">
        <v>237.1</v>
      </c>
      <c r="I161" s="12">
        <v>841.1</v>
      </c>
      <c r="J161" s="12">
        <v>5348.3</v>
      </c>
      <c r="K161" s="12">
        <v>4370.5</v>
      </c>
      <c r="L161" s="12">
        <v>1376.9</v>
      </c>
      <c r="M161" s="12">
        <v>696.1</v>
      </c>
      <c r="N161" s="12">
        <v>2750.8</v>
      </c>
      <c r="O161" s="12">
        <v>3012.4</v>
      </c>
      <c r="P161" s="13" t="s">
        <v>167</v>
      </c>
      <c r="Q161" s="13">
        <v>1.0987384265854E-2</v>
      </c>
      <c r="R161" s="13">
        <v>614.26666666666699</v>
      </c>
      <c r="S161" s="13">
        <v>2925.8333333333298</v>
      </c>
      <c r="T161" s="13">
        <v>-2311.5666666666698</v>
      </c>
      <c r="U161" s="13">
        <v>742.33691467479196</v>
      </c>
      <c r="V161" s="13">
        <v>3.1139050490023599</v>
      </c>
      <c r="W161" s="13">
        <v>10</v>
      </c>
      <c r="X161" s="13">
        <v>3.1349754156549003E-2</v>
      </c>
    </row>
    <row r="162" spans="1:24" x14ac:dyDescent="0.2">
      <c r="A162" s="10">
        <v>0.35480421342486351</v>
      </c>
      <c r="B162" s="10">
        <v>740.74074074074065</v>
      </c>
      <c r="C162" s="11" t="s">
        <v>196</v>
      </c>
      <c r="D162" s="10">
        <v>3.8116370533096764</v>
      </c>
      <c r="E162" s="12">
        <v>3.1343593781581776</v>
      </c>
      <c r="F162" s="12">
        <v>0</v>
      </c>
      <c r="G162" s="12">
        <v>0.69389830978956979</v>
      </c>
      <c r="H162" s="12">
        <v>1.4647213147500002</v>
      </c>
      <c r="I162" s="12">
        <v>2.9254630504275703</v>
      </c>
      <c r="J162" s="12">
        <v>4.3746993652366175</v>
      </c>
      <c r="K162" s="12">
        <v>3.4345348935368722</v>
      </c>
      <c r="L162" s="12">
        <v>15.372360459137772</v>
      </c>
      <c r="M162" s="12">
        <v>17.22659811189525</v>
      </c>
      <c r="N162" s="12">
        <v>8.4673635049554807</v>
      </c>
      <c r="O162" s="12">
        <v>7.7496536502304325</v>
      </c>
      <c r="P162" s="13" t="s">
        <v>167</v>
      </c>
      <c r="Q162" s="13">
        <v>1.1292515656767E-2</v>
      </c>
      <c r="R162" s="13">
        <v>2</v>
      </c>
      <c r="S162" s="13">
        <v>9.43333333333333</v>
      </c>
      <c r="T162" s="13">
        <v>-7.43333333333333</v>
      </c>
      <c r="U162" s="13">
        <v>2.39953699237536</v>
      </c>
      <c r="V162" s="13">
        <v>3.0978198531437902</v>
      </c>
      <c r="W162" s="13">
        <v>10</v>
      </c>
      <c r="X162" s="13">
        <v>3.2020243774081997E-2</v>
      </c>
    </row>
    <row r="163" spans="1:24" x14ac:dyDescent="0.2">
      <c r="A163" s="10">
        <v>80</v>
      </c>
      <c r="B163" s="10">
        <v>40000</v>
      </c>
      <c r="C163" s="11" t="s">
        <v>197</v>
      </c>
      <c r="D163" s="10">
        <v>809.52022081813561</v>
      </c>
      <c r="E163" s="12">
        <v>0</v>
      </c>
      <c r="F163" s="12">
        <v>711.17228805363368</v>
      </c>
      <c r="G163" s="12">
        <v>0</v>
      </c>
      <c r="H163" s="12">
        <v>916.49725470331794</v>
      </c>
      <c r="I163" s="12">
        <v>989.10404445986251</v>
      </c>
      <c r="J163" s="12">
        <v>0</v>
      </c>
      <c r="K163" s="12">
        <v>0</v>
      </c>
      <c r="L163" s="12">
        <v>0</v>
      </c>
      <c r="M163" s="12">
        <v>0</v>
      </c>
      <c r="N163" s="12">
        <v>0</v>
      </c>
      <c r="O163" s="12">
        <v>0</v>
      </c>
      <c r="P163" s="13" t="s">
        <v>167</v>
      </c>
      <c r="Q163" s="13">
        <v>1.1391164968392001E-2</v>
      </c>
      <c r="R163" s="13">
        <v>571.04999999999995</v>
      </c>
      <c r="S163" s="13">
        <v>0</v>
      </c>
      <c r="T163" s="13">
        <v>571.04999999999995</v>
      </c>
      <c r="U163" s="13">
        <v>184.64363288959299</v>
      </c>
      <c r="V163" s="13">
        <v>3.0927142791945501</v>
      </c>
      <c r="W163" s="13">
        <v>10</v>
      </c>
      <c r="X163" s="13">
        <v>3.2052607433489998E-2</v>
      </c>
    </row>
    <row r="164" spans="1:24" x14ac:dyDescent="0.2">
      <c r="A164" s="10">
        <v>2.4492476865770474</v>
      </c>
      <c r="B164" s="10">
        <v>4000</v>
      </c>
      <c r="C164" s="11" t="s">
        <v>198</v>
      </c>
      <c r="D164" s="10">
        <v>3.5672884286686686</v>
      </c>
      <c r="E164" s="12">
        <v>3.2666068702385527</v>
      </c>
      <c r="F164" s="12">
        <v>5.6256811988227886</v>
      </c>
      <c r="G164" s="12">
        <v>10.068044452035556</v>
      </c>
      <c r="H164" s="12">
        <v>4.2829169863015322</v>
      </c>
      <c r="I164" s="12">
        <v>6.8075118668867862</v>
      </c>
      <c r="J164" s="12">
        <v>2.914498214186132</v>
      </c>
      <c r="K164" s="12">
        <v>3.0332005122704597</v>
      </c>
      <c r="L164" s="12">
        <v>2.3830517521575785</v>
      </c>
      <c r="M164" s="12">
        <v>1.9257354881290012</v>
      </c>
      <c r="N164" s="12">
        <v>2.099038826435387</v>
      </c>
      <c r="O164" s="12">
        <v>1.566716771746884</v>
      </c>
      <c r="P164" s="13" t="s">
        <v>167</v>
      </c>
      <c r="Q164" s="13">
        <v>1.1444350765922E-2</v>
      </c>
      <c r="R164" s="13">
        <v>5.6166666666666698</v>
      </c>
      <c r="S164" s="13">
        <v>2.31666666666667</v>
      </c>
      <c r="T164" s="13">
        <v>3.3</v>
      </c>
      <c r="U164" s="13">
        <v>1.0679679562400499</v>
      </c>
      <c r="V164" s="13">
        <v>3.0899803507383901</v>
      </c>
      <c r="W164" s="13">
        <v>10</v>
      </c>
      <c r="X164" s="13">
        <v>3.2052607433489998E-2</v>
      </c>
    </row>
    <row r="165" spans="1:24" x14ac:dyDescent="0.2">
      <c r="A165" s="10">
        <v>80</v>
      </c>
      <c r="B165" s="10">
        <v>40000</v>
      </c>
      <c r="C165" s="11" t="s">
        <v>199</v>
      </c>
      <c r="D165" s="10">
        <v>8355.2956892720213</v>
      </c>
      <c r="E165" s="12">
        <v>2455.9495604254348</v>
      </c>
      <c r="F165" s="12">
        <v>7189.5682714103023</v>
      </c>
      <c r="G165" s="12">
        <v>1340.4168564139006</v>
      </c>
      <c r="H165" s="12">
        <v>2453.2746842509609</v>
      </c>
      <c r="I165" s="12">
        <v>1462.8052877513226</v>
      </c>
      <c r="J165" s="12">
        <v>0</v>
      </c>
      <c r="K165" s="12">
        <v>0</v>
      </c>
      <c r="L165" s="12">
        <v>0</v>
      </c>
      <c r="M165" s="12">
        <v>0</v>
      </c>
      <c r="N165" s="12">
        <v>0</v>
      </c>
      <c r="O165" s="12">
        <v>0</v>
      </c>
      <c r="P165" s="13" t="s">
        <v>167</v>
      </c>
      <c r="Q165" s="13">
        <v>1.1526497402479E-2</v>
      </c>
      <c r="R165" s="13">
        <v>3876.2166666666699</v>
      </c>
      <c r="S165" s="13">
        <v>0</v>
      </c>
      <c r="T165" s="13">
        <v>3876.2166666666699</v>
      </c>
      <c r="U165" s="13">
        <v>1256.15330895998</v>
      </c>
      <c r="V165" s="13">
        <v>3.0857831118368302</v>
      </c>
      <c r="W165" s="13">
        <v>10</v>
      </c>
      <c r="X165" s="13">
        <v>3.2085832891338997E-2</v>
      </c>
    </row>
    <row r="166" spans="1:24" x14ac:dyDescent="0.2">
      <c r="A166" s="12">
        <v>0.1</v>
      </c>
      <c r="B166" s="12">
        <v>246.9</v>
      </c>
      <c r="C166" s="14" t="s">
        <v>200</v>
      </c>
      <c r="D166" s="12">
        <v>0.1</v>
      </c>
      <c r="E166" s="12">
        <v>0.1</v>
      </c>
      <c r="F166" s="12">
        <v>0</v>
      </c>
      <c r="G166" s="12">
        <v>0.3</v>
      </c>
      <c r="H166" s="12">
        <v>0.3</v>
      </c>
      <c r="I166" s="12">
        <v>0.2</v>
      </c>
      <c r="J166" s="12">
        <v>0.4</v>
      </c>
      <c r="K166" s="12">
        <v>0.3</v>
      </c>
      <c r="L166" s="12">
        <v>0.4</v>
      </c>
      <c r="M166" s="12">
        <v>0.5</v>
      </c>
      <c r="N166" s="12">
        <v>0.2</v>
      </c>
      <c r="O166" s="12">
        <v>0.4</v>
      </c>
      <c r="P166" s="13" t="s">
        <v>167</v>
      </c>
      <c r="Q166" s="13">
        <v>1.1681714070638999E-2</v>
      </c>
      <c r="R166" s="13">
        <v>0.16666666666666699</v>
      </c>
      <c r="S166" s="13">
        <v>0.36666666666666697</v>
      </c>
      <c r="T166" s="13">
        <v>-0.2</v>
      </c>
      <c r="U166" s="13">
        <v>6.4978628965393095E-2</v>
      </c>
      <c r="V166" s="13">
        <v>3.0779350562554599</v>
      </c>
      <c r="W166" s="13">
        <v>10</v>
      </c>
      <c r="X166" s="13">
        <v>3.2320824894108001E-2</v>
      </c>
    </row>
    <row r="167" spans="1:24" x14ac:dyDescent="0.2">
      <c r="A167" s="10">
        <v>20</v>
      </c>
      <c r="B167" s="10">
        <v>5555.5555555555557</v>
      </c>
      <c r="C167" s="11" t="s">
        <v>201</v>
      </c>
      <c r="D167" s="10">
        <v>842.87864079957671</v>
      </c>
      <c r="E167" s="12">
        <v>317.28020963467839</v>
      </c>
      <c r="F167" s="12">
        <v>1028.7619456984528</v>
      </c>
      <c r="G167" s="12">
        <v>85.974615896974768</v>
      </c>
      <c r="H167" s="12">
        <v>341.96735955402289</v>
      </c>
      <c r="I167" s="12">
        <v>210.09697399828843</v>
      </c>
      <c r="J167" s="12">
        <v>0</v>
      </c>
      <c r="K167" s="12">
        <v>0</v>
      </c>
      <c r="L167" s="12">
        <v>0</v>
      </c>
      <c r="M167" s="12">
        <v>0</v>
      </c>
      <c r="N167" s="12">
        <v>0</v>
      </c>
      <c r="O167" s="12">
        <v>0</v>
      </c>
      <c r="P167" s="13" t="s">
        <v>167</v>
      </c>
      <c r="Q167" s="13">
        <v>1.1811288610805E-2</v>
      </c>
      <c r="R167" s="13">
        <v>471.183333333333</v>
      </c>
      <c r="S167" s="13">
        <v>0</v>
      </c>
      <c r="T167" s="13">
        <v>471.183333333333</v>
      </c>
      <c r="U167" s="13">
        <v>153.40673044050101</v>
      </c>
      <c r="V167" s="13">
        <v>3.07146454383293</v>
      </c>
      <c r="W167" s="13">
        <v>10</v>
      </c>
      <c r="X167" s="13">
        <v>3.2482466726534001E-2</v>
      </c>
    </row>
    <row r="168" spans="1:24" x14ac:dyDescent="0.2">
      <c r="A168" s="10">
        <v>40</v>
      </c>
      <c r="B168" s="10">
        <v>20000</v>
      </c>
      <c r="C168" s="11" t="s">
        <v>202</v>
      </c>
      <c r="D168" s="10">
        <v>56.478746541817451</v>
      </c>
      <c r="E168" s="12">
        <v>11.369677867559743</v>
      </c>
      <c r="F168" s="12">
        <v>28.562179575093236</v>
      </c>
      <c r="G168" s="12">
        <v>28.970499797800915</v>
      </c>
      <c r="H168" s="12">
        <v>86.100914184946319</v>
      </c>
      <c r="I168" s="12">
        <v>137.86815491469932</v>
      </c>
      <c r="J168" s="12">
        <v>0</v>
      </c>
      <c r="K168" s="12">
        <v>0</v>
      </c>
      <c r="L168" s="12">
        <v>0</v>
      </c>
      <c r="M168" s="12">
        <v>0</v>
      </c>
      <c r="N168" s="12">
        <v>0</v>
      </c>
      <c r="O168" s="12">
        <v>0</v>
      </c>
      <c r="P168" s="13" t="s">
        <v>167</v>
      </c>
      <c r="Q168" s="13">
        <v>1.2574001498072E-2</v>
      </c>
      <c r="R168" s="13">
        <v>58.25</v>
      </c>
      <c r="S168" s="13">
        <v>0</v>
      </c>
      <c r="T168" s="13">
        <v>58.25</v>
      </c>
      <c r="U168" s="13">
        <v>19.194109339412801</v>
      </c>
      <c r="V168" s="13">
        <v>3.0347852546817902</v>
      </c>
      <c r="W168" s="13">
        <v>10</v>
      </c>
      <c r="X168" s="13">
        <v>3.4225640195142001E-2</v>
      </c>
    </row>
    <row r="169" spans="1:24" x14ac:dyDescent="0.2">
      <c r="A169" s="10">
        <v>0.25154467932897751</v>
      </c>
      <c r="B169" s="10">
        <v>185.18518518518516</v>
      </c>
      <c r="C169" s="11" t="s">
        <v>203</v>
      </c>
      <c r="D169" s="10">
        <v>3.3898015496594174</v>
      </c>
      <c r="E169" s="12">
        <v>2.0767064534512971</v>
      </c>
      <c r="F169" s="12">
        <v>2.8116999652952921</v>
      </c>
      <c r="G169" s="12">
        <v>3.3435807253337737</v>
      </c>
      <c r="H169" s="12">
        <v>1.8846436509856785</v>
      </c>
      <c r="I169" s="12">
        <v>2.5546793416809201</v>
      </c>
      <c r="J169" s="12">
        <v>1.3546338400868949</v>
      </c>
      <c r="K169" s="12">
        <v>1.983718065167539</v>
      </c>
      <c r="L169" s="12">
        <v>1.2796233706223694</v>
      </c>
      <c r="M169" s="12">
        <v>2.4186121348434346</v>
      </c>
      <c r="N169" s="12">
        <v>1.2715224818878661</v>
      </c>
      <c r="O169" s="12">
        <v>1.9733670374411492</v>
      </c>
      <c r="P169" s="13" t="s">
        <v>167</v>
      </c>
      <c r="Q169" s="13">
        <v>1.2595083573082999E-2</v>
      </c>
      <c r="R169" s="13">
        <v>2.68333333333333</v>
      </c>
      <c r="S169" s="13">
        <v>1.7333333333333301</v>
      </c>
      <c r="T169" s="13">
        <v>0.95</v>
      </c>
      <c r="U169" s="13">
        <v>0.31313823713426597</v>
      </c>
      <c r="V169" s="13">
        <v>3.03380388385039</v>
      </c>
      <c r="W169" s="13">
        <v>10</v>
      </c>
      <c r="X169" s="13">
        <v>3.4225640195142001E-2</v>
      </c>
    </row>
    <row r="170" spans="1:24" x14ac:dyDescent="0.2">
      <c r="A170" s="10">
        <v>4</v>
      </c>
      <c r="B170" s="10">
        <v>2000</v>
      </c>
      <c r="C170" s="11" t="s">
        <v>204</v>
      </c>
      <c r="D170" s="10">
        <v>59.841624801454991</v>
      </c>
      <c r="E170" s="12">
        <v>0</v>
      </c>
      <c r="F170" s="12">
        <v>56.35533017169746</v>
      </c>
      <c r="G170" s="12">
        <v>79.087826567298109</v>
      </c>
      <c r="H170" s="12">
        <v>0</v>
      </c>
      <c r="I170" s="12">
        <v>0</v>
      </c>
      <c r="J170" s="12">
        <v>44.155449289456101</v>
      </c>
      <c r="K170" s="12">
        <v>93.246982571881503</v>
      </c>
      <c r="L170" s="12">
        <v>99.455427807177628</v>
      </c>
      <c r="M170" s="12">
        <v>83.177755335167021</v>
      </c>
      <c r="N170" s="12">
        <v>88.559798255187275</v>
      </c>
      <c r="O170" s="12">
        <v>90.703787770863556</v>
      </c>
      <c r="P170" s="13" t="s">
        <v>167</v>
      </c>
      <c r="Q170" s="13">
        <v>1.3609286008781E-2</v>
      </c>
      <c r="R170" s="13">
        <v>32.549999999999997</v>
      </c>
      <c r="S170" s="13">
        <v>83.233333333333306</v>
      </c>
      <c r="T170" s="13">
        <v>-50.683333333333302</v>
      </c>
      <c r="U170" s="13">
        <v>16.959646550300199</v>
      </c>
      <c r="V170" s="13">
        <v>2.9884663682708701</v>
      </c>
      <c r="W170" s="13">
        <v>10</v>
      </c>
      <c r="X170" s="13">
        <v>3.6762788454016003E-2</v>
      </c>
    </row>
    <row r="171" spans="1:24" x14ac:dyDescent="0.2">
      <c r="A171" s="10">
        <v>6.203465892170434</v>
      </c>
      <c r="B171" s="10">
        <v>4000</v>
      </c>
      <c r="C171" s="11" t="s">
        <v>205</v>
      </c>
      <c r="D171" s="10">
        <v>77.444332286804283</v>
      </c>
      <c r="E171" s="12">
        <v>44.763432173001398</v>
      </c>
      <c r="F171" s="12">
        <v>73.788875193144307</v>
      </c>
      <c r="G171" s="12">
        <v>95.335619066486061</v>
      </c>
      <c r="H171" s="12">
        <v>39.25166554283728</v>
      </c>
      <c r="I171" s="12">
        <v>49.036836153023593</v>
      </c>
      <c r="J171" s="12">
        <v>40.494101100580195</v>
      </c>
      <c r="K171" s="12">
        <v>37.192086450340042</v>
      </c>
      <c r="L171" s="12">
        <v>40.596104055848606</v>
      </c>
      <c r="M171" s="12">
        <v>28.466517417241548</v>
      </c>
      <c r="N171" s="12">
        <v>32.981942168472436</v>
      </c>
      <c r="O171" s="12">
        <v>35.15888664535845</v>
      </c>
      <c r="P171" s="13" t="s">
        <v>167</v>
      </c>
      <c r="Q171" s="13">
        <v>1.4112855995629E-2</v>
      </c>
      <c r="R171" s="13">
        <v>63.266666666666701</v>
      </c>
      <c r="S171" s="13">
        <v>35.8333333333333</v>
      </c>
      <c r="T171" s="13">
        <v>27.433333333333302</v>
      </c>
      <c r="U171" s="13">
        <v>9.2454793758295093</v>
      </c>
      <c r="V171" s="13">
        <v>2.9672158920231202</v>
      </c>
      <c r="W171" s="13">
        <v>10</v>
      </c>
      <c r="X171" s="13">
        <v>3.7898829524260998E-2</v>
      </c>
    </row>
    <row r="172" spans="1:24" x14ac:dyDescent="0.2">
      <c r="A172" s="10">
        <v>80</v>
      </c>
      <c r="B172" s="10">
        <v>40000</v>
      </c>
      <c r="C172" s="11" t="s">
        <v>206</v>
      </c>
      <c r="D172" s="10">
        <v>0</v>
      </c>
      <c r="E172" s="12">
        <v>149.9353450458693</v>
      </c>
      <c r="F172" s="12">
        <v>123.43970957763844</v>
      </c>
      <c r="G172" s="12">
        <v>77.08718801410528</v>
      </c>
      <c r="H172" s="12">
        <v>0</v>
      </c>
      <c r="I172" s="12">
        <v>144.64237379046705</v>
      </c>
      <c r="J172" s="12">
        <v>0</v>
      </c>
      <c r="K172" s="12">
        <v>0</v>
      </c>
      <c r="L172" s="12">
        <v>0</v>
      </c>
      <c r="M172" s="12">
        <v>0</v>
      </c>
      <c r="N172" s="12">
        <v>0</v>
      </c>
      <c r="O172" s="12">
        <v>0</v>
      </c>
      <c r="P172" s="13" t="s">
        <v>167</v>
      </c>
      <c r="Q172" s="13">
        <v>1.4928573283257999E-2</v>
      </c>
      <c r="R172" s="13">
        <v>82.5</v>
      </c>
      <c r="S172" s="13">
        <v>0</v>
      </c>
      <c r="T172" s="13">
        <v>82.5</v>
      </c>
      <c r="U172" s="13">
        <v>28.115025638733901</v>
      </c>
      <c r="V172" s="13">
        <v>2.9343739913343798</v>
      </c>
      <c r="W172" s="13">
        <v>10</v>
      </c>
      <c r="X172" s="13">
        <v>3.9854925586389998E-2</v>
      </c>
    </row>
    <row r="173" spans="1:24" x14ac:dyDescent="0.2">
      <c r="A173" s="10">
        <v>13.247932592749981</v>
      </c>
      <c r="B173" s="10">
        <v>18518.518518518518</v>
      </c>
      <c r="C173" s="11" t="s">
        <v>207</v>
      </c>
      <c r="D173" s="10">
        <v>26.351350978487957</v>
      </c>
      <c r="E173" s="12">
        <v>0</v>
      </c>
      <c r="F173" s="12">
        <v>0</v>
      </c>
      <c r="G173" s="12">
        <v>32.115252884580954</v>
      </c>
      <c r="H173" s="12">
        <v>24.947732957622115</v>
      </c>
      <c r="I173" s="12">
        <v>14.490452146797065</v>
      </c>
      <c r="J173" s="12">
        <v>0</v>
      </c>
      <c r="K173" s="12">
        <v>0</v>
      </c>
      <c r="L173" s="12">
        <v>0</v>
      </c>
      <c r="M173" s="12">
        <v>0</v>
      </c>
      <c r="N173" s="12">
        <v>0</v>
      </c>
      <c r="O173" s="12">
        <v>0</v>
      </c>
      <c r="P173" s="13" t="s">
        <v>167</v>
      </c>
      <c r="Q173" s="13">
        <v>1.6271835497372E-2</v>
      </c>
      <c r="R173" s="13">
        <v>16.316666666666698</v>
      </c>
      <c r="S173" s="13">
        <v>0</v>
      </c>
      <c r="T173" s="13">
        <v>16.316666666666698</v>
      </c>
      <c r="U173" s="13">
        <v>5.6575269430300601</v>
      </c>
      <c r="V173" s="13">
        <v>2.88406344874211</v>
      </c>
      <c r="W173" s="13">
        <v>10</v>
      </c>
      <c r="X173" s="13">
        <v>4.3188478728257998E-2</v>
      </c>
    </row>
    <row r="174" spans="1:24" x14ac:dyDescent="0.2">
      <c r="A174" s="10">
        <v>38.761736475151459</v>
      </c>
      <c r="B174" s="10">
        <v>100000</v>
      </c>
      <c r="C174" s="11" t="s">
        <v>10</v>
      </c>
      <c r="D174" s="10">
        <v>102610.33074380265</v>
      </c>
      <c r="E174" s="12">
        <v>105908.69273832657</v>
      </c>
      <c r="F174" s="12">
        <v>120077.58078064483</v>
      </c>
      <c r="G174" s="12">
        <v>80633.251998396838</v>
      </c>
      <c r="H174" s="12">
        <v>74586.815404752735</v>
      </c>
      <c r="I174" s="12">
        <v>77486.473441577225</v>
      </c>
      <c r="J174" s="12">
        <v>44274.062649416948</v>
      </c>
      <c r="K174" s="12">
        <v>37113.054232671348</v>
      </c>
      <c r="L174" s="12">
        <v>76787.979345443644</v>
      </c>
      <c r="M174" s="12">
        <v>79644.853782645034</v>
      </c>
      <c r="N174" s="12">
        <v>71622.427347572753</v>
      </c>
      <c r="O174" s="12">
        <v>69765.610531718412</v>
      </c>
      <c r="P174" s="13" t="s">
        <v>167</v>
      </c>
      <c r="Q174" s="13">
        <v>1.6378506119626001E-2</v>
      </c>
      <c r="R174" s="13">
        <v>93550.533333333296</v>
      </c>
      <c r="S174" s="13">
        <v>63201.35</v>
      </c>
      <c r="T174" s="13">
        <v>30349.183333333302</v>
      </c>
      <c r="U174" s="13">
        <v>10536.996130821401</v>
      </c>
      <c r="V174" s="13">
        <v>2.8802500215939202</v>
      </c>
      <c r="W174" s="13">
        <v>10</v>
      </c>
      <c r="X174" s="13">
        <v>4.3220321466655998E-2</v>
      </c>
    </row>
    <row r="175" spans="1:24" x14ac:dyDescent="0.2">
      <c r="A175" s="12">
        <v>2.2999999999999998</v>
      </c>
      <c r="B175" s="12">
        <v>5555.6</v>
      </c>
      <c r="C175" s="14" t="s">
        <v>208</v>
      </c>
      <c r="D175" s="12">
        <v>8.1</v>
      </c>
      <c r="E175" s="12">
        <v>9.6999999999999993</v>
      </c>
      <c r="F175" s="12">
        <v>0</v>
      </c>
      <c r="G175" s="12">
        <v>15.2</v>
      </c>
      <c r="H175" s="12">
        <v>15.8</v>
      </c>
      <c r="I175" s="12">
        <v>15.6</v>
      </c>
      <c r="J175" s="12">
        <v>10.5</v>
      </c>
      <c r="K175" s="12">
        <v>0</v>
      </c>
      <c r="L175" s="12">
        <v>0</v>
      </c>
      <c r="M175" s="12">
        <v>0</v>
      </c>
      <c r="N175" s="12">
        <v>1.4</v>
      </c>
      <c r="O175" s="12">
        <v>0</v>
      </c>
      <c r="P175" s="13" t="s">
        <v>167</v>
      </c>
      <c r="Q175" s="13">
        <v>1.7003754045373999E-2</v>
      </c>
      <c r="R175" s="13">
        <v>10.733333333333301</v>
      </c>
      <c r="S175" s="13">
        <v>1.9833333333333301</v>
      </c>
      <c r="T175" s="13">
        <v>8.75</v>
      </c>
      <c r="U175" s="13">
        <v>3.0611635405875002</v>
      </c>
      <c r="V175" s="13">
        <v>2.8583902440967499</v>
      </c>
      <c r="W175" s="13">
        <v>10</v>
      </c>
      <c r="X175" s="13">
        <v>4.4612378142495003E-2</v>
      </c>
    </row>
    <row r="176" spans="1:24" x14ac:dyDescent="0.2">
      <c r="A176" s="12">
        <v>200</v>
      </c>
      <c r="B176" s="12">
        <v>100000</v>
      </c>
      <c r="C176" s="14" t="s">
        <v>209</v>
      </c>
      <c r="D176" s="12">
        <v>582.79999999999995</v>
      </c>
      <c r="E176" s="12">
        <v>949.8</v>
      </c>
      <c r="F176" s="12">
        <v>0</v>
      </c>
      <c r="G176" s="12">
        <v>0</v>
      </c>
      <c r="H176" s="12">
        <v>0</v>
      </c>
      <c r="I176" s="12">
        <v>836.9</v>
      </c>
      <c r="J176" s="12">
        <v>2790.1</v>
      </c>
      <c r="K176" s="12">
        <v>2237.6999999999998</v>
      </c>
      <c r="L176" s="12">
        <v>3957.9</v>
      </c>
      <c r="M176" s="12">
        <v>1771.8</v>
      </c>
      <c r="N176" s="12">
        <v>3001.5</v>
      </c>
      <c r="O176" s="12">
        <v>9922.1</v>
      </c>
      <c r="P176" s="13" t="s">
        <v>167</v>
      </c>
      <c r="Q176" s="13">
        <v>1.7247022447990999E-2</v>
      </c>
      <c r="R176" s="13">
        <v>394.91666666666703</v>
      </c>
      <c r="S176" s="13">
        <v>3946.85</v>
      </c>
      <c r="T176" s="13">
        <v>-3551.9333333333302</v>
      </c>
      <c r="U176" s="13">
        <v>1246.2470397602201</v>
      </c>
      <c r="V176" s="13">
        <v>2.8501037274413399</v>
      </c>
      <c r="W176" s="13">
        <v>10</v>
      </c>
      <c r="X176" s="13">
        <v>4.4992061074037998E-2</v>
      </c>
    </row>
    <row r="177" spans="1:24" x14ac:dyDescent="0.2">
      <c r="A177" s="10">
        <v>4.1214574119476506</v>
      </c>
      <c r="B177" s="10">
        <v>5555.5555555555557</v>
      </c>
      <c r="C177" s="11" t="s">
        <v>210</v>
      </c>
      <c r="D177" s="10">
        <v>0</v>
      </c>
      <c r="E177" s="12">
        <v>0.8431758327303871</v>
      </c>
      <c r="F177" s="12">
        <v>0</v>
      </c>
      <c r="G177" s="12">
        <v>0</v>
      </c>
      <c r="H177" s="12">
        <v>0</v>
      </c>
      <c r="I177" s="12">
        <v>0</v>
      </c>
      <c r="J177" s="12">
        <v>20.103888185609286</v>
      </c>
      <c r="K177" s="12">
        <v>4.6677367532084642</v>
      </c>
      <c r="L177" s="12">
        <v>0.89037588001644474</v>
      </c>
      <c r="M177" s="12">
        <v>13.92216493119501</v>
      </c>
      <c r="N177" s="12">
        <v>7.0295578710194269</v>
      </c>
      <c r="O177" s="12">
        <v>4.2335957753668882</v>
      </c>
      <c r="P177" s="13" t="s">
        <v>167</v>
      </c>
      <c r="Q177" s="13">
        <v>1.7364840059802999E-2</v>
      </c>
      <c r="R177" s="13">
        <v>0.133333333333333</v>
      </c>
      <c r="S177" s="13">
        <v>8.4666666666666703</v>
      </c>
      <c r="T177" s="13">
        <v>-8.3333333333333304</v>
      </c>
      <c r="U177" s="13">
        <v>2.9279496049093598</v>
      </c>
      <c r="V177" s="13">
        <v>2.8461327747446998</v>
      </c>
      <c r="W177" s="13">
        <v>10</v>
      </c>
      <c r="X177" s="13">
        <v>4.5042027182393002E-2</v>
      </c>
    </row>
    <row r="178" spans="1:24" x14ac:dyDescent="0.2">
      <c r="A178" s="10">
        <v>200</v>
      </c>
      <c r="B178" s="10">
        <v>55555.555555555555</v>
      </c>
      <c r="C178" s="11" t="s">
        <v>211</v>
      </c>
      <c r="D178" s="10">
        <v>20.308336760694157</v>
      </c>
      <c r="E178" s="12">
        <v>420.73973600792397</v>
      </c>
      <c r="F178" s="12">
        <v>196.54734693931871</v>
      </c>
      <c r="G178" s="12">
        <v>0</v>
      </c>
      <c r="H178" s="12">
        <v>435.78116637184326</v>
      </c>
      <c r="I178" s="12">
        <v>0</v>
      </c>
      <c r="J178" s="12">
        <v>2948.6179438283189</v>
      </c>
      <c r="K178" s="12">
        <v>1108.3407898658218</v>
      </c>
      <c r="L178" s="12">
        <v>5472.830681872857</v>
      </c>
      <c r="M178" s="12">
        <v>445.06638172684126</v>
      </c>
      <c r="N178" s="12">
        <v>1799.4836927842052</v>
      </c>
      <c r="O178" s="12">
        <v>1719.701564835666</v>
      </c>
      <c r="P178" s="13" t="s">
        <v>167</v>
      </c>
      <c r="Q178" s="13">
        <v>1.8072092045050999E-2</v>
      </c>
      <c r="R178" s="13">
        <v>178.88333333333301</v>
      </c>
      <c r="S178" s="13">
        <v>2249</v>
      </c>
      <c r="T178" s="13">
        <v>-2070.11666666667</v>
      </c>
      <c r="U178" s="13">
        <v>733.34225816538799</v>
      </c>
      <c r="V178" s="13">
        <v>2.8228520088907798</v>
      </c>
      <c r="W178" s="13">
        <v>10</v>
      </c>
      <c r="X178" s="13">
        <v>4.6611703166140002E-2</v>
      </c>
    </row>
    <row r="179" spans="1:24" x14ac:dyDescent="0.2">
      <c r="A179" s="10">
        <v>80</v>
      </c>
      <c r="B179" s="10">
        <v>40000</v>
      </c>
      <c r="C179" s="11" t="s">
        <v>212</v>
      </c>
      <c r="D179" s="10">
        <v>141.74091643424953</v>
      </c>
      <c r="E179" s="12">
        <v>238.113622121974</v>
      </c>
      <c r="F179" s="12">
        <v>4.8764662465349478</v>
      </c>
      <c r="G179" s="12">
        <v>203.69466341697969</v>
      </c>
      <c r="H179" s="12">
        <v>0</v>
      </c>
      <c r="I179" s="12">
        <v>89.275298075448603</v>
      </c>
      <c r="J179" s="12">
        <v>0</v>
      </c>
      <c r="K179" s="12">
        <v>0</v>
      </c>
      <c r="L179" s="12">
        <v>0</v>
      </c>
      <c r="M179" s="12">
        <v>0</v>
      </c>
      <c r="N179" s="12">
        <v>0</v>
      </c>
      <c r="O179" s="12">
        <v>0</v>
      </c>
      <c r="P179" s="13" t="s">
        <v>167</v>
      </c>
      <c r="Q179" s="13">
        <v>1.9632516028041998E-2</v>
      </c>
      <c r="R179" s="13">
        <v>112.95</v>
      </c>
      <c r="S179" s="13">
        <v>0</v>
      </c>
      <c r="T179" s="13">
        <v>112.95</v>
      </c>
      <c r="U179" s="13">
        <v>40.7089158948422</v>
      </c>
      <c r="V179" s="13">
        <v>2.7745764660441599</v>
      </c>
      <c r="W179" s="13">
        <v>10</v>
      </c>
      <c r="X179" s="13">
        <v>5.0351888860233E-2</v>
      </c>
    </row>
    <row r="180" spans="1:24" x14ac:dyDescent="0.2">
      <c r="A180" s="10">
        <v>142.99136218895447</v>
      </c>
      <c r="B180" s="10">
        <v>100000</v>
      </c>
      <c r="C180" s="11" t="s">
        <v>213</v>
      </c>
      <c r="D180" s="10">
        <v>1330.6146509528012</v>
      </c>
      <c r="E180" s="12">
        <v>206.91876497354883</v>
      </c>
      <c r="F180" s="12">
        <v>1244.4502175040973</v>
      </c>
      <c r="G180" s="12">
        <v>169.2454465007219</v>
      </c>
      <c r="H180" s="12">
        <v>826.67129663091191</v>
      </c>
      <c r="I180" s="12">
        <v>405.8836141547867</v>
      </c>
      <c r="J180" s="12">
        <v>305.79622350896062</v>
      </c>
      <c r="K180" s="12">
        <v>0</v>
      </c>
      <c r="L180" s="12">
        <v>0</v>
      </c>
      <c r="M180" s="12">
        <v>34.339333364313568</v>
      </c>
      <c r="N180" s="12">
        <v>201.74845869539683</v>
      </c>
      <c r="O180" s="12">
        <v>49.584534985880531</v>
      </c>
      <c r="P180" s="13" t="s">
        <v>167</v>
      </c>
      <c r="Q180" s="13">
        <v>1.9769289804920001E-2</v>
      </c>
      <c r="R180" s="13">
        <v>697.3</v>
      </c>
      <c r="S180" s="13">
        <v>98.566666666666706</v>
      </c>
      <c r="T180" s="13">
        <v>598.73333333333301</v>
      </c>
      <c r="U180" s="13">
        <v>216.10781825540499</v>
      </c>
      <c r="V180" s="13">
        <v>2.7705306460765202</v>
      </c>
      <c r="W180" s="13">
        <v>10</v>
      </c>
      <c r="X180" s="13">
        <v>5.0419420009731E-2</v>
      </c>
    </row>
    <row r="181" spans="1:24" x14ac:dyDescent="0.2">
      <c r="A181" s="10">
        <v>2.9368565500891521</v>
      </c>
      <c r="B181" s="10">
        <v>5000</v>
      </c>
      <c r="C181" s="11" t="s">
        <v>214</v>
      </c>
      <c r="D181" s="10">
        <v>0</v>
      </c>
      <c r="E181" s="12">
        <v>0</v>
      </c>
      <c r="F181" s="12">
        <v>0</v>
      </c>
      <c r="G181" s="12">
        <v>2.5907978614559184</v>
      </c>
      <c r="H181" s="12">
        <v>0.93867208422599968</v>
      </c>
      <c r="I181" s="12">
        <v>0</v>
      </c>
      <c r="J181" s="12">
        <v>2.8708101352745139</v>
      </c>
      <c r="K181" s="12">
        <v>2.9155038243644014</v>
      </c>
      <c r="L181" s="12">
        <v>2.43891895981369</v>
      </c>
      <c r="M181" s="12">
        <v>3.6570481829060895</v>
      </c>
      <c r="N181" s="12">
        <v>0</v>
      </c>
      <c r="O181" s="12">
        <v>2.6884485400606843</v>
      </c>
      <c r="P181" s="13" t="s">
        <v>167</v>
      </c>
      <c r="Q181" s="13">
        <v>2.0424194838142E-2</v>
      </c>
      <c r="R181" s="13">
        <v>0.58333333333333304</v>
      </c>
      <c r="S181" s="13">
        <v>2.43333333333333</v>
      </c>
      <c r="T181" s="13">
        <v>-1.85</v>
      </c>
      <c r="U181" s="13">
        <v>0.67235076824196105</v>
      </c>
      <c r="V181" s="13">
        <v>2.7515399511438301</v>
      </c>
      <c r="W181" s="13">
        <v>10</v>
      </c>
      <c r="X181" s="13">
        <v>5.1800296819491998E-2</v>
      </c>
    </row>
    <row r="182" spans="1:24" x14ac:dyDescent="0.2">
      <c r="A182" s="10">
        <v>20</v>
      </c>
      <c r="B182" s="10">
        <v>10000</v>
      </c>
      <c r="C182" s="11" t="s">
        <v>215</v>
      </c>
      <c r="D182" s="10">
        <v>469.4836318582673</v>
      </c>
      <c r="E182" s="12">
        <v>1107.5772925741292</v>
      </c>
      <c r="F182" s="12">
        <v>556.0988574939571</v>
      </c>
      <c r="G182" s="12">
        <v>1186.8005113105112</v>
      </c>
      <c r="H182" s="12">
        <v>474.64572283275135</v>
      </c>
      <c r="I182" s="12">
        <v>865.55004963957003</v>
      </c>
      <c r="J182" s="12">
        <v>0</v>
      </c>
      <c r="K182" s="12">
        <v>242.99644175390279</v>
      </c>
      <c r="L182" s="12">
        <v>321.31247905664787</v>
      </c>
      <c r="M182" s="12">
        <v>681.52688483543216</v>
      </c>
      <c r="N182" s="12">
        <v>293.41574046101681</v>
      </c>
      <c r="O182" s="12">
        <v>464.83988140411765</v>
      </c>
      <c r="P182" s="13" t="s">
        <v>167</v>
      </c>
      <c r="Q182" s="13">
        <v>2.0598828358221001E-2</v>
      </c>
      <c r="R182" s="13">
        <v>776.7</v>
      </c>
      <c r="S182" s="13">
        <v>334</v>
      </c>
      <c r="T182" s="13">
        <v>442.7</v>
      </c>
      <c r="U182" s="13">
        <v>161.18231706156001</v>
      </c>
      <c r="V182" s="13">
        <v>2.7465792034179501</v>
      </c>
      <c r="W182" s="13">
        <v>10</v>
      </c>
      <c r="X182" s="13">
        <v>5.1954569735332003E-2</v>
      </c>
    </row>
    <row r="183" spans="1:24" x14ac:dyDescent="0.2">
      <c r="A183" s="10">
        <v>5.6032849525581563</v>
      </c>
      <c r="B183" s="10">
        <v>740.74074074074065</v>
      </c>
      <c r="C183" s="11" t="s">
        <v>216</v>
      </c>
      <c r="D183" s="10">
        <v>2.5862513588109568</v>
      </c>
      <c r="E183" s="12">
        <v>3.7703055003620967</v>
      </c>
      <c r="F183" s="12">
        <v>0</v>
      </c>
      <c r="G183" s="12">
        <v>0.15333145338159798</v>
      </c>
      <c r="H183" s="12">
        <v>2.1801821093951257</v>
      </c>
      <c r="I183" s="12">
        <v>1.0816081623309284</v>
      </c>
      <c r="J183" s="12">
        <v>0</v>
      </c>
      <c r="K183" s="12">
        <v>0</v>
      </c>
      <c r="L183" s="12">
        <v>0</v>
      </c>
      <c r="M183" s="12">
        <v>0</v>
      </c>
      <c r="N183" s="12">
        <v>0</v>
      </c>
      <c r="O183" s="12">
        <v>0</v>
      </c>
      <c r="P183" s="13" t="s">
        <v>167</v>
      </c>
      <c r="Q183" s="13">
        <v>2.1176096822540999E-2</v>
      </c>
      <c r="R183" s="13">
        <v>1.65</v>
      </c>
      <c r="S183" s="13">
        <v>0</v>
      </c>
      <c r="T183" s="13">
        <v>1.65</v>
      </c>
      <c r="U183" s="13">
        <v>0.60429021725216303</v>
      </c>
      <c r="V183" s="13">
        <v>2.7304761071640402</v>
      </c>
      <c r="W183" s="13">
        <v>10</v>
      </c>
      <c r="X183" s="13">
        <v>5.3117097370474001E-2</v>
      </c>
    </row>
    <row r="184" spans="1:24" x14ac:dyDescent="0.2">
      <c r="A184" s="12">
        <v>0.1</v>
      </c>
      <c r="B184" s="12">
        <v>617.29999999999995</v>
      </c>
      <c r="C184" s="14" t="s">
        <v>217</v>
      </c>
      <c r="D184" s="12">
        <v>1.6</v>
      </c>
      <c r="E184" s="12">
        <v>0.7</v>
      </c>
      <c r="F184" s="12">
        <v>2.4</v>
      </c>
      <c r="G184" s="12">
        <v>2.6</v>
      </c>
      <c r="H184" s="12">
        <v>3.1</v>
      </c>
      <c r="I184" s="12">
        <v>1.8</v>
      </c>
      <c r="J184" s="12">
        <v>15.7</v>
      </c>
      <c r="K184" s="12">
        <v>14.5</v>
      </c>
      <c r="L184" s="12">
        <v>14.2</v>
      </c>
      <c r="M184" s="12">
        <v>6.7</v>
      </c>
      <c r="N184" s="12">
        <v>1.6</v>
      </c>
      <c r="O184" s="12">
        <v>2.4</v>
      </c>
      <c r="P184" s="13" t="s">
        <v>167</v>
      </c>
      <c r="Q184" s="13">
        <v>2.2024253444999E-2</v>
      </c>
      <c r="R184" s="13">
        <v>2.0333333333333301</v>
      </c>
      <c r="S184" s="13">
        <v>9.18333333333333</v>
      </c>
      <c r="T184" s="13">
        <v>-7.15</v>
      </c>
      <c r="U184" s="13">
        <v>2.6407174950927401</v>
      </c>
      <c r="V184" s="13">
        <v>2.7075974667062601</v>
      </c>
      <c r="W184" s="13">
        <v>10</v>
      </c>
      <c r="X184" s="13">
        <v>5.4942689523010999E-2</v>
      </c>
    </row>
    <row r="185" spans="1:24" x14ac:dyDescent="0.2">
      <c r="A185" s="10">
        <v>1.6264851559050024</v>
      </c>
      <c r="B185" s="10">
        <v>2000</v>
      </c>
      <c r="C185" s="11" t="s">
        <v>218</v>
      </c>
      <c r="D185" s="10">
        <v>70.813087146919372</v>
      </c>
      <c r="E185" s="12">
        <v>74.963835293042962</v>
      </c>
      <c r="F185" s="12">
        <v>68.357469263371669</v>
      </c>
      <c r="G185" s="12">
        <v>85.82850393155698</v>
      </c>
      <c r="H185" s="12">
        <v>75.468466665651164</v>
      </c>
      <c r="I185" s="12">
        <v>69.793143164967361</v>
      </c>
      <c r="J185" s="12">
        <v>77.874421878483659</v>
      </c>
      <c r="K185" s="12">
        <v>82.788961188906214</v>
      </c>
      <c r="L185" s="12">
        <v>13.231448616255166</v>
      </c>
      <c r="M185" s="12">
        <v>14.019006990268046</v>
      </c>
      <c r="N185" s="12">
        <v>12.212105523817476</v>
      </c>
      <c r="O185" s="12">
        <v>18.93953888314633</v>
      </c>
      <c r="P185" s="13" t="s">
        <v>167</v>
      </c>
      <c r="Q185" s="13">
        <v>2.3691524967988001E-2</v>
      </c>
      <c r="R185" s="13">
        <v>74.216666666666697</v>
      </c>
      <c r="S185" s="13">
        <v>36.5</v>
      </c>
      <c r="T185" s="13">
        <v>37.716666666666697</v>
      </c>
      <c r="U185" s="13">
        <v>14.152135684922101</v>
      </c>
      <c r="V185" s="13">
        <v>2.6650865640618999</v>
      </c>
      <c r="W185" s="13">
        <v>10</v>
      </c>
      <c r="X185" s="13">
        <v>5.8761445821703E-2</v>
      </c>
    </row>
    <row r="186" spans="1:24" x14ac:dyDescent="0.2">
      <c r="A186" s="10">
        <v>4</v>
      </c>
      <c r="B186" s="10">
        <v>2000</v>
      </c>
      <c r="C186" s="11" t="s">
        <v>219</v>
      </c>
      <c r="D186" s="10">
        <v>1.2398038338747224</v>
      </c>
      <c r="E186" s="12">
        <v>49.510185928078066</v>
      </c>
      <c r="F186" s="12">
        <v>0</v>
      </c>
      <c r="G186" s="12">
        <v>40.238383509425532</v>
      </c>
      <c r="H186" s="12">
        <v>10.662574558193457</v>
      </c>
      <c r="I186" s="12">
        <v>25.714378023386075</v>
      </c>
      <c r="J186" s="12">
        <v>64.354759948702807</v>
      </c>
      <c r="K186" s="12">
        <v>104.38693601327716</v>
      </c>
      <c r="L186" s="12">
        <v>35.139367707093108</v>
      </c>
      <c r="M186" s="12">
        <v>78.886308203439114</v>
      </c>
      <c r="N186" s="12">
        <v>26.085490106330848</v>
      </c>
      <c r="O186" s="12">
        <v>50.671849100783113</v>
      </c>
      <c r="P186" s="13" t="s">
        <v>167</v>
      </c>
      <c r="Q186" s="13">
        <v>2.3812467092384E-2</v>
      </c>
      <c r="R186" s="13">
        <v>21.216666666666701</v>
      </c>
      <c r="S186" s="13">
        <v>59.933333333333302</v>
      </c>
      <c r="T186" s="13">
        <v>-38.716666666666697</v>
      </c>
      <c r="U186" s="13">
        <v>14.5435457238674</v>
      </c>
      <c r="V186" s="13">
        <v>2.6621201873164102</v>
      </c>
      <c r="W186" s="13">
        <v>10</v>
      </c>
      <c r="X186" s="13">
        <v>5.8761445821703E-2</v>
      </c>
    </row>
    <row r="187" spans="1:24" x14ac:dyDescent="0.2">
      <c r="A187" s="10">
        <v>15.254189458502458</v>
      </c>
      <c r="B187" s="10">
        <v>5555.5555555555557</v>
      </c>
      <c r="C187" s="11" t="s">
        <v>220</v>
      </c>
      <c r="D187" s="10">
        <v>0</v>
      </c>
      <c r="E187" s="12">
        <v>0.7644542572590719</v>
      </c>
      <c r="F187" s="12">
        <v>0</v>
      </c>
      <c r="G187" s="12">
        <v>5.7166759630938122</v>
      </c>
      <c r="H187" s="12">
        <v>0</v>
      </c>
      <c r="I187" s="12">
        <v>0</v>
      </c>
      <c r="J187" s="12">
        <v>0</v>
      </c>
      <c r="K187" s="12">
        <v>5.3833612658891594</v>
      </c>
      <c r="L187" s="12">
        <v>21.858961219807661</v>
      </c>
      <c r="M187" s="12">
        <v>17.260940478847541</v>
      </c>
      <c r="N187" s="12">
        <v>17.36595749254624</v>
      </c>
      <c r="O187" s="12">
        <v>4.2244345640919905</v>
      </c>
      <c r="P187" s="13" t="s">
        <v>167</v>
      </c>
      <c r="Q187" s="13">
        <v>2.4470729257144001E-2</v>
      </c>
      <c r="R187" s="13">
        <v>1.0833333333333299</v>
      </c>
      <c r="S187" s="13">
        <v>11.033333333333299</v>
      </c>
      <c r="T187" s="13">
        <v>-9.9499999999999993</v>
      </c>
      <c r="U187" s="13">
        <v>3.76006057870821</v>
      </c>
      <c r="V187" s="13">
        <v>2.6462339613204802</v>
      </c>
      <c r="W187" s="13">
        <v>10</v>
      </c>
      <c r="X187" s="13">
        <v>6.0061168389631998E-2</v>
      </c>
    </row>
    <row r="188" spans="1:24" x14ac:dyDescent="0.2">
      <c r="A188" s="12">
        <v>200</v>
      </c>
      <c r="B188" s="12">
        <v>55555.6</v>
      </c>
      <c r="C188" s="14" t="s">
        <v>221</v>
      </c>
      <c r="D188" s="12">
        <v>635.70000000000005</v>
      </c>
      <c r="E188" s="12">
        <v>414</v>
      </c>
      <c r="F188" s="12">
        <v>295</v>
      </c>
      <c r="G188" s="12">
        <v>54.5</v>
      </c>
      <c r="H188" s="12">
        <v>854.8</v>
      </c>
      <c r="I188" s="12">
        <v>407.1</v>
      </c>
      <c r="J188" s="12">
        <v>1551.7</v>
      </c>
      <c r="K188" s="12">
        <v>986.5</v>
      </c>
      <c r="L188" s="12">
        <v>1328.1</v>
      </c>
      <c r="M188" s="12">
        <v>1816.3</v>
      </c>
      <c r="N188" s="12">
        <v>119.4</v>
      </c>
      <c r="O188" s="12">
        <v>1044.7</v>
      </c>
      <c r="P188" s="13" t="s">
        <v>167</v>
      </c>
      <c r="Q188" s="13">
        <v>2.5364666965448E-2</v>
      </c>
      <c r="R188" s="13">
        <v>443.51666666666699</v>
      </c>
      <c r="S188" s="13">
        <v>1141.11666666667</v>
      </c>
      <c r="T188" s="13">
        <v>-697.6</v>
      </c>
      <c r="U188" s="13">
        <v>265.71904941539702</v>
      </c>
      <c r="V188" s="13">
        <v>2.6253292774258199</v>
      </c>
      <c r="W188" s="13">
        <v>10</v>
      </c>
      <c r="X188" s="13">
        <v>6.1922340978964999E-2</v>
      </c>
    </row>
    <row r="189" spans="1:24" x14ac:dyDescent="0.2">
      <c r="A189" s="10">
        <v>200</v>
      </c>
      <c r="B189" s="10">
        <v>55555.555555555555</v>
      </c>
      <c r="C189" s="11" t="s">
        <v>222</v>
      </c>
      <c r="D189" s="10">
        <v>236.45314727413495</v>
      </c>
      <c r="E189" s="12">
        <v>759.1030174885982</v>
      </c>
      <c r="F189" s="12">
        <v>378.97155259957026</v>
      </c>
      <c r="G189" s="12">
        <v>335.78756491708344</v>
      </c>
      <c r="H189" s="12">
        <v>437.1519380667242</v>
      </c>
      <c r="I189" s="12">
        <v>983.813058697359</v>
      </c>
      <c r="J189" s="12">
        <v>1120.9199699204562</v>
      </c>
      <c r="K189" s="12">
        <v>814.68195616395042</v>
      </c>
      <c r="L189" s="12">
        <v>702.05645930172795</v>
      </c>
      <c r="M189" s="12">
        <v>608.09396453979173</v>
      </c>
      <c r="N189" s="12">
        <v>1306.4077781785602</v>
      </c>
      <c r="O189" s="12">
        <v>1493.3116802138156</v>
      </c>
      <c r="P189" s="13" t="s">
        <v>167</v>
      </c>
      <c r="Q189" s="13">
        <v>2.6188279259274999E-2</v>
      </c>
      <c r="R189" s="13">
        <v>521.9</v>
      </c>
      <c r="S189" s="13">
        <v>1007.58333333333</v>
      </c>
      <c r="T189" s="13">
        <v>-485.683333333333</v>
      </c>
      <c r="U189" s="13">
        <v>186.32051670292401</v>
      </c>
      <c r="V189" s="13">
        <v>2.60670881515279</v>
      </c>
      <c r="W189" s="13">
        <v>10</v>
      </c>
      <c r="X189" s="13">
        <v>6.3592942805554997E-2</v>
      </c>
    </row>
    <row r="190" spans="1:24" x14ac:dyDescent="0.2">
      <c r="A190" s="10">
        <v>16.636101773316955</v>
      </c>
      <c r="B190" s="10">
        <v>10000</v>
      </c>
      <c r="C190" s="11" t="s">
        <v>223</v>
      </c>
      <c r="D190" s="10">
        <v>0</v>
      </c>
      <c r="E190" s="12">
        <v>0</v>
      </c>
      <c r="F190" s="12">
        <v>0</v>
      </c>
      <c r="G190" s="12">
        <v>0</v>
      </c>
      <c r="H190" s="12">
        <v>0</v>
      </c>
      <c r="I190" s="12">
        <v>0</v>
      </c>
      <c r="J190" s="12">
        <v>57.15248204083224</v>
      </c>
      <c r="K190" s="12">
        <v>87.734743638073226</v>
      </c>
      <c r="L190" s="12">
        <v>3.198911811709479</v>
      </c>
      <c r="M190" s="12">
        <v>44.822579620961569</v>
      </c>
      <c r="N190" s="12">
        <v>3.8479713146971215</v>
      </c>
      <c r="O190" s="12">
        <v>12.216416823070176</v>
      </c>
      <c r="P190" s="13" t="s">
        <v>167</v>
      </c>
      <c r="Q190" s="13">
        <v>3.2049510398370999E-2</v>
      </c>
      <c r="R190" s="13">
        <v>0</v>
      </c>
      <c r="S190" s="13">
        <v>34.816666666666698</v>
      </c>
      <c r="T190" s="13">
        <v>-34.816666666666698</v>
      </c>
      <c r="U190" s="13">
        <v>13.9886720043199</v>
      </c>
      <c r="V190" s="13">
        <v>2.4889186518859501</v>
      </c>
      <c r="W190" s="13">
        <v>10</v>
      </c>
      <c r="X190" s="13">
        <v>7.7349968448327006E-2</v>
      </c>
    </row>
    <row r="191" spans="1:24" x14ac:dyDescent="0.2">
      <c r="A191" s="12">
        <v>26</v>
      </c>
      <c r="B191" s="12">
        <v>13000</v>
      </c>
      <c r="C191" s="14" t="s">
        <v>11</v>
      </c>
      <c r="D191" s="12">
        <v>21.7</v>
      </c>
      <c r="E191" s="12">
        <v>0</v>
      </c>
      <c r="F191" s="12">
        <v>0</v>
      </c>
      <c r="G191" s="12">
        <v>20.5</v>
      </c>
      <c r="H191" s="12">
        <v>80.099999999999994</v>
      </c>
      <c r="I191" s="12">
        <v>3.8</v>
      </c>
      <c r="J191" s="12">
        <v>186.6</v>
      </c>
      <c r="K191" s="12">
        <v>628.9</v>
      </c>
      <c r="L191" s="12">
        <v>246.6</v>
      </c>
      <c r="M191" s="12">
        <v>56.9</v>
      </c>
      <c r="N191" s="12">
        <v>92.2</v>
      </c>
      <c r="O191" s="12">
        <v>813.1</v>
      </c>
      <c r="P191" s="13" t="s">
        <v>167</v>
      </c>
      <c r="Q191" s="13">
        <v>3.2192442839705002E-2</v>
      </c>
      <c r="R191" s="13">
        <v>21.016666666666701</v>
      </c>
      <c r="S191" s="13">
        <v>337.38333333333298</v>
      </c>
      <c r="T191" s="13">
        <v>-316.36666666666702</v>
      </c>
      <c r="U191" s="13">
        <v>127.242903753237</v>
      </c>
      <c r="V191" s="13">
        <v>2.4863207089347701</v>
      </c>
      <c r="W191" s="13">
        <v>10</v>
      </c>
      <c r="X191" s="13">
        <v>7.7349968448327006E-2</v>
      </c>
    </row>
    <row r="192" spans="1:24" x14ac:dyDescent="0.2">
      <c r="A192" s="10">
        <v>2.7974705246459952</v>
      </c>
      <c r="B192" s="10">
        <v>3703.7037037037039</v>
      </c>
      <c r="C192" s="11" t="s">
        <v>224</v>
      </c>
      <c r="D192" s="10">
        <v>25.818367120870967</v>
      </c>
      <c r="E192" s="12">
        <v>31.10997729231153</v>
      </c>
      <c r="F192" s="12">
        <v>27.607869692736102</v>
      </c>
      <c r="G192" s="12">
        <v>23.057177102563273</v>
      </c>
      <c r="H192" s="12">
        <v>26.839138381822444</v>
      </c>
      <c r="I192" s="12">
        <v>28.031285269931178</v>
      </c>
      <c r="J192" s="12">
        <v>15.788053126400335</v>
      </c>
      <c r="K192" s="12">
        <v>21.009522400378302</v>
      </c>
      <c r="L192" s="12">
        <v>8.5894284051935426</v>
      </c>
      <c r="M192" s="12">
        <v>28.785082658034511</v>
      </c>
      <c r="N192" s="12">
        <v>7.5727788328022019</v>
      </c>
      <c r="O192" s="12">
        <v>25.331012427026128</v>
      </c>
      <c r="P192" s="13" t="s">
        <v>167</v>
      </c>
      <c r="Q192" s="13">
        <v>3.2649604585153001E-2</v>
      </c>
      <c r="R192" s="13">
        <v>27.066666666666698</v>
      </c>
      <c r="S192" s="13">
        <v>17.850000000000001</v>
      </c>
      <c r="T192" s="13">
        <v>9.2166666666666703</v>
      </c>
      <c r="U192" s="13">
        <v>3.7192666541193899</v>
      </c>
      <c r="V192" s="13">
        <v>2.4780870864578799</v>
      </c>
      <c r="W192" s="13">
        <v>10</v>
      </c>
      <c r="X192" s="13">
        <v>7.8037683168659E-2</v>
      </c>
    </row>
    <row r="193" spans="1:24" x14ac:dyDescent="0.2">
      <c r="A193" s="10">
        <v>5.1497355266143501</v>
      </c>
      <c r="B193" s="10">
        <v>18518.518518518518</v>
      </c>
      <c r="C193" s="11" t="s">
        <v>225</v>
      </c>
      <c r="D193" s="10">
        <v>37.721571717337788</v>
      </c>
      <c r="E193" s="12">
        <v>28.982099839358884</v>
      </c>
      <c r="F193" s="12">
        <v>21.475548809844803</v>
      </c>
      <c r="G193" s="12">
        <v>19.965542384790442</v>
      </c>
      <c r="H193" s="12">
        <v>15.416920433517959</v>
      </c>
      <c r="I193" s="12">
        <v>32.48188330040832</v>
      </c>
      <c r="J193" s="12">
        <v>79.648209877525147</v>
      </c>
      <c r="K193" s="12">
        <v>40.515224282954897</v>
      </c>
      <c r="L193" s="12">
        <v>73.159706638462993</v>
      </c>
      <c r="M193" s="12">
        <v>42.734802488463664</v>
      </c>
      <c r="N193" s="12">
        <v>35.190719289069676</v>
      </c>
      <c r="O193" s="12">
        <v>26.043710286783639</v>
      </c>
      <c r="P193" s="13" t="s">
        <v>167</v>
      </c>
      <c r="Q193" s="13">
        <v>3.2821680535027001E-2</v>
      </c>
      <c r="R193" s="13">
        <v>26.016666666666701</v>
      </c>
      <c r="S193" s="13">
        <v>49.533333333333303</v>
      </c>
      <c r="T193" s="13">
        <v>-23.516666666666701</v>
      </c>
      <c r="U193" s="13">
        <v>9.5016168214794998</v>
      </c>
      <c r="V193" s="13">
        <v>2.4750173689918298</v>
      </c>
      <c r="W193" s="13">
        <v>10</v>
      </c>
      <c r="X193" s="13">
        <v>7.8040383322137002E-2</v>
      </c>
    </row>
    <row r="194" spans="1:24" x14ac:dyDescent="0.2">
      <c r="A194" s="10">
        <v>40</v>
      </c>
      <c r="B194" s="10">
        <v>20000</v>
      </c>
      <c r="C194" s="11" t="s">
        <v>226</v>
      </c>
      <c r="D194" s="10">
        <v>0</v>
      </c>
      <c r="E194" s="12">
        <v>393.69827562656809</v>
      </c>
      <c r="F194" s="12">
        <v>0</v>
      </c>
      <c r="G194" s="12">
        <v>0</v>
      </c>
      <c r="H194" s="12">
        <v>0</v>
      </c>
      <c r="I194" s="12">
        <v>0</v>
      </c>
      <c r="J194" s="12">
        <v>1241.3651098033056</v>
      </c>
      <c r="K194" s="12">
        <v>337.752139872783</v>
      </c>
      <c r="L194" s="12">
        <v>0</v>
      </c>
      <c r="M194" s="12">
        <v>3467.6511335496293</v>
      </c>
      <c r="N194" s="12">
        <v>867.68263944204216</v>
      </c>
      <c r="O194" s="12">
        <v>2460.87040778662</v>
      </c>
      <c r="P194" s="13" t="s">
        <v>167</v>
      </c>
      <c r="Q194" s="13">
        <v>3.4924624032512001E-2</v>
      </c>
      <c r="R194" s="13">
        <v>65.616666666666703</v>
      </c>
      <c r="S194" s="13">
        <v>1395.9166666666699</v>
      </c>
      <c r="T194" s="13">
        <v>-1330.3</v>
      </c>
      <c r="U194" s="13">
        <v>545.48829980323296</v>
      </c>
      <c r="V194" s="13">
        <v>2.4387324173219902</v>
      </c>
      <c r="W194" s="13">
        <v>10</v>
      </c>
      <c r="X194" s="13">
        <v>8.2610307581981998E-2</v>
      </c>
    </row>
    <row r="195" spans="1:24" x14ac:dyDescent="0.2">
      <c r="A195" s="10">
        <v>40</v>
      </c>
      <c r="B195" s="10">
        <v>20000</v>
      </c>
      <c r="C195" s="11" t="s">
        <v>227</v>
      </c>
      <c r="D195" s="10">
        <v>663.66076446741147</v>
      </c>
      <c r="E195" s="12">
        <v>189.45284571127999</v>
      </c>
      <c r="F195" s="12">
        <v>742.1982262890989</v>
      </c>
      <c r="G195" s="12">
        <v>39.987403240625845</v>
      </c>
      <c r="H195" s="12">
        <v>464.34660406721076</v>
      </c>
      <c r="I195" s="12">
        <v>0</v>
      </c>
      <c r="J195" s="12">
        <v>0</v>
      </c>
      <c r="K195" s="12">
        <v>0</v>
      </c>
      <c r="L195" s="12">
        <v>0</v>
      </c>
      <c r="M195" s="12">
        <v>160.77805332191468</v>
      </c>
      <c r="N195" s="12">
        <v>0</v>
      </c>
      <c r="O195" s="12">
        <v>0</v>
      </c>
      <c r="P195" s="13" t="s">
        <v>167</v>
      </c>
      <c r="Q195" s="13">
        <v>3.5542115855982999E-2</v>
      </c>
      <c r="R195" s="13">
        <v>349.95</v>
      </c>
      <c r="S195" s="13">
        <v>26.8</v>
      </c>
      <c r="T195" s="13">
        <v>323.14999999999998</v>
      </c>
      <c r="U195" s="13">
        <v>133.06645645441</v>
      </c>
      <c r="V195" s="13">
        <v>2.42848580033177</v>
      </c>
      <c r="W195" s="13">
        <v>10</v>
      </c>
      <c r="X195" s="13">
        <v>8.3316605408152E-2</v>
      </c>
    </row>
    <row r="196" spans="1:24" x14ac:dyDescent="0.2">
      <c r="A196" s="10">
        <v>13.321520167820385</v>
      </c>
      <c r="B196" s="10">
        <v>10000</v>
      </c>
      <c r="C196" s="11" t="s">
        <v>228</v>
      </c>
      <c r="D196" s="10">
        <v>6044.8847760358567</v>
      </c>
      <c r="E196" s="12">
        <v>7092.7603954246679</v>
      </c>
      <c r="F196" s="12">
        <v>6802.1901831679252</v>
      </c>
      <c r="G196" s="12">
        <v>6318.3677042779718</v>
      </c>
      <c r="H196" s="12">
        <v>6391.0430396103266</v>
      </c>
      <c r="I196" s="12">
        <v>6578.197669989825</v>
      </c>
      <c r="J196" s="12">
        <v>4426.1234759936488</v>
      </c>
      <c r="K196" s="12">
        <v>3868.3411262240988</v>
      </c>
      <c r="L196" s="12">
        <v>5861.3614475970426</v>
      </c>
      <c r="M196" s="12">
        <v>6061.9337223464026</v>
      </c>
      <c r="N196" s="12">
        <v>6605.9489254008422</v>
      </c>
      <c r="O196" s="12">
        <v>5769.8812799665902</v>
      </c>
      <c r="P196" s="13" t="s">
        <v>167</v>
      </c>
      <c r="Q196" s="13">
        <v>3.5588228455686002E-2</v>
      </c>
      <c r="R196" s="13">
        <v>6537.9166666666697</v>
      </c>
      <c r="S196" s="13">
        <v>5432.25</v>
      </c>
      <c r="T196" s="13">
        <v>1105.6666666666699</v>
      </c>
      <c r="U196" s="13">
        <v>455.43274524834499</v>
      </c>
      <c r="V196" s="13">
        <v>2.4277276462933099</v>
      </c>
      <c r="W196" s="13">
        <v>10</v>
      </c>
      <c r="X196" s="13">
        <v>8.3316605408152E-2</v>
      </c>
    </row>
    <row r="197" spans="1:24" x14ac:dyDescent="0.2">
      <c r="A197" s="10">
        <v>200</v>
      </c>
      <c r="B197" s="10">
        <v>100000</v>
      </c>
      <c r="C197" s="11" t="s">
        <v>229</v>
      </c>
      <c r="D197" s="10">
        <v>6109.8516458282511</v>
      </c>
      <c r="E197" s="12">
        <v>11492.03249922863</v>
      </c>
      <c r="F197" s="12">
        <v>8337.0733151666609</v>
      </c>
      <c r="G197" s="12">
        <v>17816.524747942676</v>
      </c>
      <c r="H197" s="12">
        <v>0</v>
      </c>
      <c r="I197" s="12">
        <v>13561.24776984305</v>
      </c>
      <c r="J197" s="12">
        <v>0</v>
      </c>
      <c r="K197" s="12">
        <v>4617.0548657487034</v>
      </c>
      <c r="L197" s="12">
        <v>0</v>
      </c>
      <c r="M197" s="12">
        <v>7390.5349523574541</v>
      </c>
      <c r="N197" s="12">
        <v>3421.9790287983324</v>
      </c>
      <c r="O197" s="12">
        <v>1214.5751724319655</v>
      </c>
      <c r="P197" s="13" t="s">
        <v>167</v>
      </c>
      <c r="Q197" s="13">
        <v>3.6145272140549002E-2</v>
      </c>
      <c r="R197" s="13">
        <v>9552.7833333333292</v>
      </c>
      <c r="S197" s="13">
        <v>2774.0333333333301</v>
      </c>
      <c r="T197" s="13">
        <v>6778.75</v>
      </c>
      <c r="U197" s="13">
        <v>2802.7061556150002</v>
      </c>
      <c r="V197" s="13">
        <v>2.4186445612285499</v>
      </c>
      <c r="W197" s="13">
        <v>10</v>
      </c>
      <c r="X197" s="13">
        <v>8.3941426566092006E-2</v>
      </c>
    </row>
    <row r="198" spans="1:24" x14ac:dyDescent="0.2">
      <c r="A198" s="12">
        <v>20</v>
      </c>
      <c r="B198" s="12">
        <v>5555.6</v>
      </c>
      <c r="C198" s="14" t="s">
        <v>230</v>
      </c>
      <c r="D198" s="12">
        <v>0.2</v>
      </c>
      <c r="E198" s="12">
        <v>16.5</v>
      </c>
      <c r="F198" s="12">
        <v>21</v>
      </c>
      <c r="G198" s="12">
        <v>13.5</v>
      </c>
      <c r="H198" s="12">
        <v>19.399999999999999</v>
      </c>
      <c r="I198" s="12">
        <v>0</v>
      </c>
      <c r="J198" s="12">
        <v>159.4</v>
      </c>
      <c r="K198" s="12">
        <v>73.400000000000006</v>
      </c>
      <c r="L198" s="12">
        <v>49</v>
      </c>
      <c r="M198" s="12">
        <v>108.2</v>
      </c>
      <c r="N198" s="12">
        <v>26.9</v>
      </c>
      <c r="O198" s="12">
        <v>0</v>
      </c>
      <c r="P198" s="13" t="s">
        <v>167</v>
      </c>
      <c r="Q198" s="13">
        <v>3.6222862160519002E-2</v>
      </c>
      <c r="R198" s="13">
        <v>11.766666666666699</v>
      </c>
      <c r="S198" s="13">
        <v>69.483333333333306</v>
      </c>
      <c r="T198" s="13">
        <v>-57.716666666666697</v>
      </c>
      <c r="U198" s="13">
        <v>23.875609358134099</v>
      </c>
      <c r="V198" s="13">
        <v>2.4173903082814201</v>
      </c>
      <c r="W198" s="13">
        <v>10</v>
      </c>
      <c r="X198" s="13">
        <v>8.3941426566092006E-2</v>
      </c>
    </row>
    <row r="199" spans="1:24" x14ac:dyDescent="0.2">
      <c r="A199" s="10">
        <v>187.45369054975845</v>
      </c>
      <c r="B199" s="10">
        <v>200000</v>
      </c>
      <c r="C199" s="11" t="s">
        <v>231</v>
      </c>
      <c r="D199" s="10">
        <v>418.53635777455315</v>
      </c>
      <c r="E199" s="12">
        <v>871.35498037727314</v>
      </c>
      <c r="F199" s="12">
        <v>306.15804924818656</v>
      </c>
      <c r="G199" s="12">
        <v>747.05412435388951</v>
      </c>
      <c r="H199" s="12">
        <v>0</v>
      </c>
      <c r="I199" s="12">
        <v>0</v>
      </c>
      <c r="J199" s="12">
        <v>0</v>
      </c>
      <c r="K199" s="12">
        <v>152.42467272402658</v>
      </c>
      <c r="L199" s="12">
        <v>0</v>
      </c>
      <c r="M199" s="12">
        <v>0</v>
      </c>
      <c r="N199" s="12">
        <v>0</v>
      </c>
      <c r="O199" s="12">
        <v>0</v>
      </c>
      <c r="P199" s="13" t="s">
        <v>167</v>
      </c>
      <c r="Q199" s="13">
        <v>3.6904883877651999E-2</v>
      </c>
      <c r="R199" s="13">
        <v>390.53333333333302</v>
      </c>
      <c r="S199" s="13">
        <v>25.4</v>
      </c>
      <c r="T199" s="13">
        <v>365.13333333333298</v>
      </c>
      <c r="U199" s="13">
        <v>151.72938117289999</v>
      </c>
      <c r="V199" s="13">
        <v>2.4064774436617098</v>
      </c>
      <c r="W199" s="13">
        <v>10</v>
      </c>
      <c r="X199" s="13">
        <v>8.5089987817301996E-2</v>
      </c>
    </row>
    <row r="200" spans="1:24" x14ac:dyDescent="0.2">
      <c r="A200" s="10">
        <v>8</v>
      </c>
      <c r="B200" s="10">
        <v>4000</v>
      </c>
      <c r="C200" s="11" t="s">
        <v>232</v>
      </c>
      <c r="D200" s="10">
        <v>0</v>
      </c>
      <c r="E200" s="12">
        <v>0</v>
      </c>
      <c r="F200" s="12">
        <v>0</v>
      </c>
      <c r="G200" s="12">
        <v>0</v>
      </c>
      <c r="H200" s="12">
        <v>0</v>
      </c>
      <c r="I200" s="12">
        <v>0</v>
      </c>
      <c r="J200" s="12">
        <v>5.505036526287574</v>
      </c>
      <c r="K200" s="12">
        <v>3.3013827456881994</v>
      </c>
      <c r="L200" s="12">
        <v>0</v>
      </c>
      <c r="M200" s="12">
        <v>9.4225129105633538</v>
      </c>
      <c r="N200" s="12">
        <v>0</v>
      </c>
      <c r="O200" s="12">
        <v>2.7616526094468639</v>
      </c>
      <c r="P200" s="13" t="s">
        <v>167</v>
      </c>
      <c r="Q200" s="13">
        <v>3.7361122216988001E-2</v>
      </c>
      <c r="R200" s="13">
        <v>0</v>
      </c>
      <c r="S200" s="13">
        <v>3.5</v>
      </c>
      <c r="T200" s="13">
        <v>-3.5</v>
      </c>
      <c r="U200" s="13">
        <v>1.45876660230484</v>
      </c>
      <c r="V200" s="13">
        <v>2.3992871748434799</v>
      </c>
      <c r="W200" s="13">
        <v>10</v>
      </c>
      <c r="X200" s="13">
        <v>8.5709042786429004E-2</v>
      </c>
    </row>
    <row r="201" spans="1:24" x14ac:dyDescent="0.2">
      <c r="A201" s="10">
        <v>4.2415868738355389</v>
      </c>
      <c r="B201" s="10">
        <v>2222.2222222222222</v>
      </c>
      <c r="C201" s="11" t="s">
        <v>1</v>
      </c>
      <c r="D201" s="10">
        <v>785.26157547400442</v>
      </c>
      <c r="E201" s="12">
        <v>708.67275643220614</v>
      </c>
      <c r="F201" s="12">
        <v>776.73303125322843</v>
      </c>
      <c r="G201" s="12">
        <v>777.66719615630473</v>
      </c>
      <c r="H201" s="12">
        <v>657.49308139990569</v>
      </c>
      <c r="I201" s="12">
        <v>700.86535474754817</v>
      </c>
      <c r="J201" s="12">
        <v>636.53266462484191</v>
      </c>
      <c r="K201" s="12">
        <v>587.11064730133171</v>
      </c>
      <c r="L201" s="12">
        <v>704.44974646089281</v>
      </c>
      <c r="M201" s="12">
        <v>739.3407468548935</v>
      </c>
      <c r="N201" s="12">
        <v>671.97019108479117</v>
      </c>
      <c r="O201" s="12">
        <v>561.9990202065037</v>
      </c>
      <c r="P201" s="13" t="s">
        <v>167</v>
      </c>
      <c r="Q201" s="13">
        <v>3.7901365514659002E-2</v>
      </c>
      <c r="R201" s="13">
        <v>734.46666666666704</v>
      </c>
      <c r="S201" s="13">
        <v>650.21666666666704</v>
      </c>
      <c r="T201" s="13">
        <v>84.25</v>
      </c>
      <c r="U201" s="13">
        <v>35.238020028877301</v>
      </c>
      <c r="V201" s="13">
        <v>2.3908834812783999</v>
      </c>
      <c r="W201" s="13">
        <v>10</v>
      </c>
      <c r="X201" s="13">
        <v>8.6513656923762006E-2</v>
      </c>
    </row>
    <row r="202" spans="1:24" x14ac:dyDescent="0.2">
      <c r="A202" s="12">
        <v>120</v>
      </c>
      <c r="B202" s="12">
        <v>33333.300000000003</v>
      </c>
      <c r="C202" s="14" t="s">
        <v>233</v>
      </c>
      <c r="D202" s="12">
        <v>372.9</v>
      </c>
      <c r="E202" s="12">
        <v>703.6</v>
      </c>
      <c r="F202" s="12">
        <v>363.3</v>
      </c>
      <c r="G202" s="12">
        <v>1587.1</v>
      </c>
      <c r="H202" s="12">
        <v>716</v>
      </c>
      <c r="I202" s="12">
        <v>81.7</v>
      </c>
      <c r="J202" s="12">
        <v>0</v>
      </c>
      <c r="K202" s="12">
        <v>0</v>
      </c>
      <c r="L202" s="12">
        <v>0</v>
      </c>
      <c r="M202" s="12">
        <v>66.2</v>
      </c>
      <c r="N202" s="12">
        <v>151</v>
      </c>
      <c r="O202" s="12">
        <v>425.9</v>
      </c>
      <c r="P202" s="13" t="s">
        <v>167</v>
      </c>
      <c r="Q202" s="13">
        <v>3.9505882728708003E-2</v>
      </c>
      <c r="R202" s="13">
        <v>637.43333333333305</v>
      </c>
      <c r="S202" s="13">
        <v>107.183333333333</v>
      </c>
      <c r="T202" s="13">
        <v>530.25</v>
      </c>
      <c r="U202" s="13">
        <v>224.05569855630901</v>
      </c>
      <c r="V202" s="13">
        <v>2.3665990350463701</v>
      </c>
      <c r="W202" s="13">
        <v>10</v>
      </c>
      <c r="X202" s="13">
        <v>8.9727490464228996E-2</v>
      </c>
    </row>
    <row r="203" spans="1:24" x14ac:dyDescent="0.2">
      <c r="A203" s="10">
        <v>4.9178649892083808</v>
      </c>
      <c r="B203" s="10">
        <v>10000</v>
      </c>
      <c r="C203" s="11" t="s">
        <v>234</v>
      </c>
      <c r="D203" s="10">
        <v>3219.1912298527418</v>
      </c>
      <c r="E203" s="12">
        <v>3398.86745646593</v>
      </c>
      <c r="F203" s="12">
        <v>3400.4999832409148</v>
      </c>
      <c r="G203" s="12">
        <v>3666.2027868285686</v>
      </c>
      <c r="H203" s="12">
        <v>2965.5362546275692</v>
      </c>
      <c r="I203" s="12">
        <v>2665.9491442533927</v>
      </c>
      <c r="J203" s="12">
        <v>2875.4059892931155</v>
      </c>
      <c r="K203" s="12">
        <v>2931.9451645319609</v>
      </c>
      <c r="L203" s="12">
        <v>3006.7166346742206</v>
      </c>
      <c r="M203" s="12">
        <v>2947.2378908407491</v>
      </c>
      <c r="N203" s="12">
        <v>1819.854766089712</v>
      </c>
      <c r="O203" s="12">
        <v>1818.1030889238746</v>
      </c>
      <c r="P203" s="13" t="s">
        <v>167</v>
      </c>
      <c r="Q203" s="13">
        <v>4.0831586191013999E-2</v>
      </c>
      <c r="R203" s="13">
        <v>3219.36666666667</v>
      </c>
      <c r="S203" s="13">
        <v>2566.5333333333301</v>
      </c>
      <c r="T203" s="13">
        <v>652.83333333333303</v>
      </c>
      <c r="U203" s="13">
        <v>278.12672211701499</v>
      </c>
      <c r="V203" s="13">
        <v>2.3472513837008</v>
      </c>
      <c r="W203" s="13">
        <v>10</v>
      </c>
      <c r="X203" s="13">
        <v>9.2279384791690997E-2</v>
      </c>
    </row>
    <row r="204" spans="1:24" x14ac:dyDescent="0.2">
      <c r="A204" s="10">
        <v>0.75156103891788806</v>
      </c>
      <c r="B204" s="10">
        <v>1234.5679012345679</v>
      </c>
      <c r="C204" s="11" t="s">
        <v>235</v>
      </c>
      <c r="D204" s="10">
        <v>0</v>
      </c>
      <c r="E204" s="12">
        <v>0</v>
      </c>
      <c r="F204" s="12">
        <v>9.3294310673152729</v>
      </c>
      <c r="G204" s="12">
        <v>4.8387458996560131</v>
      </c>
      <c r="H204" s="12">
        <v>0</v>
      </c>
      <c r="I204" s="12">
        <v>1.5737461166418385</v>
      </c>
      <c r="J204" s="12">
        <v>3.2564137025030337</v>
      </c>
      <c r="K204" s="12">
        <v>5.7927262409925238</v>
      </c>
      <c r="L204" s="12">
        <v>9.6957082539187187</v>
      </c>
      <c r="M204" s="12">
        <v>7.9949434246127131</v>
      </c>
      <c r="N204" s="12">
        <v>5.9107647782071968</v>
      </c>
      <c r="O204" s="12">
        <v>8.1764915208809814</v>
      </c>
      <c r="P204" s="13" t="s">
        <v>167</v>
      </c>
      <c r="Q204" s="13">
        <v>4.1535659875060998E-2</v>
      </c>
      <c r="R204" s="13">
        <v>2.6166666666666698</v>
      </c>
      <c r="S204" s="13">
        <v>6.81666666666667</v>
      </c>
      <c r="T204" s="13">
        <v>-4.2</v>
      </c>
      <c r="U204" s="13">
        <v>1.79700367896736</v>
      </c>
      <c r="V204" s="13">
        <v>2.3372239295656398</v>
      </c>
      <c r="W204" s="13">
        <v>10</v>
      </c>
      <c r="X204" s="13">
        <v>9.3408174611640998E-2</v>
      </c>
    </row>
    <row r="205" spans="1:24" x14ac:dyDescent="0.2">
      <c r="A205" s="10">
        <v>8</v>
      </c>
      <c r="B205" s="10">
        <v>4000</v>
      </c>
      <c r="C205" s="11" t="s">
        <v>236</v>
      </c>
      <c r="D205" s="10">
        <v>20.349606566158464</v>
      </c>
      <c r="E205" s="12">
        <v>91.72703385203647</v>
      </c>
      <c r="F205" s="12">
        <v>49.071250343907806</v>
      </c>
      <c r="G205" s="12">
        <v>56.733462194669968</v>
      </c>
      <c r="H205" s="12">
        <v>77.373384806199397</v>
      </c>
      <c r="I205" s="12">
        <v>166.07666346009319</v>
      </c>
      <c r="J205" s="12">
        <v>14.108541544526059</v>
      </c>
      <c r="K205" s="12">
        <v>15.274233982279149</v>
      </c>
      <c r="L205" s="12">
        <v>21.92502875347256</v>
      </c>
      <c r="M205" s="12">
        <v>38.865906559607858</v>
      </c>
      <c r="N205" s="12">
        <v>26.413382391517626</v>
      </c>
      <c r="O205" s="12">
        <v>50.593296970889753</v>
      </c>
      <c r="P205" s="13" t="s">
        <v>167</v>
      </c>
      <c r="Q205" s="13">
        <v>4.3991198859107003E-2</v>
      </c>
      <c r="R205" s="13">
        <v>76.883333333333297</v>
      </c>
      <c r="S205" s="13">
        <v>27.866666666666699</v>
      </c>
      <c r="T205" s="13">
        <v>49.016666666666701</v>
      </c>
      <c r="U205" s="13">
        <v>21.279177354608599</v>
      </c>
      <c r="V205" s="13">
        <v>2.3035038361598401</v>
      </c>
      <c r="W205" s="13">
        <v>10</v>
      </c>
      <c r="X205" s="13">
        <v>9.8445402466469004E-2</v>
      </c>
    </row>
    <row r="206" spans="1:24" x14ac:dyDescent="0.2">
      <c r="A206" s="10">
        <v>39.727147511978067</v>
      </c>
      <c r="B206" s="10">
        <v>20000</v>
      </c>
      <c r="C206" s="11" t="s">
        <v>237</v>
      </c>
      <c r="D206" s="10">
        <v>70.451324006105324</v>
      </c>
      <c r="E206" s="12">
        <v>11.944123171497223</v>
      </c>
      <c r="F206" s="12">
        <v>63.484559792723026</v>
      </c>
      <c r="G206" s="12">
        <v>69.92906389303117</v>
      </c>
      <c r="H206" s="12">
        <v>3.0445232858048819</v>
      </c>
      <c r="I206" s="12">
        <v>30.504725045255842</v>
      </c>
      <c r="J206" s="12">
        <v>50.435459703678035</v>
      </c>
      <c r="K206" s="12">
        <v>196.3003135798034</v>
      </c>
      <c r="L206" s="12">
        <v>73.622866258506861</v>
      </c>
      <c r="M206" s="12">
        <v>113.66639295507072</v>
      </c>
      <c r="N206" s="12">
        <v>83.051446459118225</v>
      </c>
      <c r="O206" s="12">
        <v>72.466350092189245</v>
      </c>
      <c r="P206" s="13" t="s">
        <v>167</v>
      </c>
      <c r="Q206" s="13">
        <v>4.4305013977328001E-2</v>
      </c>
      <c r="R206" s="13">
        <v>41.55</v>
      </c>
      <c r="S206" s="13">
        <v>98.266666666666694</v>
      </c>
      <c r="T206" s="13">
        <v>-56.716666666666697</v>
      </c>
      <c r="U206" s="13">
        <v>24.666636261242498</v>
      </c>
      <c r="V206" s="13">
        <v>2.2993271585952999</v>
      </c>
      <c r="W206" s="13">
        <v>10</v>
      </c>
      <c r="X206" s="13">
        <v>9.8664024297219002E-2</v>
      </c>
    </row>
    <row r="207" spans="1:24" x14ac:dyDescent="0.2">
      <c r="A207" s="10">
        <v>200</v>
      </c>
      <c r="B207" s="10">
        <v>55555.555555555555</v>
      </c>
      <c r="C207" s="11" t="s">
        <v>238</v>
      </c>
      <c r="D207" s="10">
        <v>279.91091063983555</v>
      </c>
      <c r="E207" s="12">
        <v>150.71218242263302</v>
      </c>
      <c r="F207" s="12">
        <v>290.28162665101121</v>
      </c>
      <c r="G207" s="12">
        <v>35.994080962187013</v>
      </c>
      <c r="H207" s="12">
        <v>0</v>
      </c>
      <c r="I207" s="12">
        <v>0</v>
      </c>
      <c r="J207" s="12">
        <v>0</v>
      </c>
      <c r="K207" s="12">
        <v>0</v>
      </c>
      <c r="L207" s="12">
        <v>0</v>
      </c>
      <c r="M207" s="12">
        <v>0</v>
      </c>
      <c r="N207" s="12">
        <v>0</v>
      </c>
      <c r="O207" s="12">
        <v>0</v>
      </c>
      <c r="P207" s="13" t="s">
        <v>167</v>
      </c>
      <c r="Q207" s="13">
        <v>4.5113105979597001E-2</v>
      </c>
      <c r="R207" s="13">
        <v>126.15</v>
      </c>
      <c r="S207" s="13">
        <v>0</v>
      </c>
      <c r="T207" s="13">
        <v>126.15</v>
      </c>
      <c r="U207" s="13">
        <v>55.118555556787499</v>
      </c>
      <c r="V207" s="13">
        <v>2.28870293725369</v>
      </c>
      <c r="W207" s="13">
        <v>10</v>
      </c>
      <c r="X207" s="13">
        <v>9.9975898746629002E-2</v>
      </c>
    </row>
    <row r="208" spans="1:24" x14ac:dyDescent="0.2">
      <c r="A208" s="10">
        <v>1.7491104774383615</v>
      </c>
      <c r="B208" s="10">
        <v>5555.5555555555557</v>
      </c>
      <c r="C208" s="11" t="s">
        <v>239</v>
      </c>
      <c r="D208" s="10">
        <v>17.461641076787451</v>
      </c>
      <c r="E208" s="12">
        <v>14.68434507396665</v>
      </c>
      <c r="F208" s="12">
        <v>44.778637447151873</v>
      </c>
      <c r="G208" s="12">
        <v>31.94796055078897</v>
      </c>
      <c r="H208" s="12">
        <v>15.077041840212727</v>
      </c>
      <c r="I208" s="12">
        <v>13.44849822083248</v>
      </c>
      <c r="J208" s="12">
        <v>6.4670234444016366</v>
      </c>
      <c r="K208" s="12">
        <v>4.0838336048740711</v>
      </c>
      <c r="L208" s="12">
        <v>12.82196500896495</v>
      </c>
      <c r="M208" s="12">
        <v>16.83391059037049</v>
      </c>
      <c r="N208" s="12">
        <v>9.9128212935030895</v>
      </c>
      <c r="O208" s="12">
        <v>11.950091549439486</v>
      </c>
      <c r="P208" s="13" t="s">
        <v>167</v>
      </c>
      <c r="Q208" s="13">
        <v>4.6134220667261E-2</v>
      </c>
      <c r="R208" s="13">
        <v>22.9</v>
      </c>
      <c r="S208" s="13">
        <v>10.35</v>
      </c>
      <c r="T208" s="13">
        <v>12.55</v>
      </c>
      <c r="U208" s="13">
        <v>5.51517603224654</v>
      </c>
      <c r="V208" s="13">
        <v>2.27553933485019</v>
      </c>
      <c r="W208" s="13">
        <v>10</v>
      </c>
      <c r="X208" s="13">
        <v>0.101744900574967</v>
      </c>
    </row>
    <row r="209" spans="1:24" x14ac:dyDescent="0.2">
      <c r="A209" s="10">
        <v>4</v>
      </c>
      <c r="B209" s="10">
        <v>2000</v>
      </c>
      <c r="C209" s="11" t="s">
        <v>240</v>
      </c>
      <c r="D209" s="10">
        <v>0</v>
      </c>
      <c r="E209" s="12">
        <v>7.5642183743126621</v>
      </c>
      <c r="F209" s="12">
        <v>19.60215520351408</v>
      </c>
      <c r="G209" s="12">
        <v>12.060481054246095</v>
      </c>
      <c r="H209" s="12">
        <v>52.654398377007922</v>
      </c>
      <c r="I209" s="12">
        <v>11.091565404901587</v>
      </c>
      <c r="J209" s="12">
        <v>0</v>
      </c>
      <c r="K209" s="12">
        <v>0</v>
      </c>
      <c r="L209" s="12">
        <v>0</v>
      </c>
      <c r="M209" s="12">
        <v>0</v>
      </c>
      <c r="N209" s="12">
        <v>0</v>
      </c>
      <c r="O209" s="12">
        <v>0</v>
      </c>
      <c r="P209" s="13" t="s">
        <v>167</v>
      </c>
      <c r="Q209" s="13">
        <v>4.6476278555254998E-2</v>
      </c>
      <c r="R209" s="13">
        <v>17.183333333333302</v>
      </c>
      <c r="S209" s="13">
        <v>0</v>
      </c>
      <c r="T209" s="13">
        <v>17.183333333333302</v>
      </c>
      <c r="U209" s="13">
        <v>7.5657745435906598</v>
      </c>
      <c r="V209" s="13">
        <v>2.2711928876984802</v>
      </c>
      <c r="W209" s="13">
        <v>10</v>
      </c>
      <c r="X209" s="13">
        <v>0.102006493682908</v>
      </c>
    </row>
    <row r="210" spans="1:24" x14ac:dyDescent="0.2">
      <c r="A210" s="12">
        <v>20</v>
      </c>
      <c r="B210" s="12">
        <v>5555.6</v>
      </c>
      <c r="C210" s="14" t="s">
        <v>241</v>
      </c>
      <c r="D210" s="12">
        <v>241.1</v>
      </c>
      <c r="E210" s="12">
        <v>143</v>
      </c>
      <c r="F210" s="12">
        <v>120.5</v>
      </c>
      <c r="G210" s="12">
        <v>208.3</v>
      </c>
      <c r="H210" s="12">
        <v>84</v>
      </c>
      <c r="I210" s="12">
        <v>31.4</v>
      </c>
      <c r="J210" s="12">
        <v>32.6</v>
      </c>
      <c r="K210" s="12">
        <v>0</v>
      </c>
      <c r="L210" s="12">
        <v>91.3</v>
      </c>
      <c r="M210" s="12">
        <v>33.799999999999997</v>
      </c>
      <c r="N210" s="12">
        <v>27.2</v>
      </c>
      <c r="O210" s="12">
        <v>132.69999999999999</v>
      </c>
      <c r="P210" s="13" t="s">
        <v>167</v>
      </c>
      <c r="Q210" s="13">
        <v>4.6744514739003998E-2</v>
      </c>
      <c r="R210" s="13">
        <v>138.05000000000001</v>
      </c>
      <c r="S210" s="13">
        <v>52.933333333333302</v>
      </c>
      <c r="T210" s="13">
        <v>85.116666666666603</v>
      </c>
      <c r="U210" s="13">
        <v>37.532602864413498</v>
      </c>
      <c r="V210" s="13">
        <v>2.2678061250947801</v>
      </c>
      <c r="W210" s="13">
        <v>10</v>
      </c>
      <c r="X210" s="13">
        <v>0.10210433429976</v>
      </c>
    </row>
    <row r="211" spans="1:24" x14ac:dyDescent="0.2">
      <c r="A211" s="10">
        <v>4.5880829389389994</v>
      </c>
      <c r="B211" s="10">
        <v>5555.5555555555557</v>
      </c>
      <c r="C211" s="11" t="s">
        <v>242</v>
      </c>
      <c r="D211" s="10">
        <v>142.71962174763641</v>
      </c>
      <c r="E211" s="12">
        <v>106.41838980908598</v>
      </c>
      <c r="F211" s="12">
        <v>134.29532632094413</v>
      </c>
      <c r="G211" s="12">
        <v>106.07497264221702</v>
      </c>
      <c r="H211" s="12">
        <v>63.304417561081507</v>
      </c>
      <c r="I211" s="12">
        <v>63.775674560045118</v>
      </c>
      <c r="J211" s="12">
        <v>95.344119406404673</v>
      </c>
      <c r="K211" s="12">
        <v>64.474746483684825</v>
      </c>
      <c r="L211" s="12">
        <v>72.964670492336523</v>
      </c>
      <c r="M211" s="12">
        <v>64.885175216229399</v>
      </c>
      <c r="N211" s="12">
        <v>47.590524758894929</v>
      </c>
      <c r="O211" s="12">
        <v>66.130710121818694</v>
      </c>
      <c r="P211" s="13" t="s">
        <v>167</v>
      </c>
      <c r="Q211" s="13">
        <v>4.7757161125070002E-2</v>
      </c>
      <c r="R211" s="13">
        <v>102.76666666666701</v>
      </c>
      <c r="S211" s="13">
        <v>68.566666666666706</v>
      </c>
      <c r="T211" s="13">
        <v>34.200000000000003</v>
      </c>
      <c r="U211" s="13">
        <v>15.1650328790353</v>
      </c>
      <c r="V211" s="13">
        <v>2.2551879888951198</v>
      </c>
      <c r="W211" s="13">
        <v>10</v>
      </c>
      <c r="X211" s="13">
        <v>0.103819519984843</v>
      </c>
    </row>
    <row r="212" spans="1:24" x14ac:dyDescent="0.2">
      <c r="A212" s="10">
        <v>37.356465934624119</v>
      </c>
      <c r="B212" s="10">
        <v>18518.518518518518</v>
      </c>
      <c r="C212" s="11" t="s">
        <v>243</v>
      </c>
      <c r="D212" s="10">
        <v>1183.5152559756866</v>
      </c>
      <c r="E212" s="12">
        <v>1059.5926892457896</v>
      </c>
      <c r="F212" s="12">
        <v>1159.4876172156467</v>
      </c>
      <c r="G212" s="12">
        <v>1294.0949891316325</v>
      </c>
      <c r="H212" s="12">
        <v>1004.9742522110053</v>
      </c>
      <c r="I212" s="12">
        <v>1013.0659936359961</v>
      </c>
      <c r="J212" s="12">
        <v>1875.1747414641206</v>
      </c>
      <c r="K212" s="12">
        <v>1566.0043605332835</v>
      </c>
      <c r="L212" s="12">
        <v>1158.7756696229028</v>
      </c>
      <c r="M212" s="12">
        <v>1344.2153576442183</v>
      </c>
      <c r="N212" s="12">
        <v>1294.1188678852925</v>
      </c>
      <c r="O212" s="12">
        <v>1141.023707182931</v>
      </c>
      <c r="P212" s="13" t="s">
        <v>167</v>
      </c>
      <c r="Q212" s="13">
        <v>4.8386878305199998E-2</v>
      </c>
      <c r="R212" s="13">
        <v>1119.13333333333</v>
      </c>
      <c r="S212" s="13">
        <v>1396.55</v>
      </c>
      <c r="T212" s="13">
        <v>-277.41666666666703</v>
      </c>
      <c r="U212" s="13">
        <v>123.435015066408</v>
      </c>
      <c r="V212" s="13">
        <v>2.2474714044261801</v>
      </c>
      <c r="W212" s="13">
        <v>10</v>
      </c>
      <c r="X212" s="13">
        <v>0.104689941629811</v>
      </c>
    </row>
    <row r="213" spans="1:24" x14ac:dyDescent="0.2">
      <c r="A213" s="10">
        <v>8</v>
      </c>
      <c r="B213" s="10">
        <v>4000</v>
      </c>
      <c r="C213" s="11" t="s">
        <v>244</v>
      </c>
      <c r="D213" s="10">
        <v>31.31119829384868</v>
      </c>
      <c r="E213" s="12">
        <v>103.20610934033354</v>
      </c>
      <c r="F213" s="12">
        <v>0</v>
      </c>
      <c r="G213" s="12">
        <v>131.81490426933175</v>
      </c>
      <c r="H213" s="12">
        <v>51.108285341403466</v>
      </c>
      <c r="I213" s="12">
        <v>90.892214261532189</v>
      </c>
      <c r="J213" s="12">
        <v>0</v>
      </c>
      <c r="K213" s="12">
        <v>49.527560057820033</v>
      </c>
      <c r="L213" s="12">
        <v>0</v>
      </c>
      <c r="M213" s="12">
        <v>40.112602609006068</v>
      </c>
      <c r="N213" s="12">
        <v>0</v>
      </c>
      <c r="O213" s="12">
        <v>23.637812548296164</v>
      </c>
      <c r="P213" s="13" t="s">
        <v>167</v>
      </c>
      <c r="Q213" s="13">
        <v>4.9692651242425001E-2</v>
      </c>
      <c r="R213" s="13">
        <v>68.05</v>
      </c>
      <c r="S213" s="13">
        <v>18.866666666666699</v>
      </c>
      <c r="T213" s="13">
        <v>49.183333333333302</v>
      </c>
      <c r="U213" s="13">
        <v>22.037761783911801</v>
      </c>
      <c r="V213" s="13">
        <v>2.2317753415974599</v>
      </c>
      <c r="W213" s="13">
        <v>10</v>
      </c>
      <c r="X213" s="13">
        <v>0.10687645073843501</v>
      </c>
    </row>
    <row r="214" spans="1:24" x14ac:dyDescent="0.2">
      <c r="A214" s="10">
        <v>200</v>
      </c>
      <c r="B214" s="10">
        <v>100000</v>
      </c>
      <c r="C214" s="11" t="s">
        <v>245</v>
      </c>
      <c r="D214" s="10">
        <v>0</v>
      </c>
      <c r="E214" s="12">
        <v>0</v>
      </c>
      <c r="F214" s="12">
        <v>0</v>
      </c>
      <c r="G214" s="12">
        <v>0</v>
      </c>
      <c r="H214" s="12">
        <v>0</v>
      </c>
      <c r="I214" s="12">
        <v>0</v>
      </c>
      <c r="J214" s="12">
        <v>0</v>
      </c>
      <c r="K214" s="12">
        <v>437.69167909591891</v>
      </c>
      <c r="L214" s="12">
        <v>459.29593756625707</v>
      </c>
      <c r="M214" s="12">
        <v>497.65401048802056</v>
      </c>
      <c r="N214" s="12">
        <v>0</v>
      </c>
      <c r="O214" s="12">
        <v>0</v>
      </c>
      <c r="P214" s="13" t="s">
        <v>167</v>
      </c>
      <c r="Q214" s="13">
        <v>4.9865688266202003E-2</v>
      </c>
      <c r="R214" s="13">
        <v>0</v>
      </c>
      <c r="S214" s="13">
        <v>232.45</v>
      </c>
      <c r="T214" s="13">
        <v>-232.45</v>
      </c>
      <c r="U214" s="13">
        <v>104.250508392046</v>
      </c>
      <c r="V214" s="13">
        <v>2.2297253374136599</v>
      </c>
      <c r="W214" s="13">
        <v>10</v>
      </c>
      <c r="X214" s="13">
        <v>0.10687645073843501</v>
      </c>
    </row>
    <row r="215" spans="1:24" x14ac:dyDescent="0.2">
      <c r="A215" s="10">
        <v>8</v>
      </c>
      <c r="B215" s="10">
        <v>740.74074074074065</v>
      </c>
      <c r="C215" s="11" t="s">
        <v>246</v>
      </c>
      <c r="D215" s="10">
        <v>0</v>
      </c>
      <c r="E215" s="12">
        <v>0</v>
      </c>
      <c r="F215" s="12">
        <v>0</v>
      </c>
      <c r="G215" s="12">
        <v>0</v>
      </c>
      <c r="H215" s="12">
        <v>0</v>
      </c>
      <c r="I215" s="12">
        <v>0</v>
      </c>
      <c r="J215" s="12">
        <v>0</v>
      </c>
      <c r="K215" s="12">
        <v>0</v>
      </c>
      <c r="L215" s="12">
        <v>40.361318877418569</v>
      </c>
      <c r="M215" s="12">
        <v>0</v>
      </c>
      <c r="N215" s="12">
        <v>50.899384700428961</v>
      </c>
      <c r="O215" s="12">
        <v>42.097460280308077</v>
      </c>
      <c r="P215" s="13" t="s">
        <v>167</v>
      </c>
      <c r="Q215" s="13">
        <v>5.1342906764489001E-2</v>
      </c>
      <c r="R215" s="13">
        <v>0</v>
      </c>
      <c r="S215" s="13">
        <v>22.233333333333299</v>
      </c>
      <c r="T215" s="13">
        <v>-22.233333333333299</v>
      </c>
      <c r="U215" s="13">
        <v>10.048968990785999</v>
      </c>
      <c r="V215" s="13">
        <v>2.2124989492672702</v>
      </c>
      <c r="W215" s="13">
        <v>10</v>
      </c>
      <c r="X215" s="13">
        <v>0.10952833549591</v>
      </c>
    </row>
    <row r="216" spans="1:24" x14ac:dyDescent="0.2">
      <c r="A216" s="10">
        <v>2.2987767011793969</v>
      </c>
      <c r="B216" s="10">
        <v>10000</v>
      </c>
      <c r="C216" s="11" t="s">
        <v>247</v>
      </c>
      <c r="D216" s="10">
        <v>0</v>
      </c>
      <c r="E216" s="12">
        <v>0</v>
      </c>
      <c r="F216" s="12">
        <v>0</v>
      </c>
      <c r="G216" s="12">
        <v>0</v>
      </c>
      <c r="H216" s="12">
        <v>0</v>
      </c>
      <c r="I216" s="12">
        <v>0</v>
      </c>
      <c r="J216" s="12">
        <v>0.58913540621405502</v>
      </c>
      <c r="K216" s="12">
        <v>0</v>
      </c>
      <c r="L216" s="12">
        <v>0.77676528500537756</v>
      </c>
      <c r="M216" s="12">
        <v>0</v>
      </c>
      <c r="N216" s="12">
        <v>0.69170348493759581</v>
      </c>
      <c r="O216" s="12">
        <v>0</v>
      </c>
      <c r="P216" s="13" t="s">
        <v>167</v>
      </c>
      <c r="Q216" s="13">
        <v>5.1888929645539997E-2</v>
      </c>
      <c r="R216" s="13">
        <v>0</v>
      </c>
      <c r="S216" s="13">
        <v>0.35</v>
      </c>
      <c r="T216" s="13">
        <v>-0.35</v>
      </c>
      <c r="U216" s="13">
        <v>0.15864005379054399</v>
      </c>
      <c r="V216" s="13">
        <v>2.2062524037095499</v>
      </c>
      <c r="W216" s="13">
        <v>10</v>
      </c>
      <c r="X216" s="13">
        <v>0.110178298426892</v>
      </c>
    </row>
    <row r="217" spans="1:24" x14ac:dyDescent="0.2">
      <c r="A217" s="10">
        <v>0.88579039096131784</v>
      </c>
      <c r="B217" s="10">
        <v>2222.2222222222222</v>
      </c>
      <c r="C217" s="11" t="s">
        <v>248</v>
      </c>
      <c r="D217" s="10">
        <v>1.3054814730058342</v>
      </c>
      <c r="E217" s="12">
        <v>1.220570176577553</v>
      </c>
      <c r="F217" s="12">
        <v>0</v>
      </c>
      <c r="G217" s="12">
        <v>0</v>
      </c>
      <c r="H217" s="12">
        <v>1.649261597685783</v>
      </c>
      <c r="I217" s="12">
        <v>0</v>
      </c>
      <c r="J217" s="12">
        <v>0</v>
      </c>
      <c r="K217" s="12">
        <v>0</v>
      </c>
      <c r="L217" s="12">
        <v>0</v>
      </c>
      <c r="M217" s="12">
        <v>0</v>
      </c>
      <c r="N217" s="12">
        <v>0</v>
      </c>
      <c r="O217" s="12">
        <v>0</v>
      </c>
      <c r="P217" s="13" t="s">
        <v>167</v>
      </c>
      <c r="Q217" s="13">
        <v>5.2240399019269003E-2</v>
      </c>
      <c r="R217" s="13">
        <v>0.68333333333333302</v>
      </c>
      <c r="S217" s="13">
        <v>0</v>
      </c>
      <c r="T217" s="13">
        <v>0.68333333333333302</v>
      </c>
      <c r="U217" s="13">
        <v>0.31028660586267298</v>
      </c>
      <c r="V217" s="13">
        <v>2.2022650041032201</v>
      </c>
      <c r="W217" s="13">
        <v>10</v>
      </c>
      <c r="X217" s="13">
        <v>0.110411050742022</v>
      </c>
    </row>
    <row r="218" spans="1:24" x14ac:dyDescent="0.2">
      <c r="A218" s="10">
        <v>0.20514887426589626</v>
      </c>
      <c r="B218" s="10">
        <v>185.18518518518516</v>
      </c>
      <c r="C218" s="11" t="s">
        <v>249</v>
      </c>
      <c r="D218" s="10">
        <v>0</v>
      </c>
      <c r="E218" s="12">
        <v>0</v>
      </c>
      <c r="F218" s="12">
        <v>0</v>
      </c>
      <c r="G218" s="12">
        <v>0.23107281395748078</v>
      </c>
      <c r="H218" s="12">
        <v>0</v>
      </c>
      <c r="I218" s="12">
        <v>0</v>
      </c>
      <c r="J218" s="12">
        <v>0.42368869947221932</v>
      </c>
      <c r="K218" s="12">
        <v>0.13025535785871437</v>
      </c>
      <c r="L218" s="12">
        <v>0</v>
      </c>
      <c r="M218" s="12">
        <v>0.13343463495676613</v>
      </c>
      <c r="N218" s="12">
        <v>0.21683733081285728</v>
      </c>
      <c r="O218" s="12">
        <v>0.29046608512507732</v>
      </c>
      <c r="P218" s="13" t="s">
        <v>167</v>
      </c>
      <c r="Q218" s="13">
        <v>5.3987438600359997E-2</v>
      </c>
      <c r="R218" s="13">
        <v>3.3333333333333298E-2</v>
      </c>
      <c r="S218" s="13">
        <v>0.18333333333333299</v>
      </c>
      <c r="T218" s="13">
        <v>-0.15</v>
      </c>
      <c r="U218" s="13">
        <v>6.8718427093627701E-2</v>
      </c>
      <c r="V218" s="13">
        <v>2.1828206253269999</v>
      </c>
      <c r="W218" s="13">
        <v>10</v>
      </c>
      <c r="X218" s="13">
        <v>0.113577628893255</v>
      </c>
    </row>
    <row r="219" spans="1:24" x14ac:dyDescent="0.2">
      <c r="A219" s="10">
        <v>10.474295516197209</v>
      </c>
      <c r="B219" s="10">
        <v>10000</v>
      </c>
      <c r="C219" s="11" t="s">
        <v>250</v>
      </c>
      <c r="D219" s="10">
        <v>0</v>
      </c>
      <c r="E219" s="12">
        <v>0</v>
      </c>
      <c r="F219" s="12">
        <v>0</v>
      </c>
      <c r="G219" s="12">
        <v>0</v>
      </c>
      <c r="H219" s="12">
        <v>0</v>
      </c>
      <c r="I219" s="12">
        <v>0</v>
      </c>
      <c r="J219" s="12">
        <v>0</v>
      </c>
      <c r="K219" s="12">
        <v>0</v>
      </c>
      <c r="L219" s="12">
        <v>43.239675333074871</v>
      </c>
      <c r="M219" s="12">
        <v>0</v>
      </c>
      <c r="N219" s="12">
        <v>28.827852292847588</v>
      </c>
      <c r="O219" s="12">
        <v>40.132869414129388</v>
      </c>
      <c r="P219" s="13" t="s">
        <v>167</v>
      </c>
      <c r="Q219" s="13">
        <v>5.4507230518164002E-2</v>
      </c>
      <c r="R219" s="13">
        <v>0</v>
      </c>
      <c r="S219" s="13">
        <v>18.683333333333302</v>
      </c>
      <c r="T219" s="13">
        <v>-18.683333333333302</v>
      </c>
      <c r="U219" s="13">
        <v>8.5815467396294292</v>
      </c>
      <c r="V219" s="13">
        <v>2.1771521964745602</v>
      </c>
      <c r="W219" s="13">
        <v>10</v>
      </c>
      <c r="X219" s="13">
        <v>0.11414514163372499</v>
      </c>
    </row>
    <row r="220" spans="1:24" x14ac:dyDescent="0.2">
      <c r="A220" s="10">
        <v>128.36416939654578</v>
      </c>
      <c r="B220" s="10">
        <v>200000</v>
      </c>
      <c r="C220" s="11" t="s">
        <v>251</v>
      </c>
      <c r="D220" s="10">
        <v>0</v>
      </c>
      <c r="E220" s="12">
        <v>0</v>
      </c>
      <c r="F220" s="12">
        <v>0</v>
      </c>
      <c r="G220" s="12">
        <v>0</v>
      </c>
      <c r="H220" s="12">
        <v>0</v>
      </c>
      <c r="I220" s="12">
        <v>0</v>
      </c>
      <c r="J220" s="12">
        <v>0</v>
      </c>
      <c r="K220" s="12">
        <v>47.854033307193916</v>
      </c>
      <c r="L220" s="12">
        <v>0</v>
      </c>
      <c r="M220" s="12">
        <v>46.035748914852299</v>
      </c>
      <c r="N220" s="12">
        <v>0</v>
      </c>
      <c r="O220" s="12">
        <v>31.778977905092482</v>
      </c>
      <c r="P220" s="13" t="s">
        <v>167</v>
      </c>
      <c r="Q220" s="13">
        <v>5.4881641712524999E-2</v>
      </c>
      <c r="R220" s="13">
        <v>0</v>
      </c>
      <c r="S220" s="13">
        <v>20.95</v>
      </c>
      <c r="T220" s="13">
        <v>-20.95</v>
      </c>
      <c r="U220" s="13">
        <v>9.6405999121769703</v>
      </c>
      <c r="V220" s="13">
        <v>2.1731012790540301</v>
      </c>
      <c r="W220" s="13">
        <v>10</v>
      </c>
      <c r="X220" s="13">
        <v>0.114404415865761</v>
      </c>
    </row>
    <row r="221" spans="1:24" x14ac:dyDescent="0.2">
      <c r="A221" s="10">
        <v>171.38084502262296</v>
      </c>
      <c r="B221" s="10">
        <v>100000</v>
      </c>
      <c r="C221" s="11" t="s">
        <v>252</v>
      </c>
      <c r="D221" s="10">
        <v>0</v>
      </c>
      <c r="E221" s="12">
        <v>0</v>
      </c>
      <c r="F221" s="12">
        <v>0</v>
      </c>
      <c r="G221" s="12">
        <v>0</v>
      </c>
      <c r="H221" s="12">
        <v>0</v>
      </c>
      <c r="I221" s="12">
        <v>0</v>
      </c>
      <c r="J221" s="12">
        <v>0</v>
      </c>
      <c r="K221" s="12">
        <v>118.29019486793278</v>
      </c>
      <c r="L221" s="12">
        <v>0</v>
      </c>
      <c r="M221" s="12">
        <v>134.55830973567043</v>
      </c>
      <c r="N221" s="12">
        <v>0</v>
      </c>
      <c r="O221" s="12">
        <v>85.394758207178413</v>
      </c>
      <c r="P221" s="13" t="s">
        <v>167</v>
      </c>
      <c r="Q221" s="13">
        <v>5.5554973922311998E-2</v>
      </c>
      <c r="R221" s="13">
        <v>0</v>
      </c>
      <c r="S221" s="13">
        <v>56.383333333333297</v>
      </c>
      <c r="T221" s="13">
        <v>-56.383333333333297</v>
      </c>
      <c r="U221" s="13">
        <v>26.0324978525774</v>
      </c>
      <c r="V221" s="13">
        <v>2.1658825692652899</v>
      </c>
      <c r="W221" s="13">
        <v>10</v>
      </c>
      <c r="X221" s="13">
        <v>0.115281621340973</v>
      </c>
    </row>
    <row r="222" spans="1:24" x14ac:dyDescent="0.2">
      <c r="A222" s="10">
        <v>40</v>
      </c>
      <c r="B222" s="10">
        <v>20000</v>
      </c>
      <c r="C222" s="11" t="s">
        <v>253</v>
      </c>
      <c r="D222" s="10">
        <v>1626.879314931517</v>
      </c>
      <c r="E222" s="12">
        <v>1219.9688598230828</v>
      </c>
      <c r="F222" s="12">
        <v>617.12538263702754</v>
      </c>
      <c r="G222" s="12">
        <v>1930.0538551491475</v>
      </c>
      <c r="H222" s="12">
        <v>1057.6326098760624</v>
      </c>
      <c r="I222" s="12">
        <v>1495.2066124410549</v>
      </c>
      <c r="J222" s="12">
        <v>890.04255772847921</v>
      </c>
      <c r="K222" s="12">
        <v>826.38291805176402</v>
      </c>
      <c r="L222" s="12">
        <v>1071.7141859766348</v>
      </c>
      <c r="M222" s="12">
        <v>716.49730283382371</v>
      </c>
      <c r="N222" s="12">
        <v>580.38097438015745</v>
      </c>
      <c r="O222" s="12">
        <v>1159.2040433701586</v>
      </c>
      <c r="P222" s="13" t="s">
        <v>167</v>
      </c>
      <c r="Q222" s="13">
        <v>5.6044517531647998E-2</v>
      </c>
      <c r="R222" s="13">
        <v>1324.4833333333299</v>
      </c>
      <c r="S222" s="13">
        <v>874.03333333333296</v>
      </c>
      <c r="T222" s="13">
        <v>450.45</v>
      </c>
      <c r="U222" s="13">
        <v>208.47537997460401</v>
      </c>
      <c r="V222" s="13">
        <v>2.1606867921520201</v>
      </c>
      <c r="W222" s="13">
        <v>10</v>
      </c>
      <c r="X222" s="13">
        <v>0.115771235943656</v>
      </c>
    </row>
    <row r="223" spans="1:24" x14ac:dyDescent="0.2">
      <c r="A223" s="10">
        <v>40</v>
      </c>
      <c r="B223" s="10">
        <v>20000</v>
      </c>
      <c r="C223" s="11" t="s">
        <v>254</v>
      </c>
      <c r="D223" s="10">
        <v>20.765189529884264</v>
      </c>
      <c r="E223" s="12">
        <v>55.313358583605456</v>
      </c>
      <c r="F223" s="12">
        <v>27.624578935398301</v>
      </c>
      <c r="G223" s="12">
        <v>46.193312137370441</v>
      </c>
      <c r="H223" s="12">
        <v>18.546686708369883</v>
      </c>
      <c r="I223" s="12">
        <v>126.51889806504647</v>
      </c>
      <c r="J223" s="12">
        <v>365.05535798221899</v>
      </c>
      <c r="K223" s="12">
        <v>244.01937373775991</v>
      </c>
      <c r="L223" s="12">
        <v>87.695894706846502</v>
      </c>
      <c r="M223" s="12">
        <v>119.05273557322874</v>
      </c>
      <c r="N223" s="12">
        <v>139.93647356226947</v>
      </c>
      <c r="O223" s="12">
        <v>19.699497436789848</v>
      </c>
      <c r="P223" s="13" t="s">
        <v>167</v>
      </c>
      <c r="Q223" s="13">
        <v>5.8056640987370997E-2</v>
      </c>
      <c r="R223" s="13">
        <v>49.15</v>
      </c>
      <c r="S223" s="13">
        <v>162.583333333333</v>
      </c>
      <c r="T223" s="13">
        <v>-113.433333333333</v>
      </c>
      <c r="U223" s="13">
        <v>53.011716734238199</v>
      </c>
      <c r="V223" s="13">
        <v>2.13977853050873</v>
      </c>
      <c r="W223" s="13">
        <v>10</v>
      </c>
      <c r="X223" s="13">
        <v>0.11923401657275599</v>
      </c>
    </row>
    <row r="224" spans="1:24" x14ac:dyDescent="0.2">
      <c r="A224" s="10">
        <v>200</v>
      </c>
      <c r="B224" s="10">
        <v>100000</v>
      </c>
      <c r="C224" s="11" t="s">
        <v>255</v>
      </c>
      <c r="D224" s="10">
        <v>1116.3196692823421</v>
      </c>
      <c r="E224" s="12">
        <v>322.4337596300669</v>
      </c>
      <c r="F224" s="12">
        <v>1608.7172531814419</v>
      </c>
      <c r="G224" s="12">
        <v>171.17405392419241</v>
      </c>
      <c r="H224" s="12">
        <v>44.560054083732069</v>
      </c>
      <c r="I224" s="12">
        <v>137.57198298772764</v>
      </c>
      <c r="J224" s="12">
        <v>0</v>
      </c>
      <c r="K224" s="12">
        <v>0</v>
      </c>
      <c r="L224" s="12">
        <v>0</v>
      </c>
      <c r="M224" s="12">
        <v>0</v>
      </c>
      <c r="N224" s="12">
        <v>0</v>
      </c>
      <c r="O224" s="12">
        <v>37.950667910580506</v>
      </c>
      <c r="P224" s="13" t="s">
        <v>167</v>
      </c>
      <c r="Q224" s="13">
        <v>5.8243200069491997E-2</v>
      </c>
      <c r="R224" s="13">
        <v>566.79999999999995</v>
      </c>
      <c r="S224" s="13">
        <v>6.3333333333333304</v>
      </c>
      <c r="T224" s="13">
        <v>560.46666666666704</v>
      </c>
      <c r="U224" s="13">
        <v>262.160599209297</v>
      </c>
      <c r="V224" s="13">
        <v>2.1378752884952599</v>
      </c>
      <c r="W224" s="13">
        <v>10</v>
      </c>
      <c r="X224" s="13">
        <v>0.11923401657275599</v>
      </c>
    </row>
    <row r="225" spans="1:24" x14ac:dyDescent="0.2">
      <c r="A225" s="10">
        <v>800</v>
      </c>
      <c r="B225" s="10">
        <v>400000</v>
      </c>
      <c r="C225" s="11" t="s">
        <v>256</v>
      </c>
      <c r="D225" s="10">
        <v>1220.4537938400329</v>
      </c>
      <c r="E225" s="12">
        <v>0</v>
      </c>
      <c r="F225" s="12">
        <v>5406.7701157680913</v>
      </c>
      <c r="G225" s="12">
        <v>0</v>
      </c>
      <c r="H225" s="12">
        <v>4098.1237176515815</v>
      </c>
      <c r="I225" s="12">
        <v>1058.390252077141</v>
      </c>
      <c r="J225" s="12">
        <v>0</v>
      </c>
      <c r="K225" s="12">
        <v>0</v>
      </c>
      <c r="L225" s="12">
        <v>0</v>
      </c>
      <c r="M225" s="12">
        <v>0</v>
      </c>
      <c r="N225" s="12">
        <v>0</v>
      </c>
      <c r="O225" s="12">
        <v>0</v>
      </c>
      <c r="P225" s="13" t="s">
        <v>167</v>
      </c>
      <c r="Q225" s="13">
        <v>5.8977510521021001E-2</v>
      </c>
      <c r="R225" s="13">
        <v>1963.9666666666701</v>
      </c>
      <c r="S225" s="13">
        <v>0</v>
      </c>
      <c r="T225" s="13">
        <v>1963.9666666666701</v>
      </c>
      <c r="U225" s="13">
        <v>921.85953834868099</v>
      </c>
      <c r="V225" s="13">
        <v>2.1304402514342899</v>
      </c>
      <c r="W225" s="13">
        <v>10</v>
      </c>
      <c r="X225" s="13">
        <v>0.120198272781502</v>
      </c>
    </row>
    <row r="226" spans="1:24" x14ac:dyDescent="0.2">
      <c r="A226" s="10">
        <v>2.8765858195701401</v>
      </c>
      <c r="B226" s="10">
        <v>2222.2222222222222</v>
      </c>
      <c r="C226" s="11" t="s">
        <v>257</v>
      </c>
      <c r="D226" s="10">
        <v>0</v>
      </c>
      <c r="E226" s="12">
        <v>0.30856266477051192</v>
      </c>
      <c r="F226" s="12">
        <v>4.6277192660560384</v>
      </c>
      <c r="G226" s="12">
        <v>0</v>
      </c>
      <c r="H226" s="12">
        <v>2.8219520536794507</v>
      </c>
      <c r="I226" s="12">
        <v>6.4854641126834744</v>
      </c>
      <c r="J226" s="12">
        <v>0</v>
      </c>
      <c r="K226" s="12">
        <v>0</v>
      </c>
      <c r="L226" s="12">
        <v>0</v>
      </c>
      <c r="M226" s="12">
        <v>0</v>
      </c>
      <c r="N226" s="12">
        <v>0</v>
      </c>
      <c r="O226" s="12">
        <v>0</v>
      </c>
      <c r="P226" s="13" t="s">
        <v>167</v>
      </c>
      <c r="Q226" s="13">
        <v>6.1015896878241001E-2</v>
      </c>
      <c r="R226" s="13">
        <v>2.3666666666666698</v>
      </c>
      <c r="S226" s="13">
        <v>0</v>
      </c>
      <c r="T226" s="13">
        <v>2.3666666666666698</v>
      </c>
      <c r="U226" s="13">
        <v>1.12150692275071</v>
      </c>
      <c r="V226" s="13">
        <v>2.1102559588860599</v>
      </c>
      <c r="W226" s="13">
        <v>10</v>
      </c>
      <c r="X226" s="13">
        <v>0.123799898857132</v>
      </c>
    </row>
    <row r="227" spans="1:24" x14ac:dyDescent="0.2">
      <c r="A227" s="12">
        <v>5.3</v>
      </c>
      <c r="B227" s="12">
        <v>1851.9</v>
      </c>
      <c r="C227" s="14" t="s">
        <v>258</v>
      </c>
      <c r="D227" s="12">
        <v>1.3</v>
      </c>
      <c r="E227" s="12">
        <v>1.9</v>
      </c>
      <c r="F227" s="12">
        <v>0</v>
      </c>
      <c r="G227" s="12">
        <v>7.4</v>
      </c>
      <c r="H227" s="12">
        <v>3.7</v>
      </c>
      <c r="I227" s="12">
        <v>0</v>
      </c>
      <c r="J227" s="12">
        <v>0</v>
      </c>
      <c r="K227" s="12">
        <v>0</v>
      </c>
      <c r="L227" s="12">
        <v>0</v>
      </c>
      <c r="M227" s="12">
        <v>0</v>
      </c>
      <c r="N227" s="12">
        <v>0</v>
      </c>
      <c r="O227" s="12">
        <v>0</v>
      </c>
      <c r="P227" s="13" t="s">
        <v>167</v>
      </c>
      <c r="Q227" s="13">
        <v>6.4995619249129999E-2</v>
      </c>
      <c r="R227" s="13">
        <v>2.3833333333333302</v>
      </c>
      <c r="S227" s="13">
        <v>0</v>
      </c>
      <c r="T227" s="13">
        <v>2.3833333333333302</v>
      </c>
      <c r="U227" s="13">
        <v>1.14990337758343</v>
      </c>
      <c r="V227" s="13">
        <v>2.0726379101016401</v>
      </c>
      <c r="W227" s="13">
        <v>10</v>
      </c>
      <c r="X227" s="13">
        <v>0.131291150883242</v>
      </c>
    </row>
    <row r="228" spans="1:24" x14ac:dyDescent="0.2">
      <c r="A228" s="10">
        <v>200</v>
      </c>
      <c r="B228" s="10">
        <v>100000</v>
      </c>
      <c r="C228" s="11" t="s">
        <v>259</v>
      </c>
      <c r="D228" s="10">
        <v>0</v>
      </c>
      <c r="E228" s="12">
        <v>382.98557309853521</v>
      </c>
      <c r="F228" s="12">
        <v>0</v>
      </c>
      <c r="G228" s="12">
        <v>736.32123179009318</v>
      </c>
      <c r="H228" s="12">
        <v>0</v>
      </c>
      <c r="I228" s="12">
        <v>838.40179972597116</v>
      </c>
      <c r="J228" s="12">
        <v>0</v>
      </c>
      <c r="K228" s="12">
        <v>0</v>
      </c>
      <c r="L228" s="12">
        <v>0</v>
      </c>
      <c r="M228" s="12">
        <v>0</v>
      </c>
      <c r="N228" s="12">
        <v>0</v>
      </c>
      <c r="O228" s="12">
        <v>0</v>
      </c>
      <c r="P228" s="13" t="s">
        <v>167</v>
      </c>
      <c r="Q228" s="13">
        <v>6.6441213265053006E-2</v>
      </c>
      <c r="R228" s="13">
        <v>326.28333333333302</v>
      </c>
      <c r="S228" s="13">
        <v>0</v>
      </c>
      <c r="T228" s="13">
        <v>326.28333333333302</v>
      </c>
      <c r="U228" s="13">
        <v>158.42730912875399</v>
      </c>
      <c r="V228" s="13">
        <v>2.05951445573164</v>
      </c>
      <c r="W228" s="13">
        <v>10</v>
      </c>
      <c r="X228" s="13">
        <v>0.13362001180511901</v>
      </c>
    </row>
    <row r="229" spans="1:24" x14ac:dyDescent="0.2">
      <c r="A229" s="10">
        <v>20</v>
      </c>
      <c r="B229" s="10">
        <v>10000</v>
      </c>
      <c r="C229" s="11" t="s">
        <v>260</v>
      </c>
      <c r="D229" s="10">
        <v>891.65297530712667</v>
      </c>
      <c r="E229" s="12">
        <v>0</v>
      </c>
      <c r="F229" s="12">
        <v>676.43019117076699</v>
      </c>
      <c r="G229" s="12">
        <v>0</v>
      </c>
      <c r="H229" s="12">
        <v>1397.4283843907517</v>
      </c>
      <c r="I229" s="12">
        <v>0</v>
      </c>
      <c r="J229" s="12">
        <v>0</v>
      </c>
      <c r="K229" s="12">
        <v>0</v>
      </c>
      <c r="L229" s="12">
        <v>0</v>
      </c>
      <c r="M229" s="12">
        <v>0</v>
      </c>
      <c r="N229" s="12">
        <v>0</v>
      </c>
      <c r="O229" s="12">
        <v>0</v>
      </c>
      <c r="P229" s="13" t="s">
        <v>167</v>
      </c>
      <c r="Q229" s="13">
        <v>6.7231577317175995E-2</v>
      </c>
      <c r="R229" s="13">
        <v>494.25</v>
      </c>
      <c r="S229" s="13">
        <v>0</v>
      </c>
      <c r="T229" s="13">
        <v>494.25</v>
      </c>
      <c r="U229" s="13">
        <v>240.809346094928</v>
      </c>
      <c r="V229" s="13">
        <v>2.0524535613545698</v>
      </c>
      <c r="W229" s="13">
        <v>10</v>
      </c>
      <c r="X229" s="13">
        <v>0.13396735093731299</v>
      </c>
    </row>
    <row r="230" spans="1:24" x14ac:dyDescent="0.2">
      <c r="A230" s="10">
        <v>8</v>
      </c>
      <c r="B230" s="10">
        <v>4000</v>
      </c>
      <c r="C230" s="11" t="s">
        <v>261</v>
      </c>
      <c r="D230" s="10">
        <v>0</v>
      </c>
      <c r="E230" s="12">
        <v>0</v>
      </c>
      <c r="F230" s="12">
        <v>67.25549375500259</v>
      </c>
      <c r="G230" s="12">
        <v>0</v>
      </c>
      <c r="H230" s="12">
        <v>60.652958493495831</v>
      </c>
      <c r="I230" s="12">
        <v>0</v>
      </c>
      <c r="J230" s="12">
        <v>52.655144155647626</v>
      </c>
      <c r="K230" s="12">
        <v>43.08976495391142</v>
      </c>
      <c r="L230" s="12">
        <v>126.64258976638494</v>
      </c>
      <c r="M230" s="12">
        <v>122.06041303619493</v>
      </c>
      <c r="N230" s="12">
        <v>42.994593937372017</v>
      </c>
      <c r="O230" s="12">
        <v>20.667353356210242</v>
      </c>
      <c r="P230" s="13" t="s">
        <v>167</v>
      </c>
      <c r="Q230" s="13">
        <v>6.7446907328955003E-2</v>
      </c>
      <c r="R230" s="13">
        <v>21.3333333333333</v>
      </c>
      <c r="S230" s="13">
        <v>68.033333333333303</v>
      </c>
      <c r="T230" s="13">
        <v>-46.7</v>
      </c>
      <c r="U230" s="13">
        <v>22.774449621353199</v>
      </c>
      <c r="V230" s="13">
        <v>2.05054351593262</v>
      </c>
      <c r="W230" s="13">
        <v>10</v>
      </c>
      <c r="X230" s="13">
        <v>0.13396735093731299</v>
      </c>
    </row>
    <row r="231" spans="1:24" x14ac:dyDescent="0.2">
      <c r="A231" s="10">
        <v>26.005656647848088</v>
      </c>
      <c r="B231" s="10">
        <v>22222.222222222223</v>
      </c>
      <c r="C231" s="11" t="s">
        <v>262</v>
      </c>
      <c r="D231" s="10">
        <v>27.180137542556061</v>
      </c>
      <c r="E231" s="12">
        <v>0</v>
      </c>
      <c r="F231" s="12">
        <v>0</v>
      </c>
      <c r="G231" s="12">
        <v>36.399895679190756</v>
      </c>
      <c r="H231" s="12">
        <v>34.91667394069097</v>
      </c>
      <c r="I231" s="12">
        <v>16.952230706846507</v>
      </c>
      <c r="J231" s="12">
        <v>112.53497442014252</v>
      </c>
      <c r="K231" s="12">
        <v>92.278951883838076</v>
      </c>
      <c r="L231" s="12">
        <v>1404.1083010688278</v>
      </c>
      <c r="M231" s="12">
        <v>992.76097110203273</v>
      </c>
      <c r="N231" s="12">
        <v>254.92332614017707</v>
      </c>
      <c r="O231" s="12">
        <v>98.612224147979475</v>
      </c>
      <c r="P231" s="13" t="s">
        <v>167</v>
      </c>
      <c r="Q231" s="13">
        <v>6.7494284402834004E-2</v>
      </c>
      <c r="R231" s="13">
        <v>19.25</v>
      </c>
      <c r="S231" s="13">
        <v>492.53333333333302</v>
      </c>
      <c r="T231" s="13">
        <v>-473.28333333333302</v>
      </c>
      <c r="U231" s="13">
        <v>230.855949914901</v>
      </c>
      <c r="V231" s="13">
        <v>2.0501240427539198</v>
      </c>
      <c r="W231" s="13">
        <v>10</v>
      </c>
      <c r="X231" s="13">
        <v>0.13396735093731299</v>
      </c>
    </row>
    <row r="232" spans="1:24" x14ac:dyDescent="0.2">
      <c r="A232" s="10">
        <v>0.11048143786103791</v>
      </c>
      <c r="B232" s="10">
        <v>500</v>
      </c>
      <c r="C232" s="11" t="s">
        <v>263</v>
      </c>
      <c r="D232" s="10">
        <v>4.3720014372987136E-2</v>
      </c>
      <c r="E232" s="12">
        <v>5.2969626788063946E-2</v>
      </c>
      <c r="F232" s="12">
        <v>0.42550249715784938</v>
      </c>
      <c r="G232" s="12">
        <v>0.42852460655898661</v>
      </c>
      <c r="H232" s="12">
        <v>7.1215296410594556E-2</v>
      </c>
      <c r="I232" s="12">
        <v>0.12007449369344432</v>
      </c>
      <c r="J232" s="12">
        <v>0.10852851921730287</v>
      </c>
      <c r="K232" s="12">
        <v>0</v>
      </c>
      <c r="L232" s="12">
        <v>0</v>
      </c>
      <c r="M232" s="12">
        <v>0.12235085060047966</v>
      </c>
      <c r="N232" s="12">
        <v>0</v>
      </c>
      <c r="O232" s="12">
        <v>0</v>
      </c>
      <c r="P232" s="13" t="s">
        <v>167</v>
      </c>
      <c r="Q232" s="13">
        <v>6.8264357651920002E-2</v>
      </c>
      <c r="R232" s="13">
        <v>0.18333333333333299</v>
      </c>
      <c r="S232" s="13">
        <v>3.3333333333333298E-2</v>
      </c>
      <c r="T232" s="13">
        <v>0.15</v>
      </c>
      <c r="U232" s="13">
        <v>7.3409051818484103E-2</v>
      </c>
      <c r="V232" s="13">
        <v>2.0433447413392498</v>
      </c>
      <c r="W232" s="13">
        <v>10</v>
      </c>
      <c r="X232" s="13">
        <v>0.13490928378898101</v>
      </c>
    </row>
    <row r="233" spans="1:24" x14ac:dyDescent="0.2">
      <c r="A233" s="10">
        <v>20</v>
      </c>
      <c r="B233" s="10">
        <v>10000</v>
      </c>
      <c r="C233" s="11" t="s">
        <v>264</v>
      </c>
      <c r="D233" s="10">
        <v>0</v>
      </c>
      <c r="E233" s="12">
        <v>0</v>
      </c>
      <c r="F233" s="12">
        <v>0</v>
      </c>
      <c r="G233" s="12">
        <v>0</v>
      </c>
      <c r="H233" s="12">
        <v>0</v>
      </c>
      <c r="I233" s="12">
        <v>2.8568109672596891</v>
      </c>
      <c r="J233" s="12">
        <v>0</v>
      </c>
      <c r="K233" s="12">
        <v>56.455195602021348</v>
      </c>
      <c r="L233" s="12">
        <v>0</v>
      </c>
      <c r="M233" s="12">
        <v>83.124258180985507</v>
      </c>
      <c r="N233" s="12">
        <v>0</v>
      </c>
      <c r="O233" s="12">
        <v>40.971055737420564</v>
      </c>
      <c r="P233" s="13" t="s">
        <v>167</v>
      </c>
      <c r="Q233" s="13">
        <v>6.9141252082269997E-2</v>
      </c>
      <c r="R233" s="13">
        <v>0.483333333333333</v>
      </c>
      <c r="S233" s="13">
        <v>30.1</v>
      </c>
      <c r="T233" s="13">
        <v>-29.616666666666699</v>
      </c>
      <c r="U233" s="13">
        <v>14.5485489921771</v>
      </c>
      <c r="V233" s="13">
        <v>2.0357127492639902</v>
      </c>
      <c r="W233" s="13">
        <v>10</v>
      </c>
      <c r="X233" s="13">
        <v>0.13605329483016301</v>
      </c>
    </row>
    <row r="234" spans="1:24" x14ac:dyDescent="0.2">
      <c r="A234" s="10">
        <v>20</v>
      </c>
      <c r="B234" s="10">
        <v>10000</v>
      </c>
      <c r="C234" s="11" t="s">
        <v>265</v>
      </c>
      <c r="D234" s="10">
        <v>0</v>
      </c>
      <c r="E234" s="12">
        <v>7.8492414525066536</v>
      </c>
      <c r="F234" s="12">
        <v>0</v>
      </c>
      <c r="G234" s="12">
        <v>14.512321922537478</v>
      </c>
      <c r="H234" s="12">
        <v>27.563936658233388</v>
      </c>
      <c r="I234" s="12">
        <v>3.2508416903040369</v>
      </c>
      <c r="J234" s="12">
        <v>0</v>
      </c>
      <c r="K234" s="12">
        <v>0</v>
      </c>
      <c r="L234" s="12">
        <v>0</v>
      </c>
      <c r="M234" s="12">
        <v>0</v>
      </c>
      <c r="N234" s="12">
        <v>0</v>
      </c>
      <c r="O234" s="12">
        <v>0</v>
      </c>
      <c r="P234" s="13" t="s">
        <v>167</v>
      </c>
      <c r="Q234" s="13">
        <v>6.9742298701785999E-2</v>
      </c>
      <c r="R234" s="13">
        <v>8.8666666666666707</v>
      </c>
      <c r="S234" s="13">
        <v>0</v>
      </c>
      <c r="T234" s="13">
        <v>8.8666666666666707</v>
      </c>
      <c r="U234" s="13">
        <v>4.3666666666666698</v>
      </c>
      <c r="V234" s="13">
        <v>2.03053435114504</v>
      </c>
      <c r="W234" s="13">
        <v>10</v>
      </c>
      <c r="X234" s="13">
        <v>0.13624622238633699</v>
      </c>
    </row>
    <row r="235" spans="1:24" x14ac:dyDescent="0.2">
      <c r="A235" s="10">
        <v>200</v>
      </c>
      <c r="B235" s="10">
        <v>100000</v>
      </c>
      <c r="C235" s="11" t="s">
        <v>266</v>
      </c>
      <c r="D235" s="10">
        <v>0</v>
      </c>
      <c r="E235" s="12">
        <v>0</v>
      </c>
      <c r="F235" s="12">
        <v>0</v>
      </c>
      <c r="G235" s="12">
        <v>0</v>
      </c>
      <c r="H235" s="12">
        <v>0</v>
      </c>
      <c r="I235" s="12">
        <v>0</v>
      </c>
      <c r="J235" s="12">
        <v>174.22640716529779</v>
      </c>
      <c r="K235" s="12">
        <v>75.080306758687286</v>
      </c>
      <c r="L235" s="12">
        <v>0</v>
      </c>
      <c r="M235" s="12">
        <v>0</v>
      </c>
      <c r="N235" s="12">
        <v>122.18339045626851</v>
      </c>
      <c r="O235" s="12">
        <v>0</v>
      </c>
      <c r="P235" s="13" t="s">
        <v>167</v>
      </c>
      <c r="Q235" s="13">
        <v>6.9836186888642002E-2</v>
      </c>
      <c r="R235" s="13">
        <v>0</v>
      </c>
      <c r="S235" s="13">
        <v>61.9166666666667</v>
      </c>
      <c r="T235" s="13">
        <v>-61.9166666666667</v>
      </c>
      <c r="U235" s="13">
        <v>30.504889407728999</v>
      </c>
      <c r="V235" s="13">
        <v>2.0297292620565601</v>
      </c>
      <c r="W235" s="13">
        <v>10</v>
      </c>
      <c r="X235" s="13">
        <v>0.13624622238633699</v>
      </c>
    </row>
    <row r="236" spans="1:24" x14ac:dyDescent="0.2">
      <c r="A236" s="10">
        <v>8</v>
      </c>
      <c r="B236" s="10">
        <v>4000</v>
      </c>
      <c r="C236" s="11" t="s">
        <v>267</v>
      </c>
      <c r="D236" s="10">
        <v>0</v>
      </c>
      <c r="E236" s="12">
        <v>2.7162794487801536</v>
      </c>
      <c r="F236" s="12">
        <v>0</v>
      </c>
      <c r="G236" s="12">
        <v>0</v>
      </c>
      <c r="H236" s="12">
        <v>24.35527540060648</v>
      </c>
      <c r="I236" s="12">
        <v>29.580638840855659</v>
      </c>
      <c r="J236" s="12">
        <v>25.578238221963407</v>
      </c>
      <c r="K236" s="12">
        <v>15.721694375720572</v>
      </c>
      <c r="L236" s="12">
        <v>23.50937446971643</v>
      </c>
      <c r="M236" s="12">
        <v>26.925052348564829</v>
      </c>
      <c r="N236" s="12">
        <v>9.7123320403796356</v>
      </c>
      <c r="O236" s="12">
        <v>35.536683839697467</v>
      </c>
      <c r="P236" s="13" t="s">
        <v>167</v>
      </c>
      <c r="Q236" s="13">
        <v>7.4431916207441995E-2</v>
      </c>
      <c r="R236" s="13">
        <v>9.4499999999999993</v>
      </c>
      <c r="S236" s="13">
        <v>22.816666666666698</v>
      </c>
      <c r="T236" s="13">
        <v>-13.366666666666699</v>
      </c>
      <c r="U236" s="13">
        <v>6.7117889650309399</v>
      </c>
      <c r="V236" s="13">
        <v>1.99152070130755</v>
      </c>
      <c r="W236" s="13">
        <v>10</v>
      </c>
      <c r="X236" s="13">
        <v>0.14459429100860099</v>
      </c>
    </row>
    <row r="237" spans="1:24" x14ac:dyDescent="0.2">
      <c r="A237" s="10">
        <v>204.69881287740995</v>
      </c>
      <c r="B237" s="10">
        <v>200000</v>
      </c>
      <c r="C237" s="11" t="s">
        <v>268</v>
      </c>
      <c r="D237" s="10">
        <v>2078.3162825399609</v>
      </c>
      <c r="E237" s="12">
        <v>1246.7323644901269</v>
      </c>
      <c r="F237" s="12">
        <v>750.71275917999174</v>
      </c>
      <c r="G237" s="12">
        <v>1644.1072064622394</v>
      </c>
      <c r="H237" s="12">
        <v>7142.3009484488757</v>
      </c>
      <c r="I237" s="12">
        <v>158.79457199006129</v>
      </c>
      <c r="J237" s="12">
        <v>295.54786077832085</v>
      </c>
      <c r="K237" s="12">
        <v>0</v>
      </c>
      <c r="L237" s="12">
        <v>475.7662233416454</v>
      </c>
      <c r="M237" s="12">
        <v>0</v>
      </c>
      <c r="N237" s="12">
        <v>0</v>
      </c>
      <c r="O237" s="12">
        <v>0</v>
      </c>
      <c r="P237" s="13" t="s">
        <v>167</v>
      </c>
      <c r="Q237" s="13">
        <v>7.6810542231420004E-2</v>
      </c>
      <c r="R237" s="13">
        <v>2170.15</v>
      </c>
      <c r="S237" s="13">
        <v>128.55000000000001</v>
      </c>
      <c r="T237" s="13">
        <v>2041.6</v>
      </c>
      <c r="U237" s="13">
        <v>1034.9737991852701</v>
      </c>
      <c r="V237" s="13">
        <v>1.9726103227029901</v>
      </c>
      <c r="W237" s="13">
        <v>10</v>
      </c>
      <c r="X237" s="13">
        <v>0.148582833641898</v>
      </c>
    </row>
    <row r="238" spans="1:24" x14ac:dyDescent="0.2">
      <c r="A238" s="10">
        <v>1.0436160640859888</v>
      </c>
      <c r="B238" s="10">
        <v>4000</v>
      </c>
      <c r="C238" s="11" t="s">
        <v>269</v>
      </c>
      <c r="D238" s="10">
        <v>26.541755990790794</v>
      </c>
      <c r="E238" s="12">
        <v>23.783491459458649</v>
      </c>
      <c r="F238" s="12">
        <v>24.666705902522825</v>
      </c>
      <c r="G238" s="12">
        <v>19.802306373232131</v>
      </c>
      <c r="H238" s="12">
        <v>18.045769167838127</v>
      </c>
      <c r="I238" s="12">
        <v>23.650920250045537</v>
      </c>
      <c r="J238" s="12">
        <v>11.045721469007052</v>
      </c>
      <c r="K238" s="12">
        <v>14.862533978307837</v>
      </c>
      <c r="L238" s="12">
        <v>23.542070567150901</v>
      </c>
      <c r="M238" s="12">
        <v>27.287965575600939</v>
      </c>
      <c r="N238" s="12">
        <v>9.9000582884916017</v>
      </c>
      <c r="O238" s="12">
        <v>11.689638389653469</v>
      </c>
      <c r="P238" s="13" t="s">
        <v>167</v>
      </c>
      <c r="Q238" s="13">
        <v>7.8258848901837999E-2</v>
      </c>
      <c r="R238" s="13">
        <v>22.75</v>
      </c>
      <c r="S238" s="13">
        <v>16.383333333333301</v>
      </c>
      <c r="T238" s="13">
        <v>6.3666666666666698</v>
      </c>
      <c r="U238" s="13">
        <v>3.2460403228822901</v>
      </c>
      <c r="V238" s="13">
        <v>1.96136401072598</v>
      </c>
      <c r="W238" s="13">
        <v>10</v>
      </c>
      <c r="X238" s="13">
        <v>0.150745694939524</v>
      </c>
    </row>
    <row r="239" spans="1:24" x14ac:dyDescent="0.2">
      <c r="A239" s="10">
        <v>77.883601472085516</v>
      </c>
      <c r="B239" s="10">
        <v>22222.222222222223</v>
      </c>
      <c r="C239" s="11" t="s">
        <v>270</v>
      </c>
      <c r="D239" s="10">
        <v>471.90825469099525</v>
      </c>
      <c r="E239" s="12">
        <v>439.64532387031636</v>
      </c>
      <c r="F239" s="12">
        <v>478.61096694744361</v>
      </c>
      <c r="G239" s="12">
        <v>566.62011120411717</v>
      </c>
      <c r="H239" s="12">
        <v>0</v>
      </c>
      <c r="I239" s="12">
        <v>0</v>
      </c>
      <c r="J239" s="12">
        <v>1.100058313719245</v>
      </c>
      <c r="K239" s="12">
        <v>259.18852555370194</v>
      </c>
      <c r="L239" s="12">
        <v>172.63070675618224</v>
      </c>
      <c r="M239" s="12">
        <v>26.582211798939046</v>
      </c>
      <c r="N239" s="12">
        <v>81.078902117985891</v>
      </c>
      <c r="O239" s="12">
        <v>105.70766944609493</v>
      </c>
      <c r="P239" s="13" t="s">
        <v>167</v>
      </c>
      <c r="Q239" s="13">
        <v>7.8862903097422998E-2</v>
      </c>
      <c r="R239" s="13">
        <v>326.11666666666702</v>
      </c>
      <c r="S239" s="13">
        <v>107.716666666667</v>
      </c>
      <c r="T239" s="13">
        <v>218.4</v>
      </c>
      <c r="U239" s="13">
        <v>111.61472373999599</v>
      </c>
      <c r="V239" s="13">
        <v>1.9567310896074801</v>
      </c>
      <c r="W239" s="13">
        <v>10</v>
      </c>
      <c r="X239" s="13">
        <v>0.15127097698334299</v>
      </c>
    </row>
    <row r="240" spans="1:24" x14ac:dyDescent="0.2">
      <c r="A240" s="10">
        <v>8.6775772058126304</v>
      </c>
      <c r="B240" s="10">
        <v>111111.11111111111</v>
      </c>
      <c r="C240" s="11" t="s">
        <v>271</v>
      </c>
      <c r="D240" s="10">
        <v>0</v>
      </c>
      <c r="E240" s="12">
        <v>4.5108412709817847</v>
      </c>
      <c r="F240" s="12">
        <v>0</v>
      </c>
      <c r="G240" s="12">
        <v>0</v>
      </c>
      <c r="H240" s="12">
        <v>13.772048348589939</v>
      </c>
      <c r="I240" s="12">
        <v>13.124979342235799</v>
      </c>
      <c r="J240" s="12">
        <v>0</v>
      </c>
      <c r="K240" s="12">
        <v>0</v>
      </c>
      <c r="L240" s="12">
        <v>0</v>
      </c>
      <c r="M240" s="12">
        <v>0</v>
      </c>
      <c r="N240" s="12">
        <v>0</v>
      </c>
      <c r="O240" s="12">
        <v>0</v>
      </c>
      <c r="P240" s="13" t="s">
        <v>167</v>
      </c>
      <c r="Q240" s="13">
        <v>8.0879765176178994E-2</v>
      </c>
      <c r="R240" s="13">
        <v>5.2333333333333298</v>
      </c>
      <c r="S240" s="13">
        <v>0</v>
      </c>
      <c r="T240" s="13">
        <v>5.2333333333333298</v>
      </c>
      <c r="U240" s="13">
        <v>2.6955106710561898</v>
      </c>
      <c r="V240" s="13">
        <v>1.94149976460036</v>
      </c>
      <c r="W240" s="13">
        <v>10</v>
      </c>
      <c r="X240" s="13">
        <v>0.15449050375828199</v>
      </c>
    </row>
    <row r="241" spans="1:24" x14ac:dyDescent="0.2">
      <c r="A241" s="10">
        <v>0.35058157305339566</v>
      </c>
      <c r="B241" s="10">
        <v>555.55555555555554</v>
      </c>
      <c r="C241" s="11" t="s">
        <v>272</v>
      </c>
      <c r="D241" s="10">
        <v>0</v>
      </c>
      <c r="E241" s="12">
        <v>0</v>
      </c>
      <c r="F241" s="12">
        <v>0.59084180784135787</v>
      </c>
      <c r="G241" s="12">
        <v>1.3370823603982958</v>
      </c>
      <c r="H241" s="12">
        <v>0</v>
      </c>
      <c r="I241" s="12">
        <v>0</v>
      </c>
      <c r="J241" s="12">
        <v>0.73167431586713794</v>
      </c>
      <c r="K241" s="12">
        <v>0.9738890359149216</v>
      </c>
      <c r="L241" s="12">
        <v>0.91973306171030633</v>
      </c>
      <c r="M241" s="12">
        <v>1.1826241707323077</v>
      </c>
      <c r="N241" s="12">
        <v>8.1451209678494466E-2</v>
      </c>
      <c r="O241" s="12">
        <v>1.2269646489834845</v>
      </c>
      <c r="P241" s="13" t="s">
        <v>167</v>
      </c>
      <c r="Q241" s="13">
        <v>8.3149350591759E-2</v>
      </c>
      <c r="R241" s="13">
        <v>0.31666666666666698</v>
      </c>
      <c r="S241" s="13">
        <v>0.85</v>
      </c>
      <c r="T241" s="13">
        <v>-0.53333333333333299</v>
      </c>
      <c r="U241" s="13">
        <v>0.27708803254160502</v>
      </c>
      <c r="V241" s="13">
        <v>1.9247793866855401</v>
      </c>
      <c r="W241" s="13">
        <v>10</v>
      </c>
      <c r="X241" s="13">
        <v>0.15816392305062399</v>
      </c>
    </row>
    <row r="242" spans="1:24" x14ac:dyDescent="0.2">
      <c r="A242" s="10">
        <v>64.703917824767345</v>
      </c>
      <c r="B242" s="10">
        <v>22222.222222222223</v>
      </c>
      <c r="C242" s="11" t="s">
        <v>273</v>
      </c>
      <c r="D242" s="10">
        <v>5613.7243673561352</v>
      </c>
      <c r="E242" s="12">
        <v>6766.8948471782332</v>
      </c>
      <c r="F242" s="12">
        <v>7703.5967230046399</v>
      </c>
      <c r="G242" s="12">
        <v>7145.098338427656</v>
      </c>
      <c r="H242" s="12">
        <v>4962.2547652011053</v>
      </c>
      <c r="I242" s="12">
        <v>5600.0498769416872</v>
      </c>
      <c r="J242" s="12">
        <v>1228.0193197263898</v>
      </c>
      <c r="K242" s="12">
        <v>1472.8077905057714</v>
      </c>
      <c r="L242" s="12">
        <v>6848.2806674404874</v>
      </c>
      <c r="M242" s="12">
        <v>6565.0404078665288</v>
      </c>
      <c r="N242" s="12">
        <v>4902.4768233673476</v>
      </c>
      <c r="O242" s="12">
        <v>4337.5152884631461</v>
      </c>
      <c r="P242" s="13" t="s">
        <v>167</v>
      </c>
      <c r="Q242" s="13">
        <v>8.4072685801304003E-2</v>
      </c>
      <c r="R242" s="13">
        <v>6298.6</v>
      </c>
      <c r="S242" s="13">
        <v>4225.6833333333298</v>
      </c>
      <c r="T242" s="13">
        <v>2072.9166666666702</v>
      </c>
      <c r="U242" s="13">
        <v>1080.71421181139</v>
      </c>
      <c r="V242" s="13">
        <v>1.9180988313203</v>
      </c>
      <c r="W242" s="13">
        <v>10</v>
      </c>
      <c r="X242" s="13">
        <v>0.15925669096270301</v>
      </c>
    </row>
    <row r="243" spans="1:24" x14ac:dyDescent="0.2">
      <c r="A243" s="10">
        <v>400</v>
      </c>
      <c r="B243" s="10">
        <v>111111.11111111111</v>
      </c>
      <c r="C243" s="11" t="s">
        <v>274</v>
      </c>
      <c r="D243" s="10">
        <v>36168.260246129306</v>
      </c>
      <c r="E243" s="12">
        <v>33643.510835726818</v>
      </c>
      <c r="F243" s="12">
        <v>46472.283590758583</v>
      </c>
      <c r="G243" s="12">
        <v>27423.25328767172</v>
      </c>
      <c r="H243" s="12">
        <v>21775.279214165843</v>
      </c>
      <c r="I243" s="12">
        <v>38809.798765417014</v>
      </c>
      <c r="J243" s="12">
        <v>40045.71552538003</v>
      </c>
      <c r="K243" s="12">
        <v>5631.1054069286229</v>
      </c>
      <c r="L243" s="12">
        <v>27223.381397071196</v>
      </c>
      <c r="M243" s="12">
        <v>17266.578234692461</v>
      </c>
      <c r="N243" s="12">
        <v>31210.794092467859</v>
      </c>
      <c r="O243" s="12">
        <v>5059.2180862726864</v>
      </c>
      <c r="P243" s="13" t="s">
        <v>167</v>
      </c>
      <c r="Q243" s="13">
        <v>8.5352777027122004E-2</v>
      </c>
      <c r="R243" s="13">
        <v>34048.75</v>
      </c>
      <c r="S243" s="13">
        <v>21072.799999999999</v>
      </c>
      <c r="T243" s="13">
        <v>12975.95</v>
      </c>
      <c r="U243" s="13">
        <v>6797.42984550043</v>
      </c>
      <c r="V243" s="13">
        <v>1.9089494551517101</v>
      </c>
      <c r="W243" s="13">
        <v>10</v>
      </c>
      <c r="X243" s="13">
        <v>0.16101342879513</v>
      </c>
    </row>
    <row r="244" spans="1:24" x14ac:dyDescent="0.2">
      <c r="A244" s="10">
        <v>8</v>
      </c>
      <c r="B244" s="10">
        <v>4000</v>
      </c>
      <c r="C244" s="11" t="s">
        <v>275</v>
      </c>
      <c r="D244" s="10">
        <v>0</v>
      </c>
      <c r="E244" s="12">
        <v>0</v>
      </c>
      <c r="F244" s="12">
        <v>11.834367705896589</v>
      </c>
      <c r="G244" s="12">
        <v>0</v>
      </c>
      <c r="H244" s="12">
        <v>7.8180253527174877</v>
      </c>
      <c r="I244" s="12">
        <v>12.413497474045599</v>
      </c>
      <c r="J244" s="12">
        <v>3.2089527220704066</v>
      </c>
      <c r="K244" s="12">
        <v>0</v>
      </c>
      <c r="L244" s="12">
        <v>0</v>
      </c>
      <c r="M244" s="12">
        <v>0</v>
      </c>
      <c r="N244" s="12">
        <v>0</v>
      </c>
      <c r="O244" s="12">
        <v>0</v>
      </c>
      <c r="P244" s="13" t="s">
        <v>167</v>
      </c>
      <c r="Q244" s="13">
        <v>8.6791511847828004E-2</v>
      </c>
      <c r="R244" s="13">
        <v>5.3333333333333304</v>
      </c>
      <c r="S244" s="13">
        <v>0.53333333333333299</v>
      </c>
      <c r="T244" s="13">
        <v>4.8</v>
      </c>
      <c r="U244" s="13">
        <v>2.5278888864469899</v>
      </c>
      <c r="V244" s="13">
        <v>1.89881763622392</v>
      </c>
      <c r="W244" s="13">
        <v>10</v>
      </c>
      <c r="X244" s="13">
        <v>0.16305374892498101</v>
      </c>
    </row>
    <row r="245" spans="1:24" x14ac:dyDescent="0.2">
      <c r="A245" s="10">
        <v>20</v>
      </c>
      <c r="B245" s="10">
        <v>5555.5555555555557</v>
      </c>
      <c r="C245" s="11" t="s">
        <v>276</v>
      </c>
      <c r="D245" s="10">
        <v>67.606559726034547</v>
      </c>
      <c r="E245" s="12">
        <v>24.514285403205346</v>
      </c>
      <c r="F245" s="12">
        <v>0</v>
      </c>
      <c r="G245" s="12">
        <v>0</v>
      </c>
      <c r="H245" s="12">
        <v>90.33796159324433</v>
      </c>
      <c r="I245" s="12">
        <v>0</v>
      </c>
      <c r="J245" s="12">
        <v>0</v>
      </c>
      <c r="K245" s="12">
        <v>0</v>
      </c>
      <c r="L245" s="12">
        <v>0</v>
      </c>
      <c r="M245" s="12">
        <v>0</v>
      </c>
      <c r="N245" s="12">
        <v>0</v>
      </c>
      <c r="O245" s="12">
        <v>0</v>
      </c>
      <c r="P245" s="13" t="s">
        <v>167</v>
      </c>
      <c r="Q245" s="13">
        <v>8.8373773744111997E-2</v>
      </c>
      <c r="R245" s="13">
        <v>30.4</v>
      </c>
      <c r="S245" s="13">
        <v>0</v>
      </c>
      <c r="T245" s="13">
        <v>30.4</v>
      </c>
      <c r="U245" s="13">
        <v>16.102939690213901</v>
      </c>
      <c r="V245" s="13">
        <v>1.8878540555222201</v>
      </c>
      <c r="W245" s="13">
        <v>10</v>
      </c>
      <c r="X245" s="13">
        <v>0.16534588192484401</v>
      </c>
    </row>
    <row r="246" spans="1:24" x14ac:dyDescent="0.2">
      <c r="A246" s="10">
        <v>200</v>
      </c>
      <c r="B246" s="10">
        <v>100000</v>
      </c>
      <c r="C246" s="11" t="s">
        <v>277</v>
      </c>
      <c r="D246" s="10">
        <v>2197.6926698474649</v>
      </c>
      <c r="E246" s="12">
        <v>0</v>
      </c>
      <c r="F246" s="12">
        <v>1323.5351434907404</v>
      </c>
      <c r="G246" s="12">
        <v>0</v>
      </c>
      <c r="H246" s="12">
        <v>657.36795931234826</v>
      </c>
      <c r="I246" s="12">
        <v>0</v>
      </c>
      <c r="J246" s="12">
        <v>0</v>
      </c>
      <c r="K246" s="12">
        <v>0</v>
      </c>
      <c r="L246" s="12">
        <v>0</v>
      </c>
      <c r="M246" s="12">
        <v>0</v>
      </c>
      <c r="N246" s="12">
        <v>0</v>
      </c>
      <c r="O246" s="12">
        <v>0</v>
      </c>
      <c r="P246" s="13" t="s">
        <v>167</v>
      </c>
      <c r="Q246" s="13">
        <v>8.9078036164255997E-2</v>
      </c>
      <c r="R246" s="13">
        <v>696.43333333333305</v>
      </c>
      <c r="S246" s="13">
        <v>0</v>
      </c>
      <c r="T246" s="13">
        <v>696.43333333333305</v>
      </c>
      <c r="U246" s="13">
        <v>369.84663368002202</v>
      </c>
      <c r="V246" s="13">
        <v>1.88303277605566</v>
      </c>
      <c r="W246" s="13">
        <v>10</v>
      </c>
      <c r="X246" s="13">
        <v>0.165721036426941</v>
      </c>
    </row>
    <row r="247" spans="1:24" x14ac:dyDescent="0.2">
      <c r="A247" s="10">
        <v>20</v>
      </c>
      <c r="B247" s="10">
        <v>10000</v>
      </c>
      <c r="C247" s="11" t="s">
        <v>278</v>
      </c>
      <c r="D247" s="10">
        <v>152.14694190944289</v>
      </c>
      <c r="E247" s="12">
        <v>13.457450830927742</v>
      </c>
      <c r="F247" s="12">
        <v>157.96616735074687</v>
      </c>
      <c r="G247" s="12">
        <v>0</v>
      </c>
      <c r="H247" s="12">
        <v>0</v>
      </c>
      <c r="I247" s="12">
        <v>25.234587479341531</v>
      </c>
      <c r="J247" s="12">
        <v>0</v>
      </c>
      <c r="K247" s="12">
        <v>0</v>
      </c>
      <c r="L247" s="12">
        <v>0</v>
      </c>
      <c r="M247" s="12">
        <v>0</v>
      </c>
      <c r="N247" s="12">
        <v>0</v>
      </c>
      <c r="O247" s="12">
        <v>0</v>
      </c>
      <c r="P247" s="13" t="s">
        <v>167</v>
      </c>
      <c r="Q247" s="13">
        <v>8.9300304391981999E-2</v>
      </c>
      <c r="R247" s="13">
        <v>58.133333333333297</v>
      </c>
      <c r="S247" s="13">
        <v>0</v>
      </c>
      <c r="T247" s="13">
        <v>58.133333333333297</v>
      </c>
      <c r="U247" s="13">
        <v>30.8970297026178</v>
      </c>
      <c r="V247" s="13">
        <v>1.88151851141885</v>
      </c>
      <c r="W247" s="13">
        <v>10</v>
      </c>
      <c r="X247" s="13">
        <v>0.165721036426941</v>
      </c>
    </row>
    <row r="248" spans="1:24" x14ac:dyDescent="0.2">
      <c r="A248" s="10">
        <v>8</v>
      </c>
      <c r="B248" s="10">
        <v>4000</v>
      </c>
      <c r="C248" s="11" t="s">
        <v>279</v>
      </c>
      <c r="D248" s="10">
        <v>0</v>
      </c>
      <c r="E248" s="12">
        <v>0</v>
      </c>
      <c r="F248" s="12">
        <v>15.982331541851922</v>
      </c>
      <c r="G248" s="12">
        <v>0</v>
      </c>
      <c r="H248" s="12">
        <v>19.114870929353344</v>
      </c>
      <c r="I248" s="12">
        <v>4.7095140786594687</v>
      </c>
      <c r="J248" s="12">
        <v>0</v>
      </c>
      <c r="K248" s="12">
        <v>0</v>
      </c>
      <c r="L248" s="12">
        <v>0</v>
      </c>
      <c r="M248" s="12">
        <v>0</v>
      </c>
      <c r="N248" s="12">
        <v>0</v>
      </c>
      <c r="O248" s="12">
        <v>0</v>
      </c>
      <c r="P248" s="13" t="s">
        <v>167</v>
      </c>
      <c r="Q248" s="13">
        <v>9.1528953461143994E-2</v>
      </c>
      <c r="R248" s="13">
        <v>6.6333333333333302</v>
      </c>
      <c r="S248" s="13">
        <v>0</v>
      </c>
      <c r="T248" s="13">
        <v>6.6333333333333302</v>
      </c>
      <c r="U248" s="13">
        <v>3.5538398638343001</v>
      </c>
      <c r="V248" s="13">
        <v>1.86652567011743</v>
      </c>
      <c r="W248" s="13">
        <v>10</v>
      </c>
      <c r="X248" s="13">
        <v>0.16916922200032899</v>
      </c>
    </row>
    <row r="249" spans="1:24" x14ac:dyDescent="0.2">
      <c r="A249" s="10">
        <v>14.846051093169628</v>
      </c>
      <c r="B249" s="10">
        <v>22222.222222222223</v>
      </c>
      <c r="C249" s="11" t="s">
        <v>280</v>
      </c>
      <c r="D249" s="10">
        <v>0</v>
      </c>
      <c r="E249" s="12">
        <v>9.0357196876442778</v>
      </c>
      <c r="F249" s="12">
        <v>0</v>
      </c>
      <c r="G249" s="12">
        <v>2.9195842687654192</v>
      </c>
      <c r="H249" s="12">
        <v>2.2120814076306932</v>
      </c>
      <c r="I249" s="12">
        <v>12.252768655222617</v>
      </c>
      <c r="J249" s="12">
        <v>0</v>
      </c>
      <c r="K249" s="12">
        <v>2.1989469332192284</v>
      </c>
      <c r="L249" s="12">
        <v>0</v>
      </c>
      <c r="M249" s="12">
        <v>0.78549553604915834</v>
      </c>
      <c r="N249" s="12">
        <v>0</v>
      </c>
      <c r="O249" s="12">
        <v>0</v>
      </c>
      <c r="P249" s="13" t="s">
        <v>167</v>
      </c>
      <c r="Q249" s="13">
        <v>9.4084058988405994E-2</v>
      </c>
      <c r="R249" s="13">
        <v>4.4000000000000004</v>
      </c>
      <c r="S249" s="13">
        <v>0.5</v>
      </c>
      <c r="T249" s="13">
        <v>3.9</v>
      </c>
      <c r="U249" s="13">
        <v>2.10839591474973</v>
      </c>
      <c r="V249" s="13">
        <v>1.8497474656997399</v>
      </c>
      <c r="W249" s="13">
        <v>10</v>
      </c>
      <c r="X249" s="13">
        <v>0.17319054277978599</v>
      </c>
    </row>
    <row r="250" spans="1:24" x14ac:dyDescent="0.2">
      <c r="A250" s="10">
        <v>9.2679117290581061</v>
      </c>
      <c r="B250" s="10">
        <v>6172.8395061728397</v>
      </c>
      <c r="C250" s="11" t="s">
        <v>281</v>
      </c>
      <c r="D250" s="10">
        <v>0</v>
      </c>
      <c r="E250" s="12">
        <v>23.271597231038026</v>
      </c>
      <c r="F250" s="12">
        <v>2.6910805157944915</v>
      </c>
      <c r="G250" s="12">
        <v>13.883472727770721</v>
      </c>
      <c r="H250" s="12">
        <v>19.21598456500217</v>
      </c>
      <c r="I250" s="12">
        <v>5.6666344320818043</v>
      </c>
      <c r="J250" s="12">
        <v>0</v>
      </c>
      <c r="K250" s="12">
        <v>0</v>
      </c>
      <c r="L250" s="12">
        <v>0</v>
      </c>
      <c r="M250" s="12">
        <v>0</v>
      </c>
      <c r="N250" s="12">
        <v>6.939992317955717</v>
      </c>
      <c r="O250" s="12">
        <v>10.508548730150023</v>
      </c>
      <c r="P250" s="13" t="s">
        <v>167</v>
      </c>
      <c r="Q250" s="13">
        <v>9.5354162000946999E-2</v>
      </c>
      <c r="R250" s="13">
        <v>10.8</v>
      </c>
      <c r="S250" s="13">
        <v>2.9</v>
      </c>
      <c r="T250" s="13">
        <v>7.9</v>
      </c>
      <c r="U250" s="13">
        <v>4.2898329415802001</v>
      </c>
      <c r="V250" s="13">
        <v>1.84156355447491</v>
      </c>
      <c r="W250" s="13">
        <v>10</v>
      </c>
      <c r="X250" s="13">
        <v>0.174823622637239</v>
      </c>
    </row>
    <row r="251" spans="1:24" x14ac:dyDescent="0.2">
      <c r="A251" s="10">
        <v>25.381322785231699</v>
      </c>
      <c r="B251" s="10">
        <v>20000</v>
      </c>
      <c r="C251" s="11" t="s">
        <v>282</v>
      </c>
      <c r="D251" s="10">
        <v>11875.168979475029</v>
      </c>
      <c r="E251" s="12">
        <v>10500.124860119864</v>
      </c>
      <c r="F251" s="12">
        <v>10971.830663601284</v>
      </c>
      <c r="G251" s="12">
        <v>10196.529315425509</v>
      </c>
      <c r="H251" s="12">
        <v>7752.37415310297</v>
      </c>
      <c r="I251" s="12">
        <v>12142.113452620919</v>
      </c>
      <c r="J251" s="12">
        <v>10901.79527990846</v>
      </c>
      <c r="K251" s="12">
        <v>7012.2532795769266</v>
      </c>
      <c r="L251" s="12">
        <v>16369.0413004649</v>
      </c>
      <c r="M251" s="12">
        <v>14787.854258529986</v>
      </c>
      <c r="N251" s="12">
        <v>17124.680615364588</v>
      </c>
      <c r="O251" s="12">
        <v>16649.056090434231</v>
      </c>
      <c r="P251" s="13" t="s">
        <v>167</v>
      </c>
      <c r="Q251" s="13">
        <v>9.7053450265510002E-2</v>
      </c>
      <c r="R251" s="13">
        <v>10573.016666666699</v>
      </c>
      <c r="S251" s="13">
        <v>13807.4666666667</v>
      </c>
      <c r="T251" s="13">
        <v>-3234.45</v>
      </c>
      <c r="U251" s="13">
        <v>1766.7154122992099</v>
      </c>
      <c r="V251" s="13">
        <v>1.83077024034713</v>
      </c>
      <c r="W251" s="13">
        <v>10</v>
      </c>
      <c r="X251" s="13">
        <v>0.177227364460842</v>
      </c>
    </row>
    <row r="252" spans="1:24" x14ac:dyDescent="0.2">
      <c r="A252" s="10">
        <v>20</v>
      </c>
      <c r="B252" s="10">
        <v>10000</v>
      </c>
      <c r="C252" s="11" t="s">
        <v>283</v>
      </c>
      <c r="D252" s="10">
        <v>35.354286396765389</v>
      </c>
      <c r="E252" s="12">
        <v>0</v>
      </c>
      <c r="F252" s="12">
        <v>54.807329479374786</v>
      </c>
      <c r="G252" s="12">
        <v>0</v>
      </c>
      <c r="H252" s="12">
        <v>0</v>
      </c>
      <c r="I252" s="12">
        <v>12.0813797258858</v>
      </c>
      <c r="J252" s="12">
        <v>0</v>
      </c>
      <c r="K252" s="12">
        <v>0</v>
      </c>
      <c r="L252" s="12">
        <v>0</v>
      </c>
      <c r="M252" s="12">
        <v>0</v>
      </c>
      <c r="N252" s="12">
        <v>0</v>
      </c>
      <c r="O252" s="12">
        <v>0</v>
      </c>
      <c r="P252" s="13" t="s">
        <v>167</v>
      </c>
      <c r="Q252" s="13">
        <v>0.100199927384454</v>
      </c>
      <c r="R252" s="13">
        <v>17.05</v>
      </c>
      <c r="S252" s="13">
        <v>0</v>
      </c>
      <c r="T252" s="13">
        <v>17.05</v>
      </c>
      <c r="U252" s="13">
        <v>9.4134566800228399</v>
      </c>
      <c r="V252" s="13">
        <v>1.8112368898646301</v>
      </c>
      <c r="W252" s="13">
        <v>10</v>
      </c>
      <c r="X252" s="13">
        <v>0.18224410697032201</v>
      </c>
    </row>
    <row r="253" spans="1:24" x14ac:dyDescent="0.2">
      <c r="A253" s="12">
        <v>8</v>
      </c>
      <c r="B253" s="12">
        <v>2222.1999999999998</v>
      </c>
      <c r="C253" s="14" t="s">
        <v>284</v>
      </c>
      <c r="D253" s="12">
        <v>76.900000000000006</v>
      </c>
      <c r="E253" s="12">
        <v>73.8</v>
      </c>
      <c r="F253" s="12">
        <v>92.7</v>
      </c>
      <c r="G253" s="12">
        <v>74.8</v>
      </c>
      <c r="H253" s="12">
        <v>9.6</v>
      </c>
      <c r="I253" s="12">
        <v>61.2</v>
      </c>
      <c r="J253" s="12">
        <v>74.400000000000006</v>
      </c>
      <c r="K253" s="12">
        <v>57</v>
      </c>
      <c r="L253" s="12">
        <v>110.6</v>
      </c>
      <c r="M253" s="12">
        <v>121.2</v>
      </c>
      <c r="N253" s="12">
        <v>97</v>
      </c>
      <c r="O253" s="12">
        <v>92.5</v>
      </c>
      <c r="P253" s="13" t="s">
        <v>167</v>
      </c>
      <c r="Q253" s="13">
        <v>0.102745116089446</v>
      </c>
      <c r="R253" s="13">
        <v>64.8333333333333</v>
      </c>
      <c r="S253" s="13">
        <v>92.116666666666703</v>
      </c>
      <c r="T253" s="13">
        <v>-27.283333333333299</v>
      </c>
      <c r="U253" s="13">
        <v>15.1924780364787</v>
      </c>
      <c r="V253" s="13">
        <v>1.7958448429428799</v>
      </c>
      <c r="W253" s="13">
        <v>10</v>
      </c>
      <c r="X253" s="13">
        <v>0.18592869345054999</v>
      </c>
    </row>
    <row r="254" spans="1:24" x14ac:dyDescent="0.2">
      <c r="A254" s="10">
        <v>0.35669163265766918</v>
      </c>
      <c r="B254" s="10">
        <v>1111.1111111111111</v>
      </c>
      <c r="C254" s="11" t="s">
        <v>285</v>
      </c>
      <c r="D254" s="10">
        <v>0.44475764626111375</v>
      </c>
      <c r="E254" s="12">
        <v>0.55946011981042232</v>
      </c>
      <c r="F254" s="12">
        <v>0.40079973147946524</v>
      </c>
      <c r="G254" s="12">
        <v>0.28844062944191812</v>
      </c>
      <c r="H254" s="12">
        <v>7.1776057524194983E-2</v>
      </c>
      <c r="I254" s="12">
        <v>0</v>
      </c>
      <c r="J254" s="12">
        <v>2.8541684660153535</v>
      </c>
      <c r="K254" s="12">
        <v>0.4881947551601632</v>
      </c>
      <c r="L254" s="12">
        <v>0.91639609575076397</v>
      </c>
      <c r="M254" s="12">
        <v>0.40413849210016395</v>
      </c>
      <c r="N254" s="12">
        <v>3.7553267960420835</v>
      </c>
      <c r="O254" s="12">
        <v>0.1174335549944167</v>
      </c>
      <c r="P254" s="13" t="s">
        <v>167</v>
      </c>
      <c r="Q254" s="13">
        <v>0.103313514132519</v>
      </c>
      <c r="R254" s="13">
        <v>0.3</v>
      </c>
      <c r="S254" s="13">
        <v>1.43333333333333</v>
      </c>
      <c r="T254" s="13">
        <v>-1.13333333333333</v>
      </c>
      <c r="U254" s="13">
        <v>0.63227982553437301</v>
      </c>
      <c r="V254" s="13">
        <v>1.7924553141886099</v>
      </c>
      <c r="W254" s="13">
        <v>10</v>
      </c>
      <c r="X254" s="13">
        <v>0.18592869345054999</v>
      </c>
    </row>
    <row r="255" spans="1:24" x14ac:dyDescent="0.2">
      <c r="A255" s="10">
        <v>1.7695144362874742</v>
      </c>
      <c r="B255" s="10">
        <v>1111.1111111111111</v>
      </c>
      <c r="C255" s="11" t="s">
        <v>286</v>
      </c>
      <c r="D255" s="10">
        <v>0.96149756888655125</v>
      </c>
      <c r="E255" s="12">
        <v>0.18562740123980212</v>
      </c>
      <c r="F255" s="12">
        <v>3.0523119555696425</v>
      </c>
      <c r="G255" s="12">
        <v>0.44199007184338368</v>
      </c>
      <c r="H255" s="12">
        <v>0</v>
      </c>
      <c r="I255" s="12">
        <v>1.8736037245287411</v>
      </c>
      <c r="J255" s="12">
        <v>2.8054289550759801</v>
      </c>
      <c r="K255" s="12">
        <v>1.5503922462571806</v>
      </c>
      <c r="L255" s="12">
        <v>1.0410734845138179</v>
      </c>
      <c r="M255" s="12">
        <v>6.4895090262262292</v>
      </c>
      <c r="N255" s="12">
        <v>1.201984833425747</v>
      </c>
      <c r="O255" s="12">
        <v>4.2954833184205565</v>
      </c>
      <c r="P255" s="13" t="s">
        <v>167</v>
      </c>
      <c r="Q255" s="13">
        <v>0.10344757762297301</v>
      </c>
      <c r="R255" s="13">
        <v>1.1000000000000001</v>
      </c>
      <c r="S255" s="13">
        <v>2.9</v>
      </c>
      <c r="T255" s="13">
        <v>-1.8</v>
      </c>
      <c r="U255" s="13">
        <v>1.0046558282981</v>
      </c>
      <c r="V255" s="13">
        <v>1.7916583463704501</v>
      </c>
      <c r="W255" s="13">
        <v>10</v>
      </c>
      <c r="X255" s="13">
        <v>0.18592869345054999</v>
      </c>
    </row>
    <row r="256" spans="1:24" x14ac:dyDescent="0.2">
      <c r="A256" s="10">
        <v>200</v>
      </c>
      <c r="B256" s="10">
        <v>100000</v>
      </c>
      <c r="C256" s="11" t="s">
        <v>287</v>
      </c>
      <c r="D256" s="10">
        <v>0</v>
      </c>
      <c r="E256" s="12">
        <v>0</v>
      </c>
      <c r="F256" s="12">
        <v>219.97843204588662</v>
      </c>
      <c r="G256" s="12">
        <v>282.71769033495218</v>
      </c>
      <c r="H256" s="12">
        <v>243.99561323679288</v>
      </c>
      <c r="I256" s="12">
        <v>817.05260952718027</v>
      </c>
      <c r="J256" s="12">
        <v>1147.6463224748732</v>
      </c>
      <c r="K256" s="12">
        <v>1319.9113650124277</v>
      </c>
      <c r="L256" s="12">
        <v>0</v>
      </c>
      <c r="M256" s="12">
        <v>824.77635122287006</v>
      </c>
      <c r="N256" s="12">
        <v>159.43003833386604</v>
      </c>
      <c r="O256" s="12">
        <v>727.32321673053821</v>
      </c>
      <c r="P256" s="13" t="s">
        <v>167</v>
      </c>
      <c r="Q256" s="13">
        <v>0.108153024996281</v>
      </c>
      <c r="R256" s="13">
        <v>260.63333333333298</v>
      </c>
      <c r="S256" s="13">
        <v>696.5</v>
      </c>
      <c r="T256" s="13">
        <v>-435.86666666666702</v>
      </c>
      <c r="U256" s="13">
        <v>247.052373214894</v>
      </c>
      <c r="V256" s="13">
        <v>1.7642682844723601</v>
      </c>
      <c r="W256" s="13">
        <v>10</v>
      </c>
      <c r="X256" s="13">
        <v>0.193151961196772</v>
      </c>
    </row>
    <row r="257" spans="1:24" x14ac:dyDescent="0.2">
      <c r="A257" s="10">
        <v>40</v>
      </c>
      <c r="B257" s="10">
        <v>20000</v>
      </c>
      <c r="C257" s="11" t="s">
        <v>288</v>
      </c>
      <c r="D257" s="10">
        <v>0</v>
      </c>
      <c r="E257" s="12">
        <v>0</v>
      </c>
      <c r="F257" s="12">
        <v>117.83247375629396</v>
      </c>
      <c r="G257" s="12">
        <v>0</v>
      </c>
      <c r="H257" s="12">
        <v>108.92694571586931</v>
      </c>
      <c r="I257" s="12">
        <v>0</v>
      </c>
      <c r="J257" s="12">
        <v>103.65538632851631</v>
      </c>
      <c r="K257" s="12">
        <v>73.542505378430235</v>
      </c>
      <c r="L257" s="12">
        <v>32.162506004404399</v>
      </c>
      <c r="M257" s="12">
        <v>94.601783716861178</v>
      </c>
      <c r="N257" s="12">
        <v>86.90678612509609</v>
      </c>
      <c r="O257" s="12">
        <v>121.39089890240547</v>
      </c>
      <c r="P257" s="13" t="s">
        <v>167</v>
      </c>
      <c r="Q257" s="13">
        <v>0.108312674288911</v>
      </c>
      <c r="R257" s="13">
        <v>37.783333333333303</v>
      </c>
      <c r="S257" s="13">
        <v>85.383333333333297</v>
      </c>
      <c r="T257" s="13">
        <v>-47.6</v>
      </c>
      <c r="U257" s="13">
        <v>26.993947881371898</v>
      </c>
      <c r="V257" s="13">
        <v>1.76335822419099</v>
      </c>
      <c r="W257" s="13">
        <v>10</v>
      </c>
      <c r="X257" s="13">
        <v>0.193151961196772</v>
      </c>
    </row>
    <row r="258" spans="1:24" x14ac:dyDescent="0.2">
      <c r="A258" s="10">
        <v>2.301568829381798</v>
      </c>
      <c r="B258" s="10">
        <v>617.28395061728395</v>
      </c>
      <c r="C258" s="11" t="s">
        <v>289</v>
      </c>
      <c r="D258" s="10">
        <v>3.5729477117107812E-2</v>
      </c>
      <c r="E258" s="12">
        <v>7.4299698676378201E-2</v>
      </c>
      <c r="F258" s="12">
        <v>0</v>
      </c>
      <c r="G258" s="12">
        <v>1.9811542839139702</v>
      </c>
      <c r="H258" s="12">
        <v>7.1228950898082273</v>
      </c>
      <c r="I258" s="12">
        <v>2.5768240871174193</v>
      </c>
      <c r="J258" s="12">
        <v>0</v>
      </c>
      <c r="K258" s="12">
        <v>0</v>
      </c>
      <c r="L258" s="12">
        <v>0</v>
      </c>
      <c r="M258" s="12">
        <v>0</v>
      </c>
      <c r="N258" s="12">
        <v>0</v>
      </c>
      <c r="O258" s="12">
        <v>0</v>
      </c>
      <c r="P258" s="13" t="s">
        <v>167</v>
      </c>
      <c r="Q258" s="13">
        <v>0.111031899589333</v>
      </c>
      <c r="R258" s="13">
        <v>1.9666666666666699</v>
      </c>
      <c r="S258" s="13">
        <v>0</v>
      </c>
      <c r="T258" s="13">
        <v>1.9666666666666699</v>
      </c>
      <c r="U258" s="13">
        <v>1.1250678991855501</v>
      </c>
      <c r="V258" s="13">
        <v>1.7480426453286699</v>
      </c>
      <c r="W258" s="13">
        <v>10</v>
      </c>
      <c r="X258" s="13">
        <v>0.197074856191053</v>
      </c>
    </row>
    <row r="259" spans="1:24" x14ac:dyDescent="0.2">
      <c r="A259" s="10">
        <v>4.6409372535024271</v>
      </c>
      <c r="B259" s="10">
        <v>5555.5555555555557</v>
      </c>
      <c r="C259" s="11" t="s">
        <v>16</v>
      </c>
      <c r="D259" s="10">
        <v>16.512174865961907</v>
      </c>
      <c r="E259" s="12">
        <v>7.8246999908852599</v>
      </c>
      <c r="F259" s="12">
        <v>17.149162517194082</v>
      </c>
      <c r="G259" s="12">
        <v>5.1316239820879881</v>
      </c>
      <c r="H259" s="12">
        <v>1.9928188382859233</v>
      </c>
      <c r="I259" s="12">
        <v>10.836425891495313</v>
      </c>
      <c r="J259" s="12">
        <v>0</v>
      </c>
      <c r="K259" s="12">
        <v>0</v>
      </c>
      <c r="L259" s="12">
        <v>10.551314366225125</v>
      </c>
      <c r="M259" s="12">
        <v>9.0065854157148753</v>
      </c>
      <c r="N259" s="12">
        <v>2.7686593311014516</v>
      </c>
      <c r="O259" s="12">
        <v>4.5333864670663813</v>
      </c>
      <c r="P259" s="13" t="s">
        <v>167</v>
      </c>
      <c r="Q259" s="13">
        <v>0.11137587158786399</v>
      </c>
      <c r="R259" s="13">
        <v>9.8833333333333293</v>
      </c>
      <c r="S259" s="13">
        <v>4.4833333333333298</v>
      </c>
      <c r="T259" s="13">
        <v>5.4</v>
      </c>
      <c r="U259" s="13">
        <v>3.0925537810827</v>
      </c>
      <c r="V259" s="13">
        <v>1.74612969806121</v>
      </c>
      <c r="W259" s="13">
        <v>10</v>
      </c>
      <c r="X259" s="13">
        <v>0.197074856191053</v>
      </c>
    </row>
    <row r="260" spans="1:24" x14ac:dyDescent="0.2">
      <c r="A260" s="10">
        <v>4.8791426231470583</v>
      </c>
      <c r="B260" s="10">
        <v>3703.7037037037039</v>
      </c>
      <c r="C260" s="11" t="s">
        <v>290</v>
      </c>
      <c r="D260" s="10">
        <v>0</v>
      </c>
      <c r="E260" s="12">
        <v>0</v>
      </c>
      <c r="F260" s="12">
        <v>0</v>
      </c>
      <c r="G260" s="12">
        <v>0</v>
      </c>
      <c r="H260" s="12">
        <v>0</v>
      </c>
      <c r="I260" s="12">
        <v>0</v>
      </c>
      <c r="J260" s="12">
        <v>0</v>
      </c>
      <c r="K260" s="12">
        <v>5.3773195307757318</v>
      </c>
      <c r="L260" s="12">
        <v>0</v>
      </c>
      <c r="M260" s="12">
        <v>6.7561447104388739</v>
      </c>
      <c r="N260" s="12">
        <v>0</v>
      </c>
      <c r="O260" s="12">
        <v>18.399227225289074</v>
      </c>
      <c r="P260" s="13" t="s">
        <v>167</v>
      </c>
      <c r="Q260" s="13">
        <v>0.112589551074348</v>
      </c>
      <c r="R260" s="13">
        <v>0</v>
      </c>
      <c r="S260" s="13">
        <v>5.0999999999999996</v>
      </c>
      <c r="T260" s="13">
        <v>-5.0999999999999996</v>
      </c>
      <c r="U260" s="13">
        <v>2.93200727602553</v>
      </c>
      <c r="V260" s="13">
        <v>1.7394226957421699</v>
      </c>
      <c r="W260" s="13">
        <v>10</v>
      </c>
      <c r="X260" s="13">
        <v>0.19845321180101</v>
      </c>
    </row>
    <row r="261" spans="1:24" x14ac:dyDescent="0.2">
      <c r="A261" s="10">
        <v>11.048768169297979</v>
      </c>
      <c r="B261" s="10">
        <v>8000</v>
      </c>
      <c r="C261" s="11" t="s">
        <v>291</v>
      </c>
      <c r="D261" s="10">
        <v>0</v>
      </c>
      <c r="E261" s="12">
        <v>0</v>
      </c>
      <c r="F261" s="12">
        <v>0</v>
      </c>
      <c r="G261" s="12">
        <v>0</v>
      </c>
      <c r="H261" s="12">
        <v>0</v>
      </c>
      <c r="I261" s="12">
        <v>0</v>
      </c>
      <c r="J261" s="12">
        <v>3.1394917299404166</v>
      </c>
      <c r="K261" s="12">
        <v>0</v>
      </c>
      <c r="L261" s="12">
        <v>18.967789238300135</v>
      </c>
      <c r="M261" s="12">
        <v>0</v>
      </c>
      <c r="N261" s="12">
        <v>0</v>
      </c>
      <c r="O261" s="12">
        <v>11.802281710621513</v>
      </c>
      <c r="P261" s="13" t="s">
        <v>167</v>
      </c>
      <c r="Q261" s="13">
        <v>0.113483439499327</v>
      </c>
      <c r="R261" s="13">
        <v>0</v>
      </c>
      <c r="S261" s="13">
        <v>5.65</v>
      </c>
      <c r="T261" s="13">
        <v>-5.65</v>
      </c>
      <c r="U261" s="13">
        <v>3.25737624477124</v>
      </c>
      <c r="V261" s="13">
        <v>1.73452483699708</v>
      </c>
      <c r="W261" s="13">
        <v>10</v>
      </c>
      <c r="X261" s="13">
        <v>0.19925946077012599</v>
      </c>
    </row>
    <row r="262" spans="1:24" x14ac:dyDescent="0.2">
      <c r="A262" s="10">
        <v>19.674439876126108</v>
      </c>
      <c r="B262" s="10">
        <v>1851.851851851852</v>
      </c>
      <c r="C262" s="11" t="s">
        <v>292</v>
      </c>
      <c r="D262" s="10">
        <v>0</v>
      </c>
      <c r="E262" s="12">
        <v>0</v>
      </c>
      <c r="F262" s="12">
        <v>0</v>
      </c>
      <c r="G262" s="12">
        <v>0</v>
      </c>
      <c r="H262" s="12">
        <v>0</v>
      </c>
      <c r="I262" s="12">
        <v>0</v>
      </c>
      <c r="J262" s="12">
        <v>0</v>
      </c>
      <c r="K262" s="12">
        <v>24.090358829849514</v>
      </c>
      <c r="L262" s="12">
        <v>0</v>
      </c>
      <c r="M262" s="12">
        <v>48.68442454713751</v>
      </c>
      <c r="N262" s="12">
        <v>0</v>
      </c>
      <c r="O262" s="12">
        <v>9.8798620594451503</v>
      </c>
      <c r="P262" s="13" t="s">
        <v>167</v>
      </c>
      <c r="Q262" s="13">
        <v>0.114843973498486</v>
      </c>
      <c r="R262" s="13">
        <v>0</v>
      </c>
      <c r="S262" s="13">
        <v>13.783333333333299</v>
      </c>
      <c r="T262" s="13">
        <v>-13.783333333333299</v>
      </c>
      <c r="U262" s="13">
        <v>7.9804518112141496</v>
      </c>
      <c r="V262" s="13">
        <v>1.72713696660194</v>
      </c>
      <c r="W262" s="13">
        <v>10</v>
      </c>
      <c r="X262" s="13">
        <v>0.2008757501208</v>
      </c>
    </row>
    <row r="263" spans="1:24" x14ac:dyDescent="0.2">
      <c r="A263" s="10">
        <v>15.540001199895174</v>
      </c>
      <c r="B263" s="10">
        <v>11111.111111111111</v>
      </c>
      <c r="C263" s="11" t="s">
        <v>293</v>
      </c>
      <c r="D263" s="10">
        <v>10.677906468034379</v>
      </c>
      <c r="E263" s="12">
        <v>11.168617015159542</v>
      </c>
      <c r="F263" s="12">
        <v>2.6018641610275046</v>
      </c>
      <c r="G263" s="12">
        <v>28.694109788313934</v>
      </c>
      <c r="H263" s="12">
        <v>31.303539628069991</v>
      </c>
      <c r="I263" s="12">
        <v>17.383110186071207</v>
      </c>
      <c r="J263" s="12">
        <v>0</v>
      </c>
      <c r="K263" s="12">
        <v>4.1636828042915761</v>
      </c>
      <c r="L263" s="12">
        <v>0</v>
      </c>
      <c r="M263" s="12">
        <v>0</v>
      </c>
      <c r="N263" s="12">
        <v>12.746302032312906</v>
      </c>
      <c r="O263" s="12">
        <v>23.16392349464212</v>
      </c>
      <c r="P263" s="13" t="s">
        <v>167</v>
      </c>
      <c r="Q263" s="13">
        <v>0.115510738436158</v>
      </c>
      <c r="R263" s="13">
        <v>16.983333333333299</v>
      </c>
      <c r="S263" s="13">
        <v>6.68333333333333</v>
      </c>
      <c r="T263" s="13">
        <v>10.3</v>
      </c>
      <c r="U263" s="13">
        <v>5.97605406787976</v>
      </c>
      <c r="V263" s="13">
        <v>1.72354531652595</v>
      </c>
      <c r="W263" s="13">
        <v>10</v>
      </c>
      <c r="X263" s="13">
        <v>0.20127084851478899</v>
      </c>
    </row>
    <row r="264" spans="1:24" x14ac:dyDescent="0.2">
      <c r="A264" s="10">
        <v>40</v>
      </c>
      <c r="B264" s="10">
        <v>20000</v>
      </c>
      <c r="C264" s="11" t="s">
        <v>294</v>
      </c>
      <c r="D264" s="10">
        <v>1857.8109195958589</v>
      </c>
      <c r="E264" s="12">
        <v>1279.3199270184246</v>
      </c>
      <c r="F264" s="12">
        <v>1311.0937214119785</v>
      </c>
      <c r="G264" s="12">
        <v>0</v>
      </c>
      <c r="H264" s="12">
        <v>1294.5400200891156</v>
      </c>
      <c r="I264" s="12">
        <v>148.44651047147133</v>
      </c>
      <c r="J264" s="12">
        <v>2266.082537407563</v>
      </c>
      <c r="K264" s="12">
        <v>0</v>
      </c>
      <c r="L264" s="12">
        <v>2303.8174364872102</v>
      </c>
      <c r="M264" s="12">
        <v>2662.402788648666</v>
      </c>
      <c r="N264" s="12">
        <v>1208.5712056526922</v>
      </c>
      <c r="O264" s="12">
        <v>3101.0932997767395</v>
      </c>
      <c r="P264" s="13" t="s">
        <v>167</v>
      </c>
      <c r="Q264" s="13">
        <v>0.118517279516973</v>
      </c>
      <c r="R264" s="13">
        <v>981.85</v>
      </c>
      <c r="S264" s="13">
        <v>1923.6666666666699</v>
      </c>
      <c r="T264" s="13">
        <v>-941.81666666666695</v>
      </c>
      <c r="U264" s="13">
        <v>551.55056366373003</v>
      </c>
      <c r="V264" s="13">
        <v>1.7075799187123599</v>
      </c>
      <c r="W264" s="13">
        <v>10</v>
      </c>
      <c r="X264" s="13">
        <v>0.20572436671136299</v>
      </c>
    </row>
    <row r="265" spans="1:24" x14ac:dyDescent="0.2">
      <c r="A265" s="10">
        <v>80</v>
      </c>
      <c r="B265" s="10">
        <v>40000</v>
      </c>
      <c r="C265" s="11" t="s">
        <v>295</v>
      </c>
      <c r="D265" s="10">
        <v>0</v>
      </c>
      <c r="E265" s="12">
        <v>0</v>
      </c>
      <c r="F265" s="12">
        <v>0</v>
      </c>
      <c r="G265" s="12">
        <v>0</v>
      </c>
      <c r="H265" s="12">
        <v>0</v>
      </c>
      <c r="I265" s="12">
        <v>97.029935583282764</v>
      </c>
      <c r="J265" s="12">
        <v>60.164863163428961</v>
      </c>
      <c r="K265" s="12">
        <v>243.10287120925835</v>
      </c>
      <c r="L265" s="12">
        <v>0</v>
      </c>
      <c r="M265" s="12">
        <v>149.49858042767013</v>
      </c>
      <c r="N265" s="12">
        <v>0</v>
      </c>
      <c r="O265" s="12">
        <v>69.218839433180165</v>
      </c>
      <c r="P265" s="13" t="s">
        <v>167</v>
      </c>
      <c r="Q265" s="13">
        <v>0.120610433304684</v>
      </c>
      <c r="R265" s="13">
        <v>16.1666666666667</v>
      </c>
      <c r="S265" s="13">
        <v>87</v>
      </c>
      <c r="T265" s="13">
        <v>-70.8333333333333</v>
      </c>
      <c r="U265" s="13">
        <v>41.7482028888004</v>
      </c>
      <c r="V265" s="13">
        <v>1.6966798192967301</v>
      </c>
      <c r="W265" s="13">
        <v>10</v>
      </c>
      <c r="X265" s="13">
        <v>0.20856467807672199</v>
      </c>
    </row>
    <row r="266" spans="1:24" x14ac:dyDescent="0.2">
      <c r="A266" s="10">
        <v>0.25118573124096755</v>
      </c>
      <c r="B266" s="10">
        <v>617.28395061728395</v>
      </c>
      <c r="C266" s="11" t="s">
        <v>15</v>
      </c>
      <c r="D266" s="10">
        <v>357.16344209032241</v>
      </c>
      <c r="E266" s="12">
        <v>218.20237717387505</v>
      </c>
      <c r="F266" s="12">
        <v>333.33491148799015</v>
      </c>
      <c r="G266" s="12">
        <v>314.40459174831517</v>
      </c>
      <c r="H266" s="12">
        <v>337.35711769502916</v>
      </c>
      <c r="I266" s="12">
        <v>257.90390416377892</v>
      </c>
      <c r="J266" s="12">
        <v>248.75797744867285</v>
      </c>
      <c r="K266" s="12">
        <v>139.75818477208293</v>
      </c>
      <c r="L266" s="12">
        <v>312.16803145266528</v>
      </c>
      <c r="M266" s="12">
        <v>169.32017418452128</v>
      </c>
      <c r="N266" s="12">
        <v>261.28379169106796</v>
      </c>
      <c r="O266" s="12">
        <v>313.34650573667165</v>
      </c>
      <c r="P266" s="13" t="s">
        <v>167</v>
      </c>
      <c r="Q266" s="13">
        <v>0.121095093629644</v>
      </c>
      <c r="R266" s="13">
        <v>303.066666666667</v>
      </c>
      <c r="S266" s="13">
        <v>240.78333333333299</v>
      </c>
      <c r="T266" s="13">
        <v>62.283333333333303</v>
      </c>
      <c r="U266" s="13">
        <v>36.763107261976003</v>
      </c>
      <c r="V266" s="13">
        <v>1.6941803338194099</v>
      </c>
      <c r="W266" s="13">
        <v>10</v>
      </c>
      <c r="X266" s="13">
        <v>0.20861257412756601</v>
      </c>
    </row>
    <row r="267" spans="1:24" x14ac:dyDescent="0.2">
      <c r="A267" s="10">
        <v>80</v>
      </c>
      <c r="B267" s="10">
        <v>40000</v>
      </c>
      <c r="C267" s="11" t="s">
        <v>296</v>
      </c>
      <c r="D267" s="10">
        <v>64.313798835204324</v>
      </c>
      <c r="E267" s="12">
        <v>446.67674077338705</v>
      </c>
      <c r="F267" s="12">
        <v>3.1383487551290981</v>
      </c>
      <c r="G267" s="12">
        <v>39.815132497057071</v>
      </c>
      <c r="H267" s="12">
        <v>0</v>
      </c>
      <c r="I267" s="12">
        <v>261.61851522274884</v>
      </c>
      <c r="J267" s="12">
        <v>399.65819156276336</v>
      </c>
      <c r="K267" s="12">
        <v>122.07486666480781</v>
      </c>
      <c r="L267" s="12">
        <v>223.50992128148829</v>
      </c>
      <c r="M267" s="12">
        <v>177.85866830212629</v>
      </c>
      <c r="N267" s="12">
        <v>373.36138236791686</v>
      </c>
      <c r="O267" s="12">
        <v>438.91268901675403</v>
      </c>
      <c r="P267" s="13" t="s">
        <v>167</v>
      </c>
      <c r="Q267" s="13">
        <v>0.123407807135134</v>
      </c>
      <c r="R267" s="13">
        <v>135.916666666667</v>
      </c>
      <c r="S267" s="13">
        <v>289.25</v>
      </c>
      <c r="T267" s="13">
        <v>-153.333333333333</v>
      </c>
      <c r="U267" s="13">
        <v>91.140935430305504</v>
      </c>
      <c r="V267" s="13">
        <v>1.6823761201198699</v>
      </c>
      <c r="W267" s="13">
        <v>10</v>
      </c>
      <c r="X267" s="13">
        <v>0.21114975513199899</v>
      </c>
    </row>
    <row r="268" spans="1:24" x14ac:dyDescent="0.2">
      <c r="A268" s="10">
        <v>80</v>
      </c>
      <c r="B268" s="10">
        <v>7407.4074074074078</v>
      </c>
      <c r="C268" s="11" t="s">
        <v>297</v>
      </c>
      <c r="D268" s="10">
        <v>0</v>
      </c>
      <c r="E268" s="12">
        <v>1007.1938638690176</v>
      </c>
      <c r="F268" s="12">
        <v>0</v>
      </c>
      <c r="G268" s="12">
        <v>0</v>
      </c>
      <c r="H268" s="12">
        <v>0</v>
      </c>
      <c r="I268" s="12">
        <v>0</v>
      </c>
      <c r="J268" s="12">
        <v>679.18613070736592</v>
      </c>
      <c r="K268" s="12">
        <v>567.96483161560809</v>
      </c>
      <c r="L268" s="12">
        <v>0</v>
      </c>
      <c r="M268" s="12">
        <v>3436.7243383371033</v>
      </c>
      <c r="N268" s="12">
        <v>0</v>
      </c>
      <c r="O268" s="12">
        <v>4553.7897145023026</v>
      </c>
      <c r="P268" s="13" t="s">
        <v>167</v>
      </c>
      <c r="Q268" s="13">
        <v>0.123492912950679</v>
      </c>
      <c r="R268" s="13">
        <v>167.86666666666699</v>
      </c>
      <c r="S268" s="13">
        <v>1539.61666666667</v>
      </c>
      <c r="T268" s="13">
        <v>-1371.75</v>
      </c>
      <c r="U268" s="13">
        <v>815.57336930666304</v>
      </c>
      <c r="V268" s="13">
        <v>1.68194555097619</v>
      </c>
      <c r="W268" s="13">
        <v>10</v>
      </c>
      <c r="X268" s="13">
        <v>0.21114975513199899</v>
      </c>
    </row>
    <row r="269" spans="1:24" x14ac:dyDescent="0.2">
      <c r="A269" s="10">
        <v>400</v>
      </c>
      <c r="B269" s="10">
        <v>111111.11111111111</v>
      </c>
      <c r="C269" s="11" t="s">
        <v>298</v>
      </c>
      <c r="D269" s="10">
        <v>0</v>
      </c>
      <c r="E269" s="12">
        <v>0</v>
      </c>
      <c r="F269" s="12">
        <v>0</v>
      </c>
      <c r="G269" s="12">
        <v>50.29432811116186</v>
      </c>
      <c r="H269" s="12">
        <v>154.47333579858352</v>
      </c>
      <c r="I269" s="12">
        <v>315.47665711715933</v>
      </c>
      <c r="J269" s="12">
        <v>0</v>
      </c>
      <c r="K269" s="12">
        <v>0</v>
      </c>
      <c r="L269" s="12">
        <v>0</v>
      </c>
      <c r="M269" s="12">
        <v>0</v>
      </c>
      <c r="N269" s="12">
        <v>0</v>
      </c>
      <c r="O269" s="12">
        <v>0</v>
      </c>
      <c r="P269" s="13" t="s">
        <v>167</v>
      </c>
      <c r="Q269" s="13">
        <v>0.12573435219090301</v>
      </c>
      <c r="R269" s="13">
        <v>86.716666666666697</v>
      </c>
      <c r="S269" s="13">
        <v>0</v>
      </c>
      <c r="T269" s="13">
        <v>86.716666666666697</v>
      </c>
      <c r="U269" s="13">
        <v>51.904369865273502</v>
      </c>
      <c r="V269" s="13">
        <v>1.6707006922876499</v>
      </c>
      <c r="W269" s="13">
        <v>10</v>
      </c>
      <c r="X269" s="13">
        <v>0.21418002411265299</v>
      </c>
    </row>
    <row r="270" spans="1:24" x14ac:dyDescent="0.2">
      <c r="A270" s="10">
        <v>3.0274330501929771</v>
      </c>
      <c r="B270" s="10">
        <v>5555.5555555555557</v>
      </c>
      <c r="C270" s="11" t="s">
        <v>299</v>
      </c>
      <c r="D270" s="10">
        <v>0</v>
      </c>
      <c r="E270" s="12">
        <v>0</v>
      </c>
      <c r="F270" s="12">
        <v>0</v>
      </c>
      <c r="G270" s="12">
        <v>2.1059632854246404</v>
      </c>
      <c r="H270" s="12">
        <v>2.5747454633060674</v>
      </c>
      <c r="I270" s="12">
        <v>7.9986312893396105</v>
      </c>
      <c r="J270" s="12">
        <v>0</v>
      </c>
      <c r="K270" s="12">
        <v>0</v>
      </c>
      <c r="L270" s="12">
        <v>0</v>
      </c>
      <c r="M270" s="12">
        <v>0</v>
      </c>
      <c r="N270" s="12">
        <v>0</v>
      </c>
      <c r="O270" s="12">
        <v>0</v>
      </c>
      <c r="P270" s="13" t="s">
        <v>167</v>
      </c>
      <c r="Q270" s="13">
        <v>0.12620377780833</v>
      </c>
      <c r="R270" s="13">
        <v>2.1166666666666698</v>
      </c>
      <c r="S270" s="13">
        <v>0</v>
      </c>
      <c r="T270" s="13">
        <v>2.1166666666666698</v>
      </c>
      <c r="U270" s="13">
        <v>1.2687045010998901</v>
      </c>
      <c r="V270" s="13">
        <v>1.6683685324925199</v>
      </c>
      <c r="W270" s="13">
        <v>10</v>
      </c>
      <c r="X270" s="13">
        <v>0.21418047823441899</v>
      </c>
    </row>
    <row r="271" spans="1:24" x14ac:dyDescent="0.2">
      <c r="A271" s="10">
        <v>2.3519655798895616</v>
      </c>
      <c r="B271" s="10">
        <v>5555.5555555555557</v>
      </c>
      <c r="C271" s="11" t="s">
        <v>300</v>
      </c>
      <c r="D271" s="10">
        <v>0</v>
      </c>
      <c r="E271" s="12">
        <v>0</v>
      </c>
      <c r="F271" s="12">
        <v>3.2233519863959721</v>
      </c>
      <c r="G271" s="12">
        <v>0</v>
      </c>
      <c r="H271" s="12">
        <v>1.5013681076249423</v>
      </c>
      <c r="I271" s="12">
        <v>2.9179752478703982</v>
      </c>
      <c r="J271" s="12">
        <v>0</v>
      </c>
      <c r="K271" s="12">
        <v>1.1549623343666158</v>
      </c>
      <c r="L271" s="12">
        <v>0</v>
      </c>
      <c r="M271" s="12">
        <v>0</v>
      </c>
      <c r="N271" s="12">
        <v>0</v>
      </c>
      <c r="O271" s="12">
        <v>0</v>
      </c>
      <c r="P271" s="13" t="s">
        <v>167</v>
      </c>
      <c r="Q271" s="13">
        <v>0.12908176149426401</v>
      </c>
      <c r="R271" s="13">
        <v>1.2666666666666699</v>
      </c>
      <c r="S271" s="13">
        <v>0.2</v>
      </c>
      <c r="T271" s="13">
        <v>1.06666666666667</v>
      </c>
      <c r="U271" s="13">
        <v>0.64480832638682495</v>
      </c>
      <c r="V271" s="13">
        <v>1.65423835737935</v>
      </c>
      <c r="W271" s="13">
        <v>10</v>
      </c>
      <c r="X271" s="13">
        <v>0.21825335465689399</v>
      </c>
    </row>
    <row r="272" spans="1:24" x14ac:dyDescent="0.2">
      <c r="A272" s="10">
        <v>5.2223243395143744</v>
      </c>
      <c r="B272" s="10">
        <v>10000</v>
      </c>
      <c r="C272" s="11" t="s">
        <v>301</v>
      </c>
      <c r="D272" s="10">
        <v>1.2259861772457339</v>
      </c>
      <c r="E272" s="12">
        <v>0</v>
      </c>
      <c r="F272" s="12">
        <v>0</v>
      </c>
      <c r="G272" s="12">
        <v>0</v>
      </c>
      <c r="H272" s="12">
        <v>0</v>
      </c>
      <c r="I272" s="12">
        <v>0</v>
      </c>
      <c r="J272" s="12">
        <v>7.616966307615038</v>
      </c>
      <c r="K272" s="12">
        <v>0</v>
      </c>
      <c r="L272" s="12">
        <v>6.6495386272781234</v>
      </c>
      <c r="M272" s="12">
        <v>1.3783448808840824</v>
      </c>
      <c r="N272" s="12">
        <v>0</v>
      </c>
      <c r="O272" s="12">
        <v>0</v>
      </c>
      <c r="P272" s="13" t="s">
        <v>167</v>
      </c>
      <c r="Q272" s="13">
        <v>0.13116285792041099</v>
      </c>
      <c r="R272" s="13">
        <v>0.2</v>
      </c>
      <c r="S272" s="13">
        <v>2.6</v>
      </c>
      <c r="T272" s="13">
        <v>-2.4</v>
      </c>
      <c r="U272" s="13">
        <v>1.45968033030067</v>
      </c>
      <c r="V272" s="13">
        <v>1.6441956161083899</v>
      </c>
      <c r="W272" s="13">
        <v>10</v>
      </c>
      <c r="X272" s="13">
        <v>0.220227602251789</v>
      </c>
    </row>
    <row r="273" spans="1:24" x14ac:dyDescent="0.2">
      <c r="A273" s="10">
        <v>20</v>
      </c>
      <c r="B273" s="10">
        <v>10000</v>
      </c>
      <c r="C273" s="11" t="s">
        <v>302</v>
      </c>
      <c r="D273" s="10">
        <v>22.755757681537364</v>
      </c>
      <c r="E273" s="12">
        <v>26.398485393301705</v>
      </c>
      <c r="F273" s="12">
        <v>60.203796488848688</v>
      </c>
      <c r="G273" s="12">
        <v>71.100443705610729</v>
      </c>
      <c r="H273" s="12">
        <v>24.63290461080063</v>
      </c>
      <c r="I273" s="12">
        <v>15.617272798165359</v>
      </c>
      <c r="J273" s="12">
        <v>0</v>
      </c>
      <c r="K273" s="12">
        <v>67.459725614996174</v>
      </c>
      <c r="L273" s="12">
        <v>0</v>
      </c>
      <c r="M273" s="12">
        <v>10.496737746567915</v>
      </c>
      <c r="N273" s="12">
        <v>0</v>
      </c>
      <c r="O273" s="12">
        <v>0</v>
      </c>
      <c r="P273" s="13" t="s">
        <v>167</v>
      </c>
      <c r="Q273" s="13">
        <v>0.131214202690981</v>
      </c>
      <c r="R273" s="13">
        <v>36.783333333333303</v>
      </c>
      <c r="S273" s="13">
        <v>13</v>
      </c>
      <c r="T273" s="13">
        <v>23.783333333333299</v>
      </c>
      <c r="U273" s="13">
        <v>14.467190850718399</v>
      </c>
      <c r="V273" s="13">
        <v>1.64394964984873</v>
      </c>
      <c r="W273" s="13">
        <v>10</v>
      </c>
      <c r="X273" s="13">
        <v>0.220227602251789</v>
      </c>
    </row>
    <row r="274" spans="1:24" x14ac:dyDescent="0.2">
      <c r="A274" s="10">
        <v>8</v>
      </c>
      <c r="B274" s="10">
        <v>4000</v>
      </c>
      <c r="C274" s="11" t="s">
        <v>303</v>
      </c>
      <c r="D274" s="10">
        <v>28.035484520149893</v>
      </c>
      <c r="E274" s="12">
        <v>19.325146893433093</v>
      </c>
      <c r="F274" s="12">
        <v>43.30107424534274</v>
      </c>
      <c r="G274" s="12">
        <v>11.019806129809988</v>
      </c>
      <c r="H274" s="12">
        <v>30.152913449921417</v>
      </c>
      <c r="I274" s="12">
        <v>0</v>
      </c>
      <c r="J274" s="12">
        <v>136.0028443105663</v>
      </c>
      <c r="K274" s="12">
        <v>38.218081109655941</v>
      </c>
      <c r="L274" s="12">
        <v>93.010654316764814</v>
      </c>
      <c r="M274" s="12">
        <v>8.4631489443449386</v>
      </c>
      <c r="N274" s="12">
        <v>46.67720202275359</v>
      </c>
      <c r="O274" s="12">
        <v>15.541574584336283</v>
      </c>
      <c r="P274" s="13" t="s">
        <v>167</v>
      </c>
      <c r="Q274" s="13">
        <v>0.13304089074657199</v>
      </c>
      <c r="R274" s="13">
        <v>21.966666666666701</v>
      </c>
      <c r="S274" s="13">
        <v>56.316666666666698</v>
      </c>
      <c r="T274" s="13">
        <v>-34.35</v>
      </c>
      <c r="U274" s="13">
        <v>21.005905254369701</v>
      </c>
      <c r="V274" s="13">
        <v>1.6352544479297999</v>
      </c>
      <c r="W274" s="13">
        <v>10</v>
      </c>
      <c r="X274" s="13">
        <v>0.222475558401557</v>
      </c>
    </row>
    <row r="275" spans="1:24" x14ac:dyDescent="0.2">
      <c r="A275" s="10">
        <v>200</v>
      </c>
      <c r="B275" s="10">
        <v>55555.555555555555</v>
      </c>
      <c r="C275" s="11" t="s">
        <v>304</v>
      </c>
      <c r="D275" s="10">
        <v>23.163461162025506</v>
      </c>
      <c r="E275" s="12">
        <v>0</v>
      </c>
      <c r="F275" s="12">
        <v>0</v>
      </c>
      <c r="G275" s="12">
        <v>0</v>
      </c>
      <c r="H275" s="12">
        <v>124.72159562512057</v>
      </c>
      <c r="I275" s="12">
        <v>227.44809705485076</v>
      </c>
      <c r="J275" s="12">
        <v>0</v>
      </c>
      <c r="K275" s="12">
        <v>0</v>
      </c>
      <c r="L275" s="12">
        <v>0</v>
      </c>
      <c r="M275" s="12">
        <v>0</v>
      </c>
      <c r="N275" s="12">
        <v>0</v>
      </c>
      <c r="O275" s="12">
        <v>0</v>
      </c>
      <c r="P275" s="13" t="s">
        <v>167</v>
      </c>
      <c r="Q275" s="13">
        <v>0.13473144044393301</v>
      </c>
      <c r="R275" s="13">
        <v>62.55</v>
      </c>
      <c r="S275" s="13">
        <v>0</v>
      </c>
      <c r="T275" s="13">
        <v>62.55</v>
      </c>
      <c r="U275" s="13">
        <v>38.437861109414897</v>
      </c>
      <c r="V275" s="13">
        <v>1.6273017851318301</v>
      </c>
      <c r="W275" s="13">
        <v>10</v>
      </c>
      <c r="X275" s="13">
        <v>0.224480281720673</v>
      </c>
    </row>
    <row r="276" spans="1:24" x14ac:dyDescent="0.2">
      <c r="A276" s="12">
        <v>0.5</v>
      </c>
      <c r="B276" s="12">
        <v>1111.0999999999999</v>
      </c>
      <c r="C276" s="14" t="s">
        <v>305</v>
      </c>
      <c r="D276" s="12">
        <v>9.1999999999999993</v>
      </c>
      <c r="E276" s="12">
        <v>2.2999999999999998</v>
      </c>
      <c r="F276" s="12">
        <v>3.1</v>
      </c>
      <c r="G276" s="12">
        <v>1.2</v>
      </c>
      <c r="H276" s="12">
        <v>1.4</v>
      </c>
      <c r="I276" s="12">
        <v>2.6</v>
      </c>
      <c r="J276" s="12">
        <v>28.2</v>
      </c>
      <c r="K276" s="12">
        <v>1</v>
      </c>
      <c r="L276" s="12">
        <v>1.9</v>
      </c>
      <c r="M276" s="12">
        <v>2.2999999999999998</v>
      </c>
      <c r="N276" s="12">
        <v>16.600000000000001</v>
      </c>
      <c r="O276" s="12">
        <v>14.5</v>
      </c>
      <c r="P276" s="13" t="s">
        <v>167</v>
      </c>
      <c r="Q276" s="13">
        <v>0.13835758060099199</v>
      </c>
      <c r="R276" s="13">
        <v>3.3</v>
      </c>
      <c r="S276" s="13">
        <v>10.75</v>
      </c>
      <c r="T276" s="13">
        <v>-7.45</v>
      </c>
      <c r="U276" s="13">
        <v>4.62577921363886</v>
      </c>
      <c r="V276" s="13">
        <v>1.6105394693361199</v>
      </c>
      <c r="W276" s="13">
        <v>10</v>
      </c>
      <c r="X276" s="13">
        <v>0.22909169271726601</v>
      </c>
    </row>
    <row r="277" spans="1:24" x14ac:dyDescent="0.2">
      <c r="A277" s="10">
        <v>68.643869113743136</v>
      </c>
      <c r="B277" s="10">
        <v>55555.555555555555</v>
      </c>
      <c r="C277" s="11" t="s">
        <v>306</v>
      </c>
      <c r="D277" s="10">
        <v>0</v>
      </c>
      <c r="E277" s="12">
        <v>67.1445144404328</v>
      </c>
      <c r="F277" s="12">
        <v>0</v>
      </c>
      <c r="G277" s="12">
        <v>0</v>
      </c>
      <c r="H277" s="12">
        <v>612.05005202126847</v>
      </c>
      <c r="I277" s="12">
        <v>591.52643993038976</v>
      </c>
      <c r="J277" s="12">
        <v>46.963525627006732</v>
      </c>
      <c r="K277" s="12">
        <v>27.054794999893474</v>
      </c>
      <c r="L277" s="12">
        <v>0</v>
      </c>
      <c r="M277" s="12">
        <v>0</v>
      </c>
      <c r="N277" s="12">
        <v>0</v>
      </c>
      <c r="O277" s="12">
        <v>0</v>
      </c>
      <c r="P277" s="13" t="s">
        <v>167</v>
      </c>
      <c r="Q277" s="13">
        <v>0.139100033617792</v>
      </c>
      <c r="R277" s="13">
        <v>211.78333333333299</v>
      </c>
      <c r="S277" s="13">
        <v>12.35</v>
      </c>
      <c r="T277" s="13">
        <v>199.433333333333</v>
      </c>
      <c r="U277" s="13">
        <v>124.090862319154</v>
      </c>
      <c r="V277" s="13">
        <v>1.6071556729165399</v>
      </c>
      <c r="W277" s="13">
        <v>10</v>
      </c>
      <c r="X277" s="13">
        <v>0.22909169271726601</v>
      </c>
    </row>
    <row r="278" spans="1:24" x14ac:dyDescent="0.2">
      <c r="A278" s="10">
        <v>11.988707766325266</v>
      </c>
      <c r="B278" s="10">
        <v>5555.5555555555557</v>
      </c>
      <c r="C278" s="11" t="s">
        <v>307</v>
      </c>
      <c r="D278" s="10">
        <v>3.7617301173868856</v>
      </c>
      <c r="E278" s="12">
        <v>0</v>
      </c>
      <c r="F278" s="12">
        <v>0</v>
      </c>
      <c r="G278" s="12">
        <v>0</v>
      </c>
      <c r="H278" s="12">
        <v>4.0140369229106003</v>
      </c>
      <c r="I278" s="12">
        <v>9.8551750989217872</v>
      </c>
      <c r="J278" s="12">
        <v>0</v>
      </c>
      <c r="K278" s="12">
        <v>0</v>
      </c>
      <c r="L278" s="12">
        <v>1.98406799272528</v>
      </c>
      <c r="M278" s="12">
        <v>0</v>
      </c>
      <c r="N278" s="12">
        <v>0</v>
      </c>
      <c r="O278" s="12">
        <v>0</v>
      </c>
      <c r="P278" s="13" t="s">
        <v>167</v>
      </c>
      <c r="Q278" s="13">
        <v>0.13919694248249501</v>
      </c>
      <c r="R278" s="13">
        <v>2.95</v>
      </c>
      <c r="S278" s="13">
        <v>0.33333333333333298</v>
      </c>
      <c r="T278" s="13">
        <v>2.6166666666666698</v>
      </c>
      <c r="U278" s="13">
        <v>1.6285815232212899</v>
      </c>
      <c r="V278" s="13">
        <v>1.60671518702421</v>
      </c>
      <c r="W278" s="13">
        <v>10</v>
      </c>
      <c r="X278" s="13">
        <v>0.22909169271726601</v>
      </c>
    </row>
    <row r="279" spans="1:24" x14ac:dyDescent="0.2">
      <c r="A279" s="10">
        <v>6.7369120897601045</v>
      </c>
      <c r="B279" s="10">
        <v>20000</v>
      </c>
      <c r="C279" s="11" t="s">
        <v>308</v>
      </c>
      <c r="D279" s="10">
        <v>0</v>
      </c>
      <c r="E279" s="12">
        <v>4.2777628968410832</v>
      </c>
      <c r="F279" s="12">
        <v>0</v>
      </c>
      <c r="G279" s="12">
        <v>7.2294763577664707</v>
      </c>
      <c r="H279" s="12">
        <v>21.644175320303919</v>
      </c>
      <c r="I279" s="12">
        <v>0</v>
      </c>
      <c r="J279" s="12">
        <v>0</v>
      </c>
      <c r="K279" s="12">
        <v>0</v>
      </c>
      <c r="L279" s="12">
        <v>0</v>
      </c>
      <c r="M279" s="12">
        <v>0</v>
      </c>
      <c r="N279" s="12">
        <v>0</v>
      </c>
      <c r="O279" s="12">
        <v>0</v>
      </c>
      <c r="P279" s="13" t="s">
        <v>167</v>
      </c>
      <c r="Q279" s="13">
        <v>0.13950646318978399</v>
      </c>
      <c r="R279" s="13">
        <v>5.5166666666666702</v>
      </c>
      <c r="S279" s="13">
        <v>0</v>
      </c>
      <c r="T279" s="13">
        <v>5.5166666666666702</v>
      </c>
      <c r="U279" s="13">
        <v>3.4365114740258198</v>
      </c>
      <c r="V279" s="13">
        <v>1.6053101257956699</v>
      </c>
      <c r="W279" s="13">
        <v>10</v>
      </c>
      <c r="X279" s="13">
        <v>0.22909169271726601</v>
      </c>
    </row>
    <row r="280" spans="1:24" x14ac:dyDescent="0.2">
      <c r="A280" s="10">
        <v>4.3008128003929738</v>
      </c>
      <c r="B280" s="10">
        <v>5555.5555555555557</v>
      </c>
      <c r="C280" s="11" t="s">
        <v>309</v>
      </c>
      <c r="D280" s="10">
        <v>0</v>
      </c>
      <c r="E280" s="12">
        <v>0</v>
      </c>
      <c r="F280" s="12">
        <v>0</v>
      </c>
      <c r="G280" s="12">
        <v>0</v>
      </c>
      <c r="H280" s="12">
        <v>0</v>
      </c>
      <c r="I280" s="12">
        <v>0</v>
      </c>
      <c r="J280" s="12">
        <v>0.93371562062714686</v>
      </c>
      <c r="K280" s="12">
        <v>0</v>
      </c>
      <c r="L280" s="12">
        <v>13.317682631931765</v>
      </c>
      <c r="M280" s="12">
        <v>20.128071872255529</v>
      </c>
      <c r="N280" s="12">
        <v>0</v>
      </c>
      <c r="O280" s="12">
        <v>0</v>
      </c>
      <c r="P280" s="13" t="s">
        <v>167</v>
      </c>
      <c r="Q280" s="13">
        <v>0.14191284723404099</v>
      </c>
      <c r="R280" s="13">
        <v>0</v>
      </c>
      <c r="S280" s="13">
        <v>5.7166666666666703</v>
      </c>
      <c r="T280" s="13">
        <v>-5.7166666666666703</v>
      </c>
      <c r="U280" s="13">
        <v>3.5852862895140998</v>
      </c>
      <c r="V280" s="13">
        <v>1.5944798281203401</v>
      </c>
      <c r="W280" s="13">
        <v>10</v>
      </c>
      <c r="X280" s="13">
        <v>0.232208075337937</v>
      </c>
    </row>
    <row r="281" spans="1:24" x14ac:dyDescent="0.2">
      <c r="A281" s="10">
        <v>1.4082357796038891</v>
      </c>
      <c r="B281" s="10">
        <v>5555.5555555555557</v>
      </c>
      <c r="C281" s="11" t="s">
        <v>310</v>
      </c>
      <c r="D281" s="10">
        <v>0.18233463939521238</v>
      </c>
      <c r="E281" s="12">
        <v>0</v>
      </c>
      <c r="F281" s="12">
        <v>0</v>
      </c>
      <c r="G281" s="12">
        <v>0</v>
      </c>
      <c r="H281" s="12">
        <v>0</v>
      </c>
      <c r="I281" s="12">
        <v>0</v>
      </c>
      <c r="J281" s="12">
        <v>0</v>
      </c>
      <c r="K281" s="12">
        <v>1.9788870483761016</v>
      </c>
      <c r="L281" s="12">
        <v>0</v>
      </c>
      <c r="M281" s="12">
        <v>1.0977174066522553</v>
      </c>
      <c r="N281" s="12">
        <v>0</v>
      </c>
      <c r="O281" s="12">
        <v>0.34164715154798059</v>
      </c>
      <c r="P281" s="13" t="s">
        <v>167</v>
      </c>
      <c r="Q281" s="13">
        <v>0.14457528719896101</v>
      </c>
      <c r="R281" s="13">
        <v>3.3333333333333298E-2</v>
      </c>
      <c r="S281" s="13">
        <v>0.56666666666666698</v>
      </c>
      <c r="T281" s="13">
        <v>-0.53333333333333299</v>
      </c>
      <c r="U281" s="13">
        <v>0.33698005216267002</v>
      </c>
      <c r="V281" s="13">
        <v>1.58268517649786</v>
      </c>
      <c r="W281" s="13">
        <v>10</v>
      </c>
      <c r="X281" s="13">
        <v>0.234855729478507</v>
      </c>
    </row>
    <row r="282" spans="1:24" x14ac:dyDescent="0.2">
      <c r="A282" s="12">
        <v>0.6</v>
      </c>
      <c r="B282" s="12">
        <v>246.9</v>
      </c>
      <c r="C282" s="14" t="s">
        <v>311</v>
      </c>
      <c r="D282" s="12">
        <v>0</v>
      </c>
      <c r="E282" s="12">
        <v>0</v>
      </c>
      <c r="F282" s="12">
        <v>0</v>
      </c>
      <c r="G282" s="12">
        <v>0</v>
      </c>
      <c r="H282" s="12">
        <v>0</v>
      </c>
      <c r="I282" s="12">
        <v>0</v>
      </c>
      <c r="J282" s="12">
        <v>0</v>
      </c>
      <c r="K282" s="12">
        <v>0.1</v>
      </c>
      <c r="L282" s="12">
        <v>0</v>
      </c>
      <c r="M282" s="12">
        <v>0</v>
      </c>
      <c r="N282" s="12">
        <v>0</v>
      </c>
      <c r="O282" s="12">
        <v>0.1</v>
      </c>
      <c r="P282" s="13" t="s">
        <v>167</v>
      </c>
      <c r="Q282" s="13">
        <v>0.144927605404082</v>
      </c>
      <c r="R282" s="13">
        <v>0</v>
      </c>
      <c r="S282" s="13">
        <v>3.3333333333333298E-2</v>
      </c>
      <c r="T282" s="13">
        <v>-3.3333333333333298E-2</v>
      </c>
      <c r="U282" s="13">
        <v>2.10818510677892E-2</v>
      </c>
      <c r="V282" s="13">
        <v>1.58113883008419</v>
      </c>
      <c r="W282" s="13">
        <v>10</v>
      </c>
      <c r="X282" s="13">
        <v>0.234855729478507</v>
      </c>
    </row>
    <row r="283" spans="1:24" x14ac:dyDescent="0.2">
      <c r="A283" s="10">
        <v>20</v>
      </c>
      <c r="B283" s="10">
        <v>10000</v>
      </c>
      <c r="C283" s="11" t="s">
        <v>312</v>
      </c>
      <c r="D283" s="10">
        <v>0</v>
      </c>
      <c r="E283" s="12">
        <v>0</v>
      </c>
      <c r="F283" s="12">
        <v>0</v>
      </c>
      <c r="G283" s="12">
        <v>0</v>
      </c>
      <c r="H283" s="12">
        <v>0</v>
      </c>
      <c r="I283" s="12">
        <v>0</v>
      </c>
      <c r="J283" s="12">
        <v>0</v>
      </c>
      <c r="K283" s="12">
        <v>27.967253494985659</v>
      </c>
      <c r="L283" s="12">
        <v>0</v>
      </c>
      <c r="M283" s="12">
        <v>25.900210441118681</v>
      </c>
      <c r="N283" s="12">
        <v>0</v>
      </c>
      <c r="O283" s="12">
        <v>0</v>
      </c>
      <c r="P283" s="13" t="s">
        <v>167</v>
      </c>
      <c r="Q283" s="13">
        <v>0.14533798891441699</v>
      </c>
      <c r="R283" s="13">
        <v>0</v>
      </c>
      <c r="S283" s="13">
        <v>8.9833333333333307</v>
      </c>
      <c r="T283" s="13">
        <v>-8.9833333333333307</v>
      </c>
      <c r="U283" s="13">
        <v>5.68802348018282</v>
      </c>
      <c r="V283" s="13">
        <v>1.5793418161214401</v>
      </c>
      <c r="W283" s="13">
        <v>10</v>
      </c>
      <c r="X283" s="13">
        <v>0.234855729478507</v>
      </c>
    </row>
    <row r="284" spans="1:24" x14ac:dyDescent="0.2">
      <c r="A284" s="10">
        <v>4.3359304097174478</v>
      </c>
      <c r="B284" s="10">
        <v>11111.111111111111</v>
      </c>
      <c r="C284" s="11" t="s">
        <v>313</v>
      </c>
      <c r="D284" s="10">
        <v>0.92272567881803969</v>
      </c>
      <c r="E284" s="12">
        <v>0.7963582487551859</v>
      </c>
      <c r="F284" s="12">
        <v>0</v>
      </c>
      <c r="G284" s="12">
        <v>0</v>
      </c>
      <c r="H284" s="12">
        <v>0</v>
      </c>
      <c r="I284" s="12">
        <v>0</v>
      </c>
      <c r="J284" s="12">
        <v>0</v>
      </c>
      <c r="K284" s="12">
        <v>0</v>
      </c>
      <c r="L284" s="12">
        <v>0</v>
      </c>
      <c r="M284" s="12">
        <v>0</v>
      </c>
      <c r="N284" s="12">
        <v>0</v>
      </c>
      <c r="O284" s="12">
        <v>0</v>
      </c>
      <c r="P284" s="13" t="s">
        <v>167</v>
      </c>
      <c r="Q284" s="13">
        <v>0.145862531455275</v>
      </c>
      <c r="R284" s="13">
        <v>0.28333333333333299</v>
      </c>
      <c r="S284" s="13">
        <v>0</v>
      </c>
      <c r="T284" s="13">
        <v>0.28333333333333299</v>
      </c>
      <c r="U284" s="13">
        <v>0.179660173042825</v>
      </c>
      <c r="V284" s="13">
        <v>1.5770514329060401</v>
      </c>
      <c r="W284" s="13">
        <v>10</v>
      </c>
      <c r="X284" s="13">
        <v>0.234855729478507</v>
      </c>
    </row>
    <row r="285" spans="1:24" x14ac:dyDescent="0.2">
      <c r="A285" s="10">
        <v>200</v>
      </c>
      <c r="B285" s="10">
        <v>100000</v>
      </c>
      <c r="C285" s="11" t="s">
        <v>314</v>
      </c>
      <c r="D285" s="10">
        <v>2651.2833949167543</v>
      </c>
      <c r="E285" s="12">
        <v>5930.4229463432312</v>
      </c>
      <c r="F285" s="12">
        <v>0</v>
      </c>
      <c r="G285" s="12">
        <v>0</v>
      </c>
      <c r="H285" s="12">
        <v>7001.5002935125249</v>
      </c>
      <c r="I285" s="12">
        <v>1162.2634350512496</v>
      </c>
      <c r="J285" s="12">
        <v>12896.599792173582</v>
      </c>
      <c r="K285" s="12">
        <v>14035.875714098182</v>
      </c>
      <c r="L285" s="12">
        <v>3252.924962273577</v>
      </c>
      <c r="M285" s="12">
        <v>1179.1317297066844</v>
      </c>
      <c r="N285" s="12">
        <v>6139.2397408030756</v>
      </c>
      <c r="O285" s="12">
        <v>3215.2104950357284</v>
      </c>
      <c r="P285" s="13" t="s">
        <v>167</v>
      </c>
      <c r="Q285" s="13">
        <v>0.14610318753153401</v>
      </c>
      <c r="R285" s="13">
        <v>2790.9166666666702</v>
      </c>
      <c r="S285" s="13">
        <v>6786.4833333333299</v>
      </c>
      <c r="T285" s="13">
        <v>-3995.5666666666698</v>
      </c>
      <c r="U285" s="13">
        <v>2535.25311962249</v>
      </c>
      <c r="V285" s="13">
        <v>1.57600305694984</v>
      </c>
      <c r="W285" s="13">
        <v>10</v>
      </c>
      <c r="X285" s="13">
        <v>0.234855729478507</v>
      </c>
    </row>
    <row r="286" spans="1:24" x14ac:dyDescent="0.2">
      <c r="A286" s="10">
        <v>200</v>
      </c>
      <c r="B286" s="10">
        <v>100000</v>
      </c>
      <c r="C286" s="11" t="s">
        <v>315</v>
      </c>
      <c r="D286" s="10">
        <v>0</v>
      </c>
      <c r="E286" s="12">
        <v>0</v>
      </c>
      <c r="F286" s="12">
        <v>0</v>
      </c>
      <c r="G286" s="12">
        <v>1562.6030288643162</v>
      </c>
      <c r="H286" s="12">
        <v>0</v>
      </c>
      <c r="I286" s="12">
        <v>1262.1319755503921</v>
      </c>
      <c r="J286" s="12">
        <v>0</v>
      </c>
      <c r="K286" s="12">
        <v>0</v>
      </c>
      <c r="L286" s="12">
        <v>0</v>
      </c>
      <c r="M286" s="12">
        <v>0</v>
      </c>
      <c r="N286" s="12">
        <v>0</v>
      </c>
      <c r="O286" s="12">
        <v>0</v>
      </c>
      <c r="P286" s="13" t="s">
        <v>167</v>
      </c>
      <c r="Q286" s="13">
        <v>0.14797822180543199</v>
      </c>
      <c r="R286" s="13">
        <v>470.78333333333302</v>
      </c>
      <c r="S286" s="13">
        <v>0</v>
      </c>
      <c r="T286" s="13">
        <v>470.78333333333302</v>
      </c>
      <c r="U286" s="13">
        <v>300.26618681503999</v>
      </c>
      <c r="V286" s="13">
        <v>1.5678866086354599</v>
      </c>
      <c r="W286" s="13">
        <v>10</v>
      </c>
      <c r="X286" s="13">
        <v>0.237035150240757</v>
      </c>
    </row>
    <row r="287" spans="1:24" x14ac:dyDescent="0.2">
      <c r="A287" s="10">
        <v>4</v>
      </c>
      <c r="B287" s="10">
        <v>2000</v>
      </c>
      <c r="C287" s="11" t="s">
        <v>316</v>
      </c>
      <c r="D287" s="10">
        <v>0</v>
      </c>
      <c r="E287" s="12">
        <v>0</v>
      </c>
      <c r="F287" s="12">
        <v>0</v>
      </c>
      <c r="G287" s="12">
        <v>0</v>
      </c>
      <c r="H287" s="12">
        <v>0</v>
      </c>
      <c r="I287" s="12">
        <v>0</v>
      </c>
      <c r="J287" s="12">
        <v>0</v>
      </c>
      <c r="K287" s="12">
        <v>19.589748808357854</v>
      </c>
      <c r="L287" s="12">
        <v>0</v>
      </c>
      <c r="M287" s="12">
        <v>0</v>
      </c>
      <c r="N287" s="12">
        <v>0</v>
      </c>
      <c r="O287" s="12">
        <v>14.916659995151734</v>
      </c>
      <c r="P287" s="13" t="s">
        <v>167</v>
      </c>
      <c r="Q287" s="13">
        <v>0.14991923741108201</v>
      </c>
      <c r="R287" s="13">
        <v>0</v>
      </c>
      <c r="S287" s="13">
        <v>5.75</v>
      </c>
      <c r="T287" s="13">
        <v>-5.75</v>
      </c>
      <c r="U287" s="13">
        <v>3.68689119268072</v>
      </c>
      <c r="V287" s="13">
        <v>1.5595795209294501</v>
      </c>
      <c r="W287" s="13">
        <v>10</v>
      </c>
      <c r="X287" s="13">
        <v>0.238231681087724</v>
      </c>
    </row>
    <row r="288" spans="1:24" x14ac:dyDescent="0.2">
      <c r="A288" s="10">
        <v>20</v>
      </c>
      <c r="B288" s="10">
        <v>5555.5555555555557</v>
      </c>
      <c r="C288" s="11" t="s">
        <v>317</v>
      </c>
      <c r="D288" s="10">
        <v>0</v>
      </c>
      <c r="E288" s="12">
        <v>0</v>
      </c>
      <c r="F288" s="12">
        <v>0</v>
      </c>
      <c r="G288" s="12">
        <v>0</v>
      </c>
      <c r="H288" s="12">
        <v>0</v>
      </c>
      <c r="I288" s="12">
        <v>0</v>
      </c>
      <c r="J288" s="12">
        <v>0</v>
      </c>
      <c r="K288" s="12">
        <v>20.28508566988587</v>
      </c>
      <c r="L288" s="12">
        <v>0</v>
      </c>
      <c r="M288" s="12">
        <v>26.932194674571949</v>
      </c>
      <c r="N288" s="12">
        <v>0</v>
      </c>
      <c r="O288" s="12">
        <v>0</v>
      </c>
      <c r="P288" s="13" t="s">
        <v>167</v>
      </c>
      <c r="Q288" s="13">
        <v>0.15018483476890301</v>
      </c>
      <c r="R288" s="13">
        <v>0</v>
      </c>
      <c r="S288" s="13">
        <v>7.8666666666666698</v>
      </c>
      <c r="T288" s="13">
        <v>-7.8666666666666698</v>
      </c>
      <c r="U288" s="13">
        <v>5.0477497736890404</v>
      </c>
      <c r="V288" s="13">
        <v>1.5584502044199899</v>
      </c>
      <c r="W288" s="13">
        <v>10</v>
      </c>
      <c r="X288" s="13">
        <v>0.238231681087724</v>
      </c>
    </row>
    <row r="289" spans="1:24" x14ac:dyDescent="0.2">
      <c r="A289" s="10">
        <v>200</v>
      </c>
      <c r="B289" s="10">
        <v>100000</v>
      </c>
      <c r="C289" s="11" t="s">
        <v>318</v>
      </c>
      <c r="D289" s="10">
        <v>0</v>
      </c>
      <c r="E289" s="12">
        <v>0</v>
      </c>
      <c r="F289" s="12">
        <v>0</v>
      </c>
      <c r="G289" s="12">
        <v>0</v>
      </c>
      <c r="H289" s="12">
        <v>0</v>
      </c>
      <c r="I289" s="12">
        <v>101.46809836381905</v>
      </c>
      <c r="J289" s="12">
        <v>0</v>
      </c>
      <c r="K289" s="12">
        <v>91.052787625275982</v>
      </c>
      <c r="L289" s="12">
        <v>0</v>
      </c>
      <c r="M289" s="12">
        <v>468.63800514149636</v>
      </c>
      <c r="N289" s="12">
        <v>0</v>
      </c>
      <c r="O289" s="12">
        <v>330.93781770319617</v>
      </c>
      <c r="P289" s="13" t="s">
        <v>167</v>
      </c>
      <c r="Q289" s="13">
        <v>0.15029073020517</v>
      </c>
      <c r="R289" s="13">
        <v>16.9166666666667</v>
      </c>
      <c r="S289" s="13">
        <v>148.433333333333</v>
      </c>
      <c r="T289" s="13">
        <v>-131.51666666666699</v>
      </c>
      <c r="U289" s="13">
        <v>84.413755132416398</v>
      </c>
      <c r="V289" s="13">
        <v>1.5580004284889599</v>
      </c>
      <c r="W289" s="13">
        <v>10</v>
      </c>
      <c r="X289" s="13">
        <v>0.238231681087724</v>
      </c>
    </row>
    <row r="290" spans="1:24" x14ac:dyDescent="0.2">
      <c r="A290" s="10">
        <v>20</v>
      </c>
      <c r="B290" s="10">
        <v>10000</v>
      </c>
      <c r="C290" s="11" t="s">
        <v>319</v>
      </c>
      <c r="D290" s="10">
        <v>99.643946419631902</v>
      </c>
      <c r="E290" s="12">
        <v>0</v>
      </c>
      <c r="F290" s="12">
        <v>132.14080429138332</v>
      </c>
      <c r="G290" s="12">
        <v>0</v>
      </c>
      <c r="H290" s="12">
        <v>0</v>
      </c>
      <c r="I290" s="12">
        <v>372.21112781188418</v>
      </c>
      <c r="J290" s="12">
        <v>0</v>
      </c>
      <c r="K290" s="12">
        <v>6.5063410096791907</v>
      </c>
      <c r="L290" s="12">
        <v>0</v>
      </c>
      <c r="M290" s="12">
        <v>44.361158351476291</v>
      </c>
      <c r="N290" s="12">
        <v>0</v>
      </c>
      <c r="O290" s="12">
        <v>0</v>
      </c>
      <c r="P290" s="13" t="s">
        <v>167</v>
      </c>
      <c r="Q290" s="13">
        <v>0.153279134479226</v>
      </c>
      <c r="R290" s="13">
        <v>100.65</v>
      </c>
      <c r="S290" s="13">
        <v>8.4833333333333307</v>
      </c>
      <c r="T290" s="13">
        <v>92.1666666666667</v>
      </c>
      <c r="U290" s="13">
        <v>59.638545514718203</v>
      </c>
      <c r="V290" s="13">
        <v>1.5454211009207299</v>
      </c>
      <c r="W290" s="13">
        <v>10</v>
      </c>
      <c r="X290" s="13">
        <v>0.24212799471438101</v>
      </c>
    </row>
    <row r="291" spans="1:24" x14ac:dyDescent="0.2">
      <c r="A291" s="10">
        <v>8</v>
      </c>
      <c r="B291" s="10">
        <v>4000</v>
      </c>
      <c r="C291" s="11" t="s">
        <v>320</v>
      </c>
      <c r="D291" s="10">
        <v>0</v>
      </c>
      <c r="E291" s="12">
        <v>0.73594267018231374</v>
      </c>
      <c r="F291" s="12">
        <v>0</v>
      </c>
      <c r="G291" s="12">
        <v>9.5083626695987231</v>
      </c>
      <c r="H291" s="12">
        <v>0</v>
      </c>
      <c r="I291" s="12">
        <v>17.516609761661968</v>
      </c>
      <c r="J291" s="12">
        <v>0</v>
      </c>
      <c r="K291" s="12">
        <v>0</v>
      </c>
      <c r="L291" s="12">
        <v>0</v>
      </c>
      <c r="M291" s="12">
        <v>0</v>
      </c>
      <c r="N291" s="12">
        <v>0</v>
      </c>
      <c r="O291" s="12">
        <v>0</v>
      </c>
      <c r="P291" s="13" t="s">
        <v>167</v>
      </c>
      <c r="Q291" s="13">
        <v>0.154236612105531</v>
      </c>
      <c r="R291" s="13">
        <v>4.6166666666666698</v>
      </c>
      <c r="S291" s="13">
        <v>0</v>
      </c>
      <c r="T291" s="13">
        <v>4.6166666666666698</v>
      </c>
      <c r="U291" s="13">
        <v>2.9950421996655998</v>
      </c>
      <c r="V291" s="13">
        <v>1.5414362666349499</v>
      </c>
      <c r="W291" s="13">
        <v>10</v>
      </c>
      <c r="X291" s="13">
        <v>0.24246191082343599</v>
      </c>
    </row>
    <row r="292" spans="1:24" x14ac:dyDescent="0.2">
      <c r="A292" s="10">
        <v>20</v>
      </c>
      <c r="B292" s="10">
        <v>5555.5555555555557</v>
      </c>
      <c r="C292" s="11" t="s">
        <v>2</v>
      </c>
      <c r="D292" s="10">
        <v>9.2844386819352618</v>
      </c>
      <c r="E292" s="12">
        <v>0</v>
      </c>
      <c r="F292" s="12">
        <v>0</v>
      </c>
      <c r="G292" s="12">
        <v>0</v>
      </c>
      <c r="H292" s="12">
        <v>6.2998314130253528</v>
      </c>
      <c r="I292" s="12">
        <v>0</v>
      </c>
      <c r="J292" s="12">
        <v>0</v>
      </c>
      <c r="K292" s="12">
        <v>0</v>
      </c>
      <c r="L292" s="12">
        <v>0</v>
      </c>
      <c r="M292" s="12">
        <v>0</v>
      </c>
      <c r="N292" s="12">
        <v>0</v>
      </c>
      <c r="O292" s="12">
        <v>0</v>
      </c>
      <c r="P292" s="13" t="s">
        <v>167</v>
      </c>
      <c r="Q292" s="13">
        <v>0.15481794622419801</v>
      </c>
      <c r="R292" s="13">
        <v>2.6</v>
      </c>
      <c r="S292" s="13">
        <v>0</v>
      </c>
      <c r="T292" s="13">
        <v>2.6</v>
      </c>
      <c r="U292" s="13">
        <v>1.6893785839769599</v>
      </c>
      <c r="V292" s="13">
        <v>1.5390274416048</v>
      </c>
      <c r="W292" s="13">
        <v>10</v>
      </c>
      <c r="X292" s="13">
        <v>0.24246191082343599</v>
      </c>
    </row>
    <row r="293" spans="1:24" x14ac:dyDescent="0.2">
      <c r="A293" s="10">
        <v>20</v>
      </c>
      <c r="B293" s="10">
        <v>10000</v>
      </c>
      <c r="C293" s="11" t="s">
        <v>321</v>
      </c>
      <c r="D293" s="10">
        <v>0</v>
      </c>
      <c r="E293" s="12">
        <v>19.90938977267297</v>
      </c>
      <c r="F293" s="12">
        <v>13.441568645505468</v>
      </c>
      <c r="G293" s="12">
        <v>0</v>
      </c>
      <c r="H293" s="12">
        <v>0</v>
      </c>
      <c r="I293" s="12">
        <v>0</v>
      </c>
      <c r="J293" s="12">
        <v>0</v>
      </c>
      <c r="K293" s="12">
        <v>0</v>
      </c>
      <c r="L293" s="12">
        <v>0</v>
      </c>
      <c r="M293" s="12">
        <v>0</v>
      </c>
      <c r="N293" s="12">
        <v>0</v>
      </c>
      <c r="O293" s="12">
        <v>0</v>
      </c>
      <c r="P293" s="13" t="s">
        <v>167</v>
      </c>
      <c r="Q293" s="13">
        <v>0.155113638461925</v>
      </c>
      <c r="R293" s="13">
        <v>5.55</v>
      </c>
      <c r="S293" s="13">
        <v>0</v>
      </c>
      <c r="T293" s="13">
        <v>5.55</v>
      </c>
      <c r="U293" s="13">
        <v>3.6090395767664698</v>
      </c>
      <c r="V293" s="13">
        <v>1.5378052476145301</v>
      </c>
      <c r="W293" s="13">
        <v>10</v>
      </c>
      <c r="X293" s="13">
        <v>0.24246191082343599</v>
      </c>
    </row>
    <row r="294" spans="1:24" x14ac:dyDescent="0.2">
      <c r="A294" s="10">
        <v>23.53511926283727</v>
      </c>
      <c r="B294" s="10">
        <v>11111.111111111111</v>
      </c>
      <c r="C294" s="11" t="s">
        <v>322</v>
      </c>
      <c r="D294" s="10">
        <v>0</v>
      </c>
      <c r="E294" s="12">
        <v>0</v>
      </c>
      <c r="F294" s="12">
        <v>0</v>
      </c>
      <c r="G294" s="12">
        <v>1.6232582407581524</v>
      </c>
      <c r="H294" s="12">
        <v>0</v>
      </c>
      <c r="I294" s="12">
        <v>2.4376358914516532</v>
      </c>
      <c r="J294" s="12">
        <v>0</v>
      </c>
      <c r="K294" s="12">
        <v>0</v>
      </c>
      <c r="L294" s="12">
        <v>0</v>
      </c>
      <c r="M294" s="12">
        <v>0</v>
      </c>
      <c r="N294" s="12">
        <v>0</v>
      </c>
      <c r="O294" s="12">
        <v>0</v>
      </c>
      <c r="P294" s="13" t="s">
        <v>167</v>
      </c>
      <c r="Q294" s="13">
        <v>0.155614956346418</v>
      </c>
      <c r="R294" s="13">
        <v>0.66666666666666696</v>
      </c>
      <c r="S294" s="13">
        <v>0</v>
      </c>
      <c r="T294" s="13">
        <v>0.66666666666666696</v>
      </c>
      <c r="U294" s="13">
        <v>0.43410188256265902</v>
      </c>
      <c r="V294" s="13">
        <v>1.53573779208488</v>
      </c>
      <c r="W294" s="13">
        <v>10</v>
      </c>
      <c r="X294" s="13">
        <v>0.24246191082343599</v>
      </c>
    </row>
    <row r="295" spans="1:24" x14ac:dyDescent="0.2">
      <c r="A295" s="10">
        <v>16.294704810161043</v>
      </c>
      <c r="B295" s="10">
        <v>5555.5555555555557</v>
      </c>
      <c r="C295" s="11" t="s">
        <v>323</v>
      </c>
      <c r="D295" s="10">
        <v>70.887631236222759</v>
      </c>
      <c r="E295" s="12">
        <v>53.119376375327668</v>
      </c>
      <c r="F295" s="12">
        <v>59.666089831269673</v>
      </c>
      <c r="G295" s="12">
        <v>79.54668714887022</v>
      </c>
      <c r="H295" s="12">
        <v>14.85076414816532</v>
      </c>
      <c r="I295" s="12">
        <v>77.008380224254282</v>
      </c>
      <c r="J295" s="12">
        <v>46.690694400912726</v>
      </c>
      <c r="K295" s="12">
        <v>48.850052890377135</v>
      </c>
      <c r="L295" s="12">
        <v>29.96611398266117</v>
      </c>
      <c r="M295" s="12">
        <v>27.974473394229712</v>
      </c>
      <c r="N295" s="12">
        <v>0</v>
      </c>
      <c r="O295" s="12">
        <v>73.412644806616328</v>
      </c>
      <c r="P295" s="13" t="s">
        <v>167</v>
      </c>
      <c r="Q295" s="13">
        <v>0.15955784667442499</v>
      </c>
      <c r="R295" s="13">
        <v>59.183333333333302</v>
      </c>
      <c r="S295" s="13">
        <v>37.8333333333333</v>
      </c>
      <c r="T295" s="13">
        <v>21.35</v>
      </c>
      <c r="U295" s="13">
        <v>14.0490351586466</v>
      </c>
      <c r="V295" s="13">
        <v>1.51967731299042</v>
      </c>
      <c r="W295" s="13">
        <v>10</v>
      </c>
      <c r="X295" s="13">
        <v>0.24775968763200201</v>
      </c>
    </row>
    <row r="296" spans="1:24" x14ac:dyDescent="0.2">
      <c r="A296" s="10">
        <v>2.2699206421137821</v>
      </c>
      <c r="B296" s="10">
        <v>2222.2222222222222</v>
      </c>
      <c r="C296" s="11" t="s">
        <v>324</v>
      </c>
      <c r="D296" s="10">
        <v>0</v>
      </c>
      <c r="E296" s="12">
        <v>0</v>
      </c>
      <c r="F296" s="12">
        <v>0.47596526459046118</v>
      </c>
      <c r="G296" s="12">
        <v>0.34913701152544274</v>
      </c>
      <c r="H296" s="12">
        <v>0</v>
      </c>
      <c r="I296" s="12">
        <v>0</v>
      </c>
      <c r="J296" s="12">
        <v>0</v>
      </c>
      <c r="K296" s="12">
        <v>0</v>
      </c>
      <c r="L296" s="12">
        <v>0</v>
      </c>
      <c r="M296" s="12">
        <v>0</v>
      </c>
      <c r="N296" s="12">
        <v>0</v>
      </c>
      <c r="O296" s="12">
        <v>0</v>
      </c>
      <c r="P296" s="13" t="s">
        <v>167</v>
      </c>
      <c r="Q296" s="13">
        <v>0.16150892197743699</v>
      </c>
      <c r="R296" s="13">
        <v>0.133333333333333</v>
      </c>
      <c r="S296" s="13">
        <v>0</v>
      </c>
      <c r="T296" s="13">
        <v>0.133333333333333</v>
      </c>
      <c r="U296" s="13">
        <v>8.8191710368819703E-2</v>
      </c>
      <c r="V296" s="13">
        <v>1.5118578920369099</v>
      </c>
      <c r="W296" s="13">
        <v>10</v>
      </c>
      <c r="X296" s="13">
        <v>0.249939162919116</v>
      </c>
    </row>
    <row r="297" spans="1:24" x14ac:dyDescent="0.2">
      <c r="A297" s="10">
        <v>3.46410644814272</v>
      </c>
      <c r="B297" s="10">
        <v>5555.5555555555557</v>
      </c>
      <c r="C297" s="11" t="s">
        <v>325</v>
      </c>
      <c r="D297" s="10">
        <v>0</v>
      </c>
      <c r="E297" s="12">
        <v>0</v>
      </c>
      <c r="F297" s="12">
        <v>4.9336863813898644</v>
      </c>
      <c r="G297" s="12">
        <v>0</v>
      </c>
      <c r="H297" s="12">
        <v>5.0303405994698167</v>
      </c>
      <c r="I297" s="12">
        <v>23.245949330632016</v>
      </c>
      <c r="J297" s="12">
        <v>0</v>
      </c>
      <c r="K297" s="12">
        <v>0</v>
      </c>
      <c r="L297" s="12">
        <v>0</v>
      </c>
      <c r="M297" s="12">
        <v>0</v>
      </c>
      <c r="N297" s="12">
        <v>0</v>
      </c>
      <c r="O297" s="12">
        <v>0</v>
      </c>
      <c r="P297" s="13" t="s">
        <v>167</v>
      </c>
      <c r="Q297" s="13">
        <v>0.16397312546745299</v>
      </c>
      <c r="R297" s="13">
        <v>5.5166666666666702</v>
      </c>
      <c r="S297" s="13">
        <v>0</v>
      </c>
      <c r="T297" s="13">
        <v>5.5166666666666702</v>
      </c>
      <c r="U297" s="13">
        <v>3.6726390753486502</v>
      </c>
      <c r="V297" s="13">
        <v>1.5020987778775801</v>
      </c>
      <c r="W297" s="13">
        <v>10</v>
      </c>
      <c r="X297" s="13">
        <v>0.25289530823784401</v>
      </c>
    </row>
    <row r="298" spans="1:24" x14ac:dyDescent="0.2">
      <c r="A298" s="10">
        <v>9.9793849461857747</v>
      </c>
      <c r="B298" s="10">
        <v>18518.518518518518</v>
      </c>
      <c r="C298" s="11" t="s">
        <v>326</v>
      </c>
      <c r="D298" s="10">
        <v>19.886951154916222</v>
      </c>
      <c r="E298" s="12">
        <v>0</v>
      </c>
      <c r="F298" s="12">
        <v>15.114164420523293</v>
      </c>
      <c r="G298" s="12">
        <v>21.475074874863097</v>
      </c>
      <c r="H298" s="12">
        <v>14.437357276874151</v>
      </c>
      <c r="I298" s="12">
        <v>17.344290703706974</v>
      </c>
      <c r="J298" s="12">
        <v>11.675684123503402</v>
      </c>
      <c r="K298" s="12">
        <v>21.48557794105637</v>
      </c>
      <c r="L298" s="12">
        <v>22.40606277339058</v>
      </c>
      <c r="M298" s="12">
        <v>9.6206539977063077</v>
      </c>
      <c r="N298" s="12">
        <v>45.499282397751074</v>
      </c>
      <c r="O298" s="12">
        <v>35.91423734797587</v>
      </c>
      <c r="P298" s="13" t="s">
        <v>167</v>
      </c>
      <c r="Q298" s="13">
        <v>0.165021988301461</v>
      </c>
      <c r="R298" s="13">
        <v>14.7</v>
      </c>
      <c r="S298" s="13">
        <v>24.433333333333302</v>
      </c>
      <c r="T298" s="13">
        <v>-9.7333333333333307</v>
      </c>
      <c r="U298" s="13">
        <v>6.4976234971804203</v>
      </c>
      <c r="V298" s="13">
        <v>1.4979835839298801</v>
      </c>
      <c r="W298" s="13">
        <v>10</v>
      </c>
      <c r="X298" s="13">
        <v>0.25308405451087201</v>
      </c>
    </row>
    <row r="299" spans="1:24" x14ac:dyDescent="0.2">
      <c r="A299" s="10">
        <v>200</v>
      </c>
      <c r="B299" s="10">
        <v>100000</v>
      </c>
      <c r="C299" s="11" t="s">
        <v>327</v>
      </c>
      <c r="D299" s="10">
        <v>5847.6788178297875</v>
      </c>
      <c r="E299" s="12">
        <v>7174.6544465556108</v>
      </c>
      <c r="F299" s="12">
        <v>2155.4084318333489</v>
      </c>
      <c r="G299" s="12">
        <v>1675.4170153794178</v>
      </c>
      <c r="H299" s="12">
        <v>9145.7176331859118</v>
      </c>
      <c r="I299" s="12">
        <v>0</v>
      </c>
      <c r="J299" s="12">
        <v>5698.1661190448531</v>
      </c>
      <c r="K299" s="12">
        <v>1563.3365153484481</v>
      </c>
      <c r="L299" s="12">
        <v>658.31777675125704</v>
      </c>
      <c r="M299" s="12">
        <v>264.46441969396477</v>
      </c>
      <c r="N299" s="12">
        <v>1422.8259022354753</v>
      </c>
      <c r="O299" s="12">
        <v>1422.000974145091</v>
      </c>
      <c r="P299" s="13" t="s">
        <v>167</v>
      </c>
      <c r="Q299" s="13">
        <v>0.16520425883694001</v>
      </c>
      <c r="R299" s="13">
        <v>4333.1499999999996</v>
      </c>
      <c r="S299" s="13">
        <v>1838.18333333333</v>
      </c>
      <c r="T299" s="13">
        <v>2494.9666666666699</v>
      </c>
      <c r="U299" s="13">
        <v>1666.3430015389299</v>
      </c>
      <c r="V299" s="13">
        <v>1.49727076860074</v>
      </c>
      <c r="W299" s="13">
        <v>10</v>
      </c>
      <c r="X299" s="13">
        <v>0.25308405451087201</v>
      </c>
    </row>
    <row r="300" spans="1:24" x14ac:dyDescent="0.2">
      <c r="A300" s="10">
        <v>1.65880653040375</v>
      </c>
      <c r="B300" s="10">
        <v>5555.5555555555557</v>
      </c>
      <c r="C300" s="11" t="s">
        <v>328</v>
      </c>
      <c r="D300" s="10">
        <v>0</v>
      </c>
      <c r="E300" s="12">
        <v>0</v>
      </c>
      <c r="F300" s="12">
        <v>0</v>
      </c>
      <c r="G300" s="12">
        <v>0</v>
      </c>
      <c r="H300" s="12">
        <v>0</v>
      </c>
      <c r="I300" s="12">
        <v>0</v>
      </c>
      <c r="J300" s="12">
        <v>0</v>
      </c>
      <c r="K300" s="12">
        <v>0</v>
      </c>
      <c r="L300" s="12">
        <v>0</v>
      </c>
      <c r="M300" s="12">
        <v>4.329817254934226</v>
      </c>
      <c r="N300" s="12">
        <v>0</v>
      </c>
      <c r="O300" s="12">
        <v>2.3522077131825179</v>
      </c>
      <c r="P300" s="13" t="s">
        <v>167</v>
      </c>
      <c r="Q300" s="13">
        <v>0.16614130994950499</v>
      </c>
      <c r="R300" s="13">
        <v>0</v>
      </c>
      <c r="S300" s="13">
        <v>1.11666666666667</v>
      </c>
      <c r="T300" s="13">
        <v>-1.11666666666667</v>
      </c>
      <c r="U300" s="13">
        <v>0.747625871973706</v>
      </c>
      <c r="V300" s="13">
        <v>1.4936169393371901</v>
      </c>
      <c r="W300" s="13">
        <v>10</v>
      </c>
      <c r="X300" s="13">
        <v>0.25366833049547799</v>
      </c>
    </row>
    <row r="301" spans="1:24" x14ac:dyDescent="0.2">
      <c r="A301" s="10">
        <v>400</v>
      </c>
      <c r="B301" s="10">
        <v>200000</v>
      </c>
      <c r="C301" s="11" t="s">
        <v>329</v>
      </c>
      <c r="D301" s="10">
        <v>0</v>
      </c>
      <c r="E301" s="12">
        <v>0</v>
      </c>
      <c r="F301" s="12">
        <v>0</v>
      </c>
      <c r="G301" s="12">
        <v>0</v>
      </c>
      <c r="H301" s="12">
        <v>0</v>
      </c>
      <c r="I301" s="12">
        <v>0</v>
      </c>
      <c r="J301" s="12">
        <v>2834.0826757850627</v>
      </c>
      <c r="K301" s="12">
        <v>0</v>
      </c>
      <c r="L301" s="12">
        <v>0</v>
      </c>
      <c r="M301" s="12">
        <v>0</v>
      </c>
      <c r="N301" s="12">
        <v>0</v>
      </c>
      <c r="O301" s="12">
        <v>1515.658771784309</v>
      </c>
      <c r="P301" s="13" t="s">
        <v>167</v>
      </c>
      <c r="Q301" s="13">
        <v>0.16907199952334301</v>
      </c>
      <c r="R301" s="13">
        <v>0</v>
      </c>
      <c r="S301" s="13">
        <v>724.96666666666704</v>
      </c>
      <c r="T301" s="13">
        <v>-724.96666666666704</v>
      </c>
      <c r="U301" s="13">
        <v>489.08108711928099</v>
      </c>
      <c r="V301" s="13">
        <v>1.48230362154621</v>
      </c>
      <c r="W301" s="13">
        <v>10</v>
      </c>
      <c r="X301" s="13">
        <v>0.25728249740798897</v>
      </c>
    </row>
    <row r="302" spans="1:24" x14ac:dyDescent="0.2">
      <c r="A302" s="10">
        <v>215.39310136576029</v>
      </c>
      <c r="B302" s="10">
        <v>444444.44444444444</v>
      </c>
      <c r="C302" s="11" t="s">
        <v>330</v>
      </c>
      <c r="D302" s="10">
        <v>0</v>
      </c>
      <c r="E302" s="12">
        <v>0</v>
      </c>
      <c r="F302" s="12">
        <v>0</v>
      </c>
      <c r="G302" s="12">
        <v>0</v>
      </c>
      <c r="H302" s="12">
        <v>0</v>
      </c>
      <c r="I302" s="12">
        <v>0</v>
      </c>
      <c r="J302" s="12">
        <v>0</v>
      </c>
      <c r="K302" s="12">
        <v>186.28177776538635</v>
      </c>
      <c r="L302" s="12">
        <v>0</v>
      </c>
      <c r="M302" s="12">
        <v>98.025599304446388</v>
      </c>
      <c r="N302" s="12">
        <v>0</v>
      </c>
      <c r="O302" s="12">
        <v>0</v>
      </c>
      <c r="P302" s="13" t="s">
        <v>167</v>
      </c>
      <c r="Q302" s="13">
        <v>0.17024291782808301</v>
      </c>
      <c r="R302" s="13">
        <v>0</v>
      </c>
      <c r="S302" s="13">
        <v>47.383333333333297</v>
      </c>
      <c r="T302" s="13">
        <v>-47.383333333333297</v>
      </c>
      <c r="U302" s="13">
        <v>32.062755305459604</v>
      </c>
      <c r="V302" s="13">
        <v>1.4778309874468301</v>
      </c>
      <c r="W302" s="13">
        <v>10</v>
      </c>
      <c r="X302" s="13">
        <v>0.25820364400955598</v>
      </c>
    </row>
    <row r="303" spans="1:24" x14ac:dyDescent="0.2">
      <c r="A303" s="10">
        <v>186.2301545950501</v>
      </c>
      <c r="B303" s="10">
        <v>100000</v>
      </c>
      <c r="C303" s="11" t="s">
        <v>331</v>
      </c>
      <c r="D303" s="10">
        <v>0</v>
      </c>
      <c r="E303" s="12">
        <v>0</v>
      </c>
      <c r="F303" s="12">
        <v>0</v>
      </c>
      <c r="G303" s="12">
        <v>47.381128331602248</v>
      </c>
      <c r="H303" s="12">
        <v>0</v>
      </c>
      <c r="I303" s="12">
        <v>24.538932094723926</v>
      </c>
      <c r="J303" s="12">
        <v>0</v>
      </c>
      <c r="K303" s="12">
        <v>0</v>
      </c>
      <c r="L303" s="12">
        <v>0</v>
      </c>
      <c r="M303" s="12">
        <v>0</v>
      </c>
      <c r="N303" s="12">
        <v>0</v>
      </c>
      <c r="O303" s="12">
        <v>0</v>
      </c>
      <c r="P303" s="13" t="s">
        <v>167</v>
      </c>
      <c r="Q303" s="13">
        <v>0.171506024185891</v>
      </c>
      <c r="R303" s="13">
        <v>11.983333333333301</v>
      </c>
      <c r="S303" s="13">
        <v>0</v>
      </c>
      <c r="T303" s="13">
        <v>11.983333333333301</v>
      </c>
      <c r="U303" s="13">
        <v>8.1351261685223903</v>
      </c>
      <c r="V303" s="13">
        <v>1.4730359536033999</v>
      </c>
      <c r="W303" s="13">
        <v>10</v>
      </c>
      <c r="X303" s="13">
        <v>0.25863577682614203</v>
      </c>
    </row>
    <row r="304" spans="1:24" x14ac:dyDescent="0.2">
      <c r="A304" s="10">
        <v>400</v>
      </c>
      <c r="B304" s="10">
        <v>200000</v>
      </c>
      <c r="C304" s="11" t="s">
        <v>332</v>
      </c>
      <c r="D304" s="10">
        <v>0</v>
      </c>
      <c r="E304" s="12">
        <v>0</v>
      </c>
      <c r="F304" s="12">
        <v>0</v>
      </c>
      <c r="G304" s="12">
        <v>0</v>
      </c>
      <c r="H304" s="12">
        <v>7114.1602295043749</v>
      </c>
      <c r="I304" s="12">
        <v>13793.175444973163</v>
      </c>
      <c r="J304" s="12">
        <v>0</v>
      </c>
      <c r="K304" s="12">
        <v>0</v>
      </c>
      <c r="L304" s="12">
        <v>0</v>
      </c>
      <c r="M304" s="12">
        <v>0</v>
      </c>
      <c r="N304" s="12">
        <v>0</v>
      </c>
      <c r="O304" s="12">
        <v>0</v>
      </c>
      <c r="P304" s="13" t="s">
        <v>167</v>
      </c>
      <c r="Q304" s="13">
        <v>0.17166091382266099</v>
      </c>
      <c r="R304" s="13">
        <v>3484.5666666666698</v>
      </c>
      <c r="S304" s="13">
        <v>0</v>
      </c>
      <c r="T304" s="13">
        <v>3484.5666666666698</v>
      </c>
      <c r="U304" s="13">
        <v>2366.50923481073</v>
      </c>
      <c r="V304" s="13">
        <v>1.4724500607940201</v>
      </c>
      <c r="W304" s="13">
        <v>10</v>
      </c>
      <c r="X304" s="13">
        <v>0.25863577682614203</v>
      </c>
    </row>
    <row r="305" spans="1:24" x14ac:dyDescent="0.2">
      <c r="A305" s="10">
        <v>4.8608989320784097</v>
      </c>
      <c r="B305" s="10">
        <v>3703.7037037037039</v>
      </c>
      <c r="C305" s="11" t="s">
        <v>333</v>
      </c>
      <c r="D305" s="10">
        <v>0</v>
      </c>
      <c r="E305" s="12">
        <v>9.2034895209298604</v>
      </c>
      <c r="F305" s="12">
        <v>3.5006657192831812</v>
      </c>
      <c r="G305" s="12">
        <v>0</v>
      </c>
      <c r="H305" s="12">
        <v>3.9282858798612712</v>
      </c>
      <c r="I305" s="12">
        <v>0</v>
      </c>
      <c r="J305" s="12">
        <v>0</v>
      </c>
      <c r="K305" s="12">
        <v>0</v>
      </c>
      <c r="L305" s="12">
        <v>0</v>
      </c>
      <c r="M305" s="12">
        <v>1.6294300005550957</v>
      </c>
      <c r="N305" s="12">
        <v>0</v>
      </c>
      <c r="O305" s="12">
        <v>1.5629625177198476</v>
      </c>
      <c r="P305" s="13" t="s">
        <v>167</v>
      </c>
      <c r="Q305" s="13">
        <v>0.17326858147478799</v>
      </c>
      <c r="R305" s="13">
        <v>2.7666666666666702</v>
      </c>
      <c r="S305" s="13">
        <v>0.53333333333333299</v>
      </c>
      <c r="T305" s="13">
        <v>2.2333333333333298</v>
      </c>
      <c r="U305" s="13">
        <v>1.5230087181482399</v>
      </c>
      <c r="V305" s="13">
        <v>1.4663956330130199</v>
      </c>
      <c r="W305" s="13">
        <v>10</v>
      </c>
      <c r="X305" s="13">
        <v>0.25982010855938498</v>
      </c>
    </row>
    <row r="306" spans="1:24" x14ac:dyDescent="0.2">
      <c r="A306" s="10">
        <v>400</v>
      </c>
      <c r="B306" s="10">
        <v>200000</v>
      </c>
      <c r="C306" s="11" t="s">
        <v>334</v>
      </c>
      <c r="D306" s="10">
        <v>0</v>
      </c>
      <c r="E306" s="12">
        <v>250.6352287081593</v>
      </c>
      <c r="F306" s="12">
        <v>0</v>
      </c>
      <c r="G306" s="12">
        <v>0</v>
      </c>
      <c r="H306" s="12">
        <v>488.55236046324239</v>
      </c>
      <c r="I306" s="12">
        <v>838.12907339146943</v>
      </c>
      <c r="J306" s="12">
        <v>0</v>
      </c>
      <c r="K306" s="12">
        <v>0</v>
      </c>
      <c r="L306" s="12">
        <v>0</v>
      </c>
      <c r="M306" s="12">
        <v>188.96915237704988</v>
      </c>
      <c r="N306" s="12">
        <v>120.80596004771685</v>
      </c>
      <c r="O306" s="12">
        <v>0</v>
      </c>
      <c r="P306" s="13" t="s">
        <v>167</v>
      </c>
      <c r="Q306" s="13">
        <v>0.173585238567012</v>
      </c>
      <c r="R306" s="13">
        <v>262.88333333333298</v>
      </c>
      <c r="S306" s="13">
        <v>51.633333333333297</v>
      </c>
      <c r="T306" s="13">
        <v>211.25</v>
      </c>
      <c r="U306" s="13">
        <v>144.17740017846799</v>
      </c>
      <c r="V306" s="13">
        <v>1.4652088311934199</v>
      </c>
      <c r="W306" s="13">
        <v>10</v>
      </c>
      <c r="X306" s="13">
        <v>0.25982010855938498</v>
      </c>
    </row>
    <row r="307" spans="1:24" x14ac:dyDescent="0.2">
      <c r="A307" s="12">
        <v>1.1000000000000001</v>
      </c>
      <c r="B307" s="12">
        <v>617.29999999999995</v>
      </c>
      <c r="C307" s="14" t="s">
        <v>335</v>
      </c>
      <c r="D307" s="12">
        <v>1.5</v>
      </c>
      <c r="E307" s="12">
        <v>0</v>
      </c>
      <c r="F307" s="12">
        <v>0</v>
      </c>
      <c r="G307" s="12">
        <v>0</v>
      </c>
      <c r="H307" s="12">
        <v>0</v>
      </c>
      <c r="I307" s="12">
        <v>0.8</v>
      </c>
      <c r="J307" s="12">
        <v>0.6</v>
      </c>
      <c r="K307" s="12">
        <v>2.7</v>
      </c>
      <c r="L307" s="12">
        <v>2.4</v>
      </c>
      <c r="M307" s="12">
        <v>1.4</v>
      </c>
      <c r="N307" s="12">
        <v>0</v>
      </c>
      <c r="O307" s="12">
        <v>0</v>
      </c>
      <c r="P307" s="13" t="s">
        <v>167</v>
      </c>
      <c r="Q307" s="13">
        <v>0.17431240260589501</v>
      </c>
      <c r="R307" s="13">
        <v>0.38333333333333303</v>
      </c>
      <c r="S307" s="13">
        <v>1.18333333333333</v>
      </c>
      <c r="T307" s="13">
        <v>-0.8</v>
      </c>
      <c r="U307" s="13">
        <v>0.54701208599282503</v>
      </c>
      <c r="V307" s="13">
        <v>1.4624905381167299</v>
      </c>
      <c r="W307" s="13">
        <v>10</v>
      </c>
      <c r="X307" s="13">
        <v>0.26005587594001101</v>
      </c>
    </row>
    <row r="308" spans="1:24" x14ac:dyDescent="0.2">
      <c r="A308" s="10">
        <v>800</v>
      </c>
      <c r="B308" s="10">
        <v>400000</v>
      </c>
      <c r="C308" s="11" t="s">
        <v>336</v>
      </c>
      <c r="D308" s="10">
        <v>0</v>
      </c>
      <c r="E308" s="12">
        <v>0</v>
      </c>
      <c r="F308" s="12">
        <v>0</v>
      </c>
      <c r="G308" s="12">
        <v>0</v>
      </c>
      <c r="H308" s="12">
        <v>0</v>
      </c>
      <c r="I308" s="12">
        <v>0</v>
      </c>
      <c r="J308" s="12">
        <v>2083.6358284194539</v>
      </c>
      <c r="K308" s="12">
        <v>4227.6028084536865</v>
      </c>
      <c r="L308" s="12">
        <v>0</v>
      </c>
      <c r="M308" s="12">
        <v>0</v>
      </c>
      <c r="N308" s="12">
        <v>0</v>
      </c>
      <c r="O308" s="12">
        <v>0</v>
      </c>
      <c r="P308" s="13" t="s">
        <v>167</v>
      </c>
      <c r="Q308" s="13">
        <v>0.17502779989294701</v>
      </c>
      <c r="R308" s="13">
        <v>0</v>
      </c>
      <c r="S308" s="13">
        <v>1051.86666666667</v>
      </c>
      <c r="T308" s="13">
        <v>-1051.86666666667</v>
      </c>
      <c r="U308" s="13">
        <v>720.54261528687096</v>
      </c>
      <c r="V308" s="13">
        <v>1.45982575402273</v>
      </c>
      <c r="W308" s="13">
        <v>10</v>
      </c>
      <c r="X308" s="13">
        <v>0.260272609795206</v>
      </c>
    </row>
    <row r="309" spans="1:24" x14ac:dyDescent="0.2">
      <c r="A309" s="10">
        <v>80</v>
      </c>
      <c r="B309" s="10">
        <v>40000</v>
      </c>
      <c r="C309" s="11" t="s">
        <v>337</v>
      </c>
      <c r="D309" s="10">
        <v>0</v>
      </c>
      <c r="E309" s="12">
        <v>0</v>
      </c>
      <c r="F309" s="12">
        <v>0</v>
      </c>
      <c r="G309" s="12">
        <v>0</v>
      </c>
      <c r="H309" s="12">
        <v>0</v>
      </c>
      <c r="I309" s="12">
        <v>0</v>
      </c>
      <c r="J309" s="12">
        <v>0</v>
      </c>
      <c r="K309" s="12">
        <v>157.60676949048602</v>
      </c>
      <c r="L309" s="12">
        <v>0</v>
      </c>
      <c r="M309" s="12">
        <v>74.667571718889718</v>
      </c>
      <c r="N309" s="12">
        <v>0</v>
      </c>
      <c r="O309" s="12">
        <v>0</v>
      </c>
      <c r="P309" s="13" t="s">
        <v>167</v>
      </c>
      <c r="Q309" s="13">
        <v>0.17801457328629799</v>
      </c>
      <c r="R309" s="13">
        <v>0</v>
      </c>
      <c r="S309" s="13">
        <v>38.716666666666697</v>
      </c>
      <c r="T309" s="13">
        <v>-38.716666666666697</v>
      </c>
      <c r="U309" s="13">
        <v>26.723253502853598</v>
      </c>
      <c r="V309" s="13">
        <v>1.4488006358407099</v>
      </c>
      <c r="W309" s="13">
        <v>10</v>
      </c>
      <c r="X309" s="13">
        <v>0.263854587651496</v>
      </c>
    </row>
    <row r="310" spans="1:24" x14ac:dyDescent="0.2">
      <c r="A310" s="10">
        <v>34.07663519964801</v>
      </c>
      <c r="B310" s="10">
        <v>12345.679012345679</v>
      </c>
      <c r="C310" s="11" t="s">
        <v>338</v>
      </c>
      <c r="D310" s="10">
        <v>0</v>
      </c>
      <c r="E310" s="12">
        <v>94.99511683805126</v>
      </c>
      <c r="F310" s="12">
        <v>62.556640224583653</v>
      </c>
      <c r="G310" s="12">
        <v>23.638276805366292</v>
      </c>
      <c r="H310" s="12">
        <v>9.2709126298451796</v>
      </c>
      <c r="I310" s="12">
        <v>0</v>
      </c>
      <c r="J310" s="12">
        <v>155.09332900251636</v>
      </c>
      <c r="K310" s="12">
        <v>27.726224776699436</v>
      </c>
      <c r="L310" s="12">
        <v>276.07424545624684</v>
      </c>
      <c r="M310" s="12">
        <v>146.46688673803766</v>
      </c>
      <c r="N310" s="12">
        <v>0</v>
      </c>
      <c r="O310" s="12">
        <v>0</v>
      </c>
      <c r="P310" s="13" t="s">
        <v>167</v>
      </c>
      <c r="Q310" s="13">
        <v>0.17982827653312999</v>
      </c>
      <c r="R310" s="13">
        <v>31.75</v>
      </c>
      <c r="S310" s="13">
        <v>100.9</v>
      </c>
      <c r="T310" s="13">
        <v>-69.150000000000006</v>
      </c>
      <c r="U310" s="13">
        <v>47.948143863970401</v>
      </c>
      <c r="V310" s="13">
        <v>1.4421830425006601</v>
      </c>
      <c r="W310" s="13">
        <v>10</v>
      </c>
      <c r="X310" s="13">
        <v>0.265072256069596</v>
      </c>
    </row>
    <row r="311" spans="1:24" x14ac:dyDescent="0.2">
      <c r="A311" s="10">
        <v>12.377135069651203</v>
      </c>
      <c r="B311" s="10">
        <v>5555.5555555555557</v>
      </c>
      <c r="C311" s="11" t="s">
        <v>339</v>
      </c>
      <c r="D311" s="10">
        <v>0</v>
      </c>
      <c r="E311" s="12">
        <v>0</v>
      </c>
      <c r="F311" s="12">
        <v>0</v>
      </c>
      <c r="G311" s="12">
        <v>0</v>
      </c>
      <c r="H311" s="12">
        <v>46.134644315285762</v>
      </c>
      <c r="I311" s="12">
        <v>50.615876897961215</v>
      </c>
      <c r="J311" s="12">
        <v>24.85886907343281</v>
      </c>
      <c r="K311" s="12">
        <v>60.587523401259041</v>
      </c>
      <c r="L311" s="12">
        <v>47.080299095530187</v>
      </c>
      <c r="M311" s="12">
        <v>40.317473569911257</v>
      </c>
      <c r="N311" s="12">
        <v>17.784457664611327</v>
      </c>
      <c r="O311" s="12">
        <v>14.94013420936184</v>
      </c>
      <c r="P311" s="13" t="s">
        <v>167</v>
      </c>
      <c r="Q311" s="13">
        <v>0.17999737006390701</v>
      </c>
      <c r="R311" s="13">
        <v>16.116666666666699</v>
      </c>
      <c r="S311" s="13">
        <v>34.266666666666701</v>
      </c>
      <c r="T311" s="13">
        <v>-18.149999999999999</v>
      </c>
      <c r="U311" s="13">
        <v>12.590448319614699</v>
      </c>
      <c r="V311" s="13">
        <v>1.4415690005036601</v>
      </c>
      <c r="W311" s="13">
        <v>10</v>
      </c>
      <c r="X311" s="13">
        <v>0.265072256069596</v>
      </c>
    </row>
    <row r="312" spans="1:24" x14ac:dyDescent="0.2">
      <c r="A312" s="10">
        <v>20</v>
      </c>
      <c r="B312" s="10">
        <v>10000</v>
      </c>
      <c r="C312" s="11" t="s">
        <v>340</v>
      </c>
      <c r="D312" s="10">
        <v>0</v>
      </c>
      <c r="E312" s="12">
        <v>0</v>
      </c>
      <c r="F312" s="12">
        <v>0</v>
      </c>
      <c r="G312" s="12">
        <v>0</v>
      </c>
      <c r="H312" s="12">
        <v>733.84006707086394</v>
      </c>
      <c r="I312" s="12">
        <v>602.52192689787171</v>
      </c>
      <c r="J312" s="12">
        <v>0</v>
      </c>
      <c r="K312" s="12">
        <v>0</v>
      </c>
      <c r="L312" s="12">
        <v>0</v>
      </c>
      <c r="M312" s="12">
        <v>104.96749630007692</v>
      </c>
      <c r="N312" s="12">
        <v>0</v>
      </c>
      <c r="O312" s="12">
        <v>0</v>
      </c>
      <c r="P312" s="13" t="s">
        <v>167</v>
      </c>
      <c r="Q312" s="13">
        <v>0.181652408890809</v>
      </c>
      <c r="R312" s="13">
        <v>222.71666666666701</v>
      </c>
      <c r="S312" s="13">
        <v>17.5</v>
      </c>
      <c r="T312" s="13">
        <v>205.21666666666701</v>
      </c>
      <c r="U312" s="13">
        <v>142.949863977239</v>
      </c>
      <c r="V312" s="13">
        <v>1.4355849033850201</v>
      </c>
      <c r="W312" s="13">
        <v>10</v>
      </c>
      <c r="X312" s="13">
        <v>0.26664938169399499</v>
      </c>
    </row>
    <row r="313" spans="1:24" x14ac:dyDescent="0.2">
      <c r="A313" s="10">
        <v>39.446695319466457</v>
      </c>
      <c r="B313" s="10">
        <v>11111.111111111111</v>
      </c>
      <c r="C313" s="11" t="s">
        <v>341</v>
      </c>
      <c r="D313" s="10">
        <v>179.35052910128573</v>
      </c>
      <c r="E313" s="12">
        <v>0</v>
      </c>
      <c r="F313" s="12">
        <v>0</v>
      </c>
      <c r="G313" s="12">
        <v>0</v>
      </c>
      <c r="H313" s="12">
        <v>37.793588737568072</v>
      </c>
      <c r="I313" s="12">
        <v>0</v>
      </c>
      <c r="J313" s="12">
        <v>146.22708629492467</v>
      </c>
      <c r="K313" s="12">
        <v>68.065673886842674</v>
      </c>
      <c r="L313" s="12">
        <v>114.05853270125141</v>
      </c>
      <c r="M313" s="12">
        <v>18.650868384063124</v>
      </c>
      <c r="N313" s="12">
        <v>143.55639142230626</v>
      </c>
      <c r="O313" s="12">
        <v>40.957972095000407</v>
      </c>
      <c r="P313" s="13" t="s">
        <v>167</v>
      </c>
      <c r="Q313" s="13">
        <v>0.183247937387893</v>
      </c>
      <c r="R313" s="13">
        <v>36.200000000000003</v>
      </c>
      <c r="S313" s="13">
        <v>88.616666666666703</v>
      </c>
      <c r="T313" s="13">
        <v>-52.4166666666667</v>
      </c>
      <c r="U313" s="13">
        <v>36.658599870213898</v>
      </c>
      <c r="V313" s="13">
        <v>1.4298600288129599</v>
      </c>
      <c r="W313" s="13">
        <v>10</v>
      </c>
      <c r="X313" s="13">
        <v>0.26812932171897802</v>
      </c>
    </row>
    <row r="314" spans="1:24" x14ac:dyDescent="0.2">
      <c r="A314" s="10">
        <v>20</v>
      </c>
      <c r="B314" s="10">
        <v>10000</v>
      </c>
      <c r="C314" s="11" t="s">
        <v>342</v>
      </c>
      <c r="D314" s="10">
        <v>559.90228986106092</v>
      </c>
      <c r="E314" s="12">
        <v>377.83517284797324</v>
      </c>
      <c r="F314" s="12">
        <v>523.59556686721385</v>
      </c>
      <c r="G314" s="12">
        <v>181.74726355954775</v>
      </c>
      <c r="H314" s="12">
        <v>885.19771600119441</v>
      </c>
      <c r="I314" s="12">
        <v>193.69078494460473</v>
      </c>
      <c r="J314" s="12">
        <v>711.97213014995839</v>
      </c>
      <c r="K314" s="12">
        <v>80.160550014306466</v>
      </c>
      <c r="L314" s="12">
        <v>133.30644815266993</v>
      </c>
      <c r="M314" s="12">
        <v>75.774147876918732</v>
      </c>
      <c r="N314" s="12">
        <v>311.70306114238133</v>
      </c>
      <c r="O314" s="12">
        <v>162.95976027297857</v>
      </c>
      <c r="P314" s="13" t="s">
        <v>167</v>
      </c>
      <c r="Q314" s="13">
        <v>0.187808464894548</v>
      </c>
      <c r="R314" s="13">
        <v>453.65</v>
      </c>
      <c r="S314" s="13">
        <v>246</v>
      </c>
      <c r="T314" s="13">
        <v>207.65</v>
      </c>
      <c r="U314" s="13">
        <v>146.88112597153801</v>
      </c>
      <c r="V314" s="13">
        <v>1.41372826921437</v>
      </c>
      <c r="W314" s="13">
        <v>10</v>
      </c>
      <c r="X314" s="13">
        <v>0.27392434630561902</v>
      </c>
    </row>
    <row r="315" spans="1:24" x14ac:dyDescent="0.2">
      <c r="A315" s="10">
        <v>40</v>
      </c>
      <c r="B315" s="10">
        <v>20000</v>
      </c>
      <c r="C315" s="11" t="s">
        <v>343</v>
      </c>
      <c r="D315" s="10">
        <v>0</v>
      </c>
      <c r="E315" s="12">
        <v>0</v>
      </c>
      <c r="F315" s="12">
        <v>0</v>
      </c>
      <c r="G315" s="12">
        <v>0</v>
      </c>
      <c r="H315" s="12">
        <v>0</v>
      </c>
      <c r="I315" s="12">
        <v>0</v>
      </c>
      <c r="J315" s="12">
        <v>0</v>
      </c>
      <c r="K315" s="12">
        <v>0</v>
      </c>
      <c r="L315" s="12">
        <v>0</v>
      </c>
      <c r="M315" s="12">
        <v>17.280780812307263</v>
      </c>
      <c r="N315" s="12">
        <v>0</v>
      </c>
      <c r="O315" s="12">
        <v>41.796391535635991</v>
      </c>
      <c r="P315" s="13" t="s">
        <v>167</v>
      </c>
      <c r="Q315" s="13">
        <v>0.18892400720786201</v>
      </c>
      <c r="R315" s="13">
        <v>0</v>
      </c>
      <c r="S315" s="13">
        <v>9.85</v>
      </c>
      <c r="T315" s="13">
        <v>-9.85</v>
      </c>
      <c r="U315" s="13">
        <v>6.98664201649596</v>
      </c>
      <c r="V315" s="13">
        <v>1.4098332184107101</v>
      </c>
      <c r="W315" s="13">
        <v>10</v>
      </c>
      <c r="X315" s="13">
        <v>0.27466062939767</v>
      </c>
    </row>
    <row r="316" spans="1:24" x14ac:dyDescent="0.2">
      <c r="A316" s="10">
        <v>7.2638895770825229</v>
      </c>
      <c r="B316" s="10">
        <v>2469.1358024691358</v>
      </c>
      <c r="C316" s="11" t="s">
        <v>344</v>
      </c>
      <c r="D316" s="10">
        <v>0</v>
      </c>
      <c r="E316" s="12">
        <v>0</v>
      </c>
      <c r="F316" s="12">
        <v>0</v>
      </c>
      <c r="G316" s="12">
        <v>3.9527363487345513</v>
      </c>
      <c r="H316" s="12">
        <v>0</v>
      </c>
      <c r="I316" s="12">
        <v>0</v>
      </c>
      <c r="J316" s="12">
        <v>0</v>
      </c>
      <c r="K316" s="12">
        <v>0</v>
      </c>
      <c r="L316" s="12">
        <v>37.979475934074067</v>
      </c>
      <c r="M316" s="12">
        <v>23.001828221217831</v>
      </c>
      <c r="N316" s="12">
        <v>0</v>
      </c>
      <c r="O316" s="12">
        <v>0</v>
      </c>
      <c r="P316" s="13" t="s">
        <v>167</v>
      </c>
      <c r="Q316" s="13">
        <v>0.18951655625222599</v>
      </c>
      <c r="R316" s="13">
        <v>0.66666666666666696</v>
      </c>
      <c r="S316" s="13">
        <v>10.1666666666667</v>
      </c>
      <c r="T316" s="13">
        <v>-9.5</v>
      </c>
      <c r="U316" s="13">
        <v>6.7482508021626497</v>
      </c>
      <c r="V316" s="13">
        <v>1.40777221809176</v>
      </c>
      <c r="W316" s="13">
        <v>10</v>
      </c>
      <c r="X316" s="13">
        <v>0.27466062939767</v>
      </c>
    </row>
    <row r="317" spans="1:24" x14ac:dyDescent="0.2">
      <c r="A317" s="10">
        <v>1.4267258251420292</v>
      </c>
      <c r="B317" s="10">
        <v>1851.851851851852</v>
      </c>
      <c r="C317" s="11" t="s">
        <v>345</v>
      </c>
      <c r="D317" s="10">
        <v>1.6349161320258776</v>
      </c>
      <c r="E317" s="12">
        <v>3.8890871409750269E-2</v>
      </c>
      <c r="F317" s="12">
        <v>0</v>
      </c>
      <c r="G317" s="12">
        <v>0</v>
      </c>
      <c r="H317" s="12">
        <v>0</v>
      </c>
      <c r="I317" s="12">
        <v>3.6803907694828775</v>
      </c>
      <c r="J317" s="12">
        <v>0</v>
      </c>
      <c r="K317" s="12">
        <v>0.12019199711262266</v>
      </c>
      <c r="L317" s="12">
        <v>0</v>
      </c>
      <c r="M317" s="12">
        <v>0</v>
      </c>
      <c r="N317" s="12">
        <v>0</v>
      </c>
      <c r="O317" s="12">
        <v>0</v>
      </c>
      <c r="P317" s="13" t="s">
        <v>167</v>
      </c>
      <c r="Q317" s="13">
        <v>0.193180042265091</v>
      </c>
      <c r="R317" s="13">
        <v>0.88333333333333297</v>
      </c>
      <c r="S317" s="13">
        <v>1.6666666666666701E-2</v>
      </c>
      <c r="T317" s="13">
        <v>0.86666666666666703</v>
      </c>
      <c r="U317" s="13">
        <v>0.62119955641394997</v>
      </c>
      <c r="V317" s="13">
        <v>1.39515016989024</v>
      </c>
      <c r="W317" s="13">
        <v>10</v>
      </c>
      <c r="X317" s="13">
        <v>0.27826597090876798</v>
      </c>
    </row>
    <row r="318" spans="1:24" x14ac:dyDescent="0.2">
      <c r="A318" s="10">
        <v>2</v>
      </c>
      <c r="B318" s="10">
        <v>1000</v>
      </c>
      <c r="C318" s="11" t="s">
        <v>346</v>
      </c>
      <c r="D318" s="10">
        <v>0.18050725294317543</v>
      </c>
      <c r="E318" s="12">
        <v>0</v>
      </c>
      <c r="F318" s="12">
        <v>0</v>
      </c>
      <c r="G318" s="12">
        <v>12.838696685436792</v>
      </c>
      <c r="H318" s="12">
        <v>32.563122335598663</v>
      </c>
      <c r="I318" s="12">
        <v>2.8522724726579796</v>
      </c>
      <c r="J318" s="12">
        <v>2.6984024152266923</v>
      </c>
      <c r="K318" s="12">
        <v>0</v>
      </c>
      <c r="L318" s="12">
        <v>0</v>
      </c>
      <c r="M318" s="12">
        <v>0</v>
      </c>
      <c r="N318" s="12">
        <v>1.2538158182749402</v>
      </c>
      <c r="O318" s="12">
        <v>0</v>
      </c>
      <c r="P318" s="13" t="s">
        <v>167</v>
      </c>
      <c r="Q318" s="13">
        <v>0.193544578127408</v>
      </c>
      <c r="R318" s="13">
        <v>8.0833333333333304</v>
      </c>
      <c r="S318" s="13">
        <v>0.66666666666666696</v>
      </c>
      <c r="T318" s="13">
        <v>7.4166666666666696</v>
      </c>
      <c r="U318" s="13">
        <v>5.3207821062530103</v>
      </c>
      <c r="V318" s="13">
        <v>1.39390535424305</v>
      </c>
      <c r="W318" s="13">
        <v>10</v>
      </c>
      <c r="X318" s="13">
        <v>0.27826597090876798</v>
      </c>
    </row>
    <row r="319" spans="1:24" x14ac:dyDescent="0.2">
      <c r="A319" s="10">
        <v>200</v>
      </c>
      <c r="B319" s="10">
        <v>100000</v>
      </c>
      <c r="C319" s="11" t="s">
        <v>347</v>
      </c>
      <c r="D319" s="10">
        <v>0</v>
      </c>
      <c r="E319" s="12">
        <v>0</v>
      </c>
      <c r="F319" s="12">
        <v>0</v>
      </c>
      <c r="G319" s="12">
        <v>0</v>
      </c>
      <c r="H319" s="12">
        <v>0</v>
      </c>
      <c r="I319" s="12">
        <v>0</v>
      </c>
      <c r="J319" s="12">
        <v>0</v>
      </c>
      <c r="K319" s="12">
        <v>0</v>
      </c>
      <c r="L319" s="12">
        <v>516.30644114851134</v>
      </c>
      <c r="M319" s="12">
        <v>0</v>
      </c>
      <c r="N319" s="12">
        <v>201.48700314071866</v>
      </c>
      <c r="O319" s="12">
        <v>0</v>
      </c>
      <c r="P319" s="13" t="s">
        <v>167</v>
      </c>
      <c r="Q319" s="13">
        <v>0.193832863289644</v>
      </c>
      <c r="R319" s="13">
        <v>0</v>
      </c>
      <c r="S319" s="13">
        <v>119.633333333333</v>
      </c>
      <c r="T319" s="13">
        <v>-119.633333333333</v>
      </c>
      <c r="U319" s="13">
        <v>85.886578954132503</v>
      </c>
      <c r="V319" s="13">
        <v>1.3929223260507699</v>
      </c>
      <c r="W319" s="13">
        <v>10</v>
      </c>
      <c r="X319" s="13">
        <v>0.27826597090876798</v>
      </c>
    </row>
    <row r="320" spans="1:24" x14ac:dyDescent="0.2">
      <c r="A320" s="10">
        <v>87.095254231651055</v>
      </c>
      <c r="B320" s="10">
        <v>55555.555555555555</v>
      </c>
      <c r="C320" s="11" t="s">
        <v>348</v>
      </c>
      <c r="D320" s="10">
        <v>0</v>
      </c>
      <c r="E320" s="12">
        <v>9.1223455415254513</v>
      </c>
      <c r="F320" s="12">
        <v>72.093021760161193</v>
      </c>
      <c r="G320" s="12">
        <v>9.6170024933363258</v>
      </c>
      <c r="H320" s="12">
        <v>0</v>
      </c>
      <c r="I320" s="12">
        <v>3.7094017795548888</v>
      </c>
      <c r="J320" s="12">
        <v>0</v>
      </c>
      <c r="K320" s="12">
        <v>0</v>
      </c>
      <c r="L320" s="12">
        <v>0</v>
      </c>
      <c r="M320" s="12">
        <v>0</v>
      </c>
      <c r="N320" s="12">
        <v>0</v>
      </c>
      <c r="O320" s="12">
        <v>0</v>
      </c>
      <c r="P320" s="13" t="s">
        <v>167</v>
      </c>
      <c r="Q320" s="13">
        <v>0.19718030860670999</v>
      </c>
      <c r="R320" s="13">
        <v>15.75</v>
      </c>
      <c r="S320" s="13">
        <v>0</v>
      </c>
      <c r="T320" s="13">
        <v>15.75</v>
      </c>
      <c r="U320" s="13">
        <v>11.3998464901945</v>
      </c>
      <c r="V320" s="13">
        <v>1.3815975516466199</v>
      </c>
      <c r="W320" s="13">
        <v>10</v>
      </c>
      <c r="X320" s="13">
        <v>0.28218418333898199</v>
      </c>
    </row>
    <row r="321" spans="1:24" x14ac:dyDescent="0.2">
      <c r="A321" s="10">
        <v>8</v>
      </c>
      <c r="B321" s="10">
        <v>4000</v>
      </c>
      <c r="C321" s="11" t="s">
        <v>349</v>
      </c>
      <c r="D321" s="10">
        <v>0</v>
      </c>
      <c r="E321" s="12">
        <v>20.028649085292077</v>
      </c>
      <c r="F321" s="12">
        <v>0</v>
      </c>
      <c r="G321" s="12">
        <v>0</v>
      </c>
      <c r="H321" s="12">
        <v>59.259653634837512</v>
      </c>
      <c r="I321" s="12">
        <v>1.1861522602347758</v>
      </c>
      <c r="J321" s="12">
        <v>0</v>
      </c>
      <c r="K321" s="12">
        <v>0</v>
      </c>
      <c r="L321" s="12">
        <v>0</v>
      </c>
      <c r="M321" s="12">
        <v>0</v>
      </c>
      <c r="N321" s="12">
        <v>0</v>
      </c>
      <c r="O321" s="12">
        <v>0</v>
      </c>
      <c r="P321" s="13" t="s">
        <v>167</v>
      </c>
      <c r="Q321" s="13">
        <v>0.197819020632821</v>
      </c>
      <c r="R321" s="13">
        <v>13.4166666666667</v>
      </c>
      <c r="S321" s="13">
        <v>0</v>
      </c>
      <c r="T321" s="13">
        <v>13.4166666666667</v>
      </c>
      <c r="U321" s="13">
        <v>9.7260617815114596</v>
      </c>
      <c r="V321" s="13">
        <v>1.3794552171332899</v>
      </c>
      <c r="W321" s="13">
        <v>10</v>
      </c>
      <c r="X321" s="13">
        <v>0.28221356031029898</v>
      </c>
    </row>
    <row r="322" spans="1:24" x14ac:dyDescent="0.2">
      <c r="A322" s="10">
        <v>123.57301127379263</v>
      </c>
      <c r="B322" s="10">
        <v>100000</v>
      </c>
      <c r="C322" s="11" t="s">
        <v>350</v>
      </c>
      <c r="D322" s="10">
        <v>0.94470832081302492</v>
      </c>
      <c r="E322" s="12">
        <v>0</v>
      </c>
      <c r="F322" s="12">
        <v>72.801537806518724</v>
      </c>
      <c r="G322" s="12">
        <v>0</v>
      </c>
      <c r="H322" s="12">
        <v>0</v>
      </c>
      <c r="I322" s="12">
        <v>24.670231942361816</v>
      </c>
      <c r="J322" s="12">
        <v>0</v>
      </c>
      <c r="K322" s="12">
        <v>0</v>
      </c>
      <c r="L322" s="12">
        <v>0</v>
      </c>
      <c r="M322" s="12">
        <v>0</v>
      </c>
      <c r="N322" s="12">
        <v>0</v>
      </c>
      <c r="O322" s="12">
        <v>0</v>
      </c>
      <c r="P322" s="13" t="s">
        <v>167</v>
      </c>
      <c r="Q322" s="13">
        <v>0.20056144471996001</v>
      </c>
      <c r="R322" s="13">
        <v>16.399999999999999</v>
      </c>
      <c r="S322" s="13">
        <v>0</v>
      </c>
      <c r="T322" s="13">
        <v>16.399999999999999</v>
      </c>
      <c r="U322" s="13">
        <v>11.967985071291899</v>
      </c>
      <c r="V322" s="13">
        <v>1.3703225649352899</v>
      </c>
      <c r="W322" s="13">
        <v>10</v>
      </c>
      <c r="X322" s="13">
        <v>0.28523461290827501</v>
      </c>
    </row>
    <row r="323" spans="1:24" x14ac:dyDescent="0.2">
      <c r="A323" s="10">
        <v>5.7442077644028515</v>
      </c>
      <c r="B323" s="10">
        <v>4000</v>
      </c>
      <c r="C323" s="11" t="s">
        <v>351</v>
      </c>
      <c r="D323" s="10">
        <v>0</v>
      </c>
      <c r="E323" s="12">
        <v>0</v>
      </c>
      <c r="F323" s="12">
        <v>3.7052986398281793</v>
      </c>
      <c r="G323" s="12">
        <v>0</v>
      </c>
      <c r="H323" s="12">
        <v>0</v>
      </c>
      <c r="I323" s="12">
        <v>10.424102794830091</v>
      </c>
      <c r="J323" s="12">
        <v>0</v>
      </c>
      <c r="K323" s="12">
        <v>0</v>
      </c>
      <c r="L323" s="12">
        <v>0</v>
      </c>
      <c r="M323" s="12">
        <v>0</v>
      </c>
      <c r="N323" s="12">
        <v>0</v>
      </c>
      <c r="O323" s="12">
        <v>0</v>
      </c>
      <c r="P323" s="13" t="s">
        <v>167</v>
      </c>
      <c r="Q323" s="13">
        <v>0.201699382828047</v>
      </c>
      <c r="R323" s="13">
        <v>2.35</v>
      </c>
      <c r="S323" s="13">
        <v>0</v>
      </c>
      <c r="T323" s="13">
        <v>2.35</v>
      </c>
      <c r="U323" s="13">
        <v>1.71964143549365</v>
      </c>
      <c r="V323" s="13">
        <v>1.3665639542614301</v>
      </c>
      <c r="W323" s="13">
        <v>10</v>
      </c>
      <c r="X323" s="13">
        <v>0.28596211878465899</v>
      </c>
    </row>
    <row r="324" spans="1:24" x14ac:dyDescent="0.2">
      <c r="A324" s="10">
        <v>8</v>
      </c>
      <c r="B324" s="10">
        <v>4000</v>
      </c>
      <c r="C324" s="11" t="s">
        <v>352</v>
      </c>
      <c r="D324" s="10">
        <v>0</v>
      </c>
      <c r="E324" s="12">
        <v>0</v>
      </c>
      <c r="F324" s="12">
        <v>11.117438931378704</v>
      </c>
      <c r="G324" s="12">
        <v>3.9473290813385731</v>
      </c>
      <c r="H324" s="12">
        <v>0</v>
      </c>
      <c r="I324" s="12">
        <v>0</v>
      </c>
      <c r="J324" s="12">
        <v>0</v>
      </c>
      <c r="K324" s="12">
        <v>0</v>
      </c>
      <c r="L324" s="12">
        <v>0</v>
      </c>
      <c r="M324" s="12">
        <v>0</v>
      </c>
      <c r="N324" s="12">
        <v>0</v>
      </c>
      <c r="O324" s="12">
        <v>0</v>
      </c>
      <c r="P324" s="13" t="s">
        <v>167</v>
      </c>
      <c r="Q324" s="13">
        <v>0.202767943366987</v>
      </c>
      <c r="R324" s="13">
        <v>2.5</v>
      </c>
      <c r="S324" s="13">
        <v>0</v>
      </c>
      <c r="T324" s="13">
        <v>2.5</v>
      </c>
      <c r="U324" s="13">
        <v>1.83412104289766</v>
      </c>
      <c r="V324" s="13">
        <v>1.3630507155898199</v>
      </c>
      <c r="W324" s="13">
        <v>10</v>
      </c>
      <c r="X324" s="13">
        <v>0.28639062373477397</v>
      </c>
    </row>
    <row r="325" spans="1:24" x14ac:dyDescent="0.2">
      <c r="A325" s="10">
        <v>1.0860224591535867</v>
      </c>
      <c r="B325" s="10">
        <v>6172.8395061728397</v>
      </c>
      <c r="C325" s="11" t="s">
        <v>353</v>
      </c>
      <c r="D325" s="10">
        <v>0</v>
      </c>
      <c r="E325" s="12">
        <v>0.11230064011004966</v>
      </c>
      <c r="F325" s="12">
        <v>0</v>
      </c>
      <c r="G325" s="12">
        <v>0</v>
      </c>
      <c r="H325" s="12">
        <v>0</v>
      </c>
      <c r="I325" s="12">
        <v>0</v>
      </c>
      <c r="J325" s="12">
        <v>1.2575460700893226</v>
      </c>
      <c r="K325" s="12">
        <v>0</v>
      </c>
      <c r="L325" s="12">
        <v>0</v>
      </c>
      <c r="M325" s="12">
        <v>0</v>
      </c>
      <c r="N325" s="12">
        <v>0.56914241996874615</v>
      </c>
      <c r="O325" s="12">
        <v>0</v>
      </c>
      <c r="P325" s="13" t="s">
        <v>167</v>
      </c>
      <c r="Q325" s="13">
        <v>0.20325629126887501</v>
      </c>
      <c r="R325" s="13">
        <v>1.6666666666666701E-2</v>
      </c>
      <c r="S325" s="13">
        <v>0.31666666666666698</v>
      </c>
      <c r="T325" s="13">
        <v>-0.3</v>
      </c>
      <c r="U325" s="13">
        <v>0.22035325174717901</v>
      </c>
      <c r="V325" s="13">
        <v>1.36145029683612</v>
      </c>
      <c r="W325" s="13">
        <v>10</v>
      </c>
      <c r="X325" s="13">
        <v>0.28639062373477397</v>
      </c>
    </row>
    <row r="326" spans="1:24" x14ac:dyDescent="0.2">
      <c r="A326" s="10">
        <v>3.6079366973191069</v>
      </c>
      <c r="B326" s="10">
        <v>5555.5555555555557</v>
      </c>
      <c r="C326" s="11" t="s">
        <v>354</v>
      </c>
      <c r="D326" s="10">
        <v>3.618902711494639</v>
      </c>
      <c r="E326" s="12">
        <v>0</v>
      </c>
      <c r="F326" s="12">
        <v>0</v>
      </c>
      <c r="G326" s="12">
        <v>0</v>
      </c>
      <c r="H326" s="12">
        <v>0</v>
      </c>
      <c r="I326" s="12">
        <v>0</v>
      </c>
      <c r="J326" s="12">
        <v>0</v>
      </c>
      <c r="K326" s="12">
        <v>0</v>
      </c>
      <c r="L326" s="12">
        <v>0.40482591553486819</v>
      </c>
      <c r="M326" s="12">
        <v>1.4809833504847414</v>
      </c>
      <c r="N326" s="12">
        <v>6.7647779283297433</v>
      </c>
      <c r="O326" s="12">
        <v>12.685533027708461</v>
      </c>
      <c r="P326" s="13" t="s">
        <v>167</v>
      </c>
      <c r="Q326" s="13">
        <v>0.20611293280321599</v>
      </c>
      <c r="R326" s="13">
        <v>0.6</v>
      </c>
      <c r="S326" s="13">
        <v>3.56666666666667</v>
      </c>
      <c r="T326" s="13">
        <v>-2.9666666666666699</v>
      </c>
      <c r="U326" s="13">
        <v>2.19403231010343</v>
      </c>
      <c r="V326" s="13">
        <v>1.3521526793408201</v>
      </c>
      <c r="W326" s="13">
        <v>10</v>
      </c>
      <c r="X326" s="13">
        <v>0.28952208025638099</v>
      </c>
    </row>
    <row r="327" spans="1:24" x14ac:dyDescent="0.2">
      <c r="A327" s="10">
        <v>3.0826330077951969</v>
      </c>
      <c r="B327" s="10">
        <v>40000</v>
      </c>
      <c r="C327" s="11" t="s">
        <v>355</v>
      </c>
      <c r="D327" s="10">
        <v>0</v>
      </c>
      <c r="E327" s="12">
        <v>7.3476200250760826</v>
      </c>
      <c r="F327" s="12">
        <v>0</v>
      </c>
      <c r="G327" s="12">
        <v>0</v>
      </c>
      <c r="H327" s="12">
        <v>28.395076647418165</v>
      </c>
      <c r="I327" s="12">
        <v>41.96371127101397</v>
      </c>
      <c r="J327" s="12">
        <v>15.321814838675859</v>
      </c>
      <c r="K327" s="12">
        <v>0</v>
      </c>
      <c r="L327" s="12">
        <v>0</v>
      </c>
      <c r="M327" s="12">
        <v>0</v>
      </c>
      <c r="N327" s="12">
        <v>0</v>
      </c>
      <c r="O327" s="12">
        <v>0</v>
      </c>
      <c r="P327" s="13" t="s">
        <v>167</v>
      </c>
      <c r="Q327" s="13">
        <v>0.21055133141181001</v>
      </c>
      <c r="R327" s="13">
        <v>12.95</v>
      </c>
      <c r="S327" s="13">
        <v>2.5499999999999998</v>
      </c>
      <c r="T327" s="13">
        <v>10.4</v>
      </c>
      <c r="U327" s="13">
        <v>7.7732661517965997</v>
      </c>
      <c r="V327" s="13">
        <v>1.3379189386943</v>
      </c>
      <c r="W327" s="13">
        <v>10</v>
      </c>
      <c r="X327" s="13">
        <v>0.29484936753410801</v>
      </c>
    </row>
    <row r="328" spans="1:24" x14ac:dyDescent="0.2">
      <c r="A328" s="10">
        <v>2.7675072459304677</v>
      </c>
      <c r="B328" s="10">
        <v>2000</v>
      </c>
      <c r="C328" s="11" t="s">
        <v>13</v>
      </c>
      <c r="D328" s="10">
        <v>0</v>
      </c>
      <c r="E328" s="12">
        <v>0</v>
      </c>
      <c r="F328" s="12">
        <v>0</v>
      </c>
      <c r="G328" s="12">
        <v>2.8240556986367729</v>
      </c>
      <c r="H328" s="12">
        <v>0</v>
      </c>
      <c r="I328" s="12">
        <v>8.8662056991197602</v>
      </c>
      <c r="J328" s="12">
        <v>0</v>
      </c>
      <c r="K328" s="12">
        <v>0</v>
      </c>
      <c r="L328" s="12">
        <v>0</v>
      </c>
      <c r="M328" s="12">
        <v>0</v>
      </c>
      <c r="N328" s="12">
        <v>0</v>
      </c>
      <c r="O328" s="12">
        <v>0</v>
      </c>
      <c r="P328" s="13" t="s">
        <v>167</v>
      </c>
      <c r="Q328" s="13">
        <v>0.21222097663894901</v>
      </c>
      <c r="R328" s="13">
        <v>1.95</v>
      </c>
      <c r="S328" s="13">
        <v>0</v>
      </c>
      <c r="T328" s="13">
        <v>1.95</v>
      </c>
      <c r="U328" s="13">
        <v>1.4632725879571</v>
      </c>
      <c r="V328" s="13">
        <v>1.3326293515293901</v>
      </c>
      <c r="W328" s="13">
        <v>10</v>
      </c>
      <c r="X328" s="13">
        <v>0.29627865521471902</v>
      </c>
    </row>
    <row r="329" spans="1:24" x14ac:dyDescent="0.2">
      <c r="A329" s="10">
        <v>4</v>
      </c>
      <c r="B329" s="10">
        <v>2000</v>
      </c>
      <c r="C329" s="11" t="s">
        <v>356</v>
      </c>
      <c r="D329" s="10">
        <v>0</v>
      </c>
      <c r="E329" s="12">
        <v>0</v>
      </c>
      <c r="F329" s="12">
        <v>5.0396734170314108</v>
      </c>
      <c r="G329" s="12">
        <v>7.9724097499833135</v>
      </c>
      <c r="H329" s="12">
        <v>0.84263523673286744</v>
      </c>
      <c r="I329" s="12">
        <v>0</v>
      </c>
      <c r="J329" s="12">
        <v>0.60081006040505158</v>
      </c>
      <c r="K329" s="12">
        <v>1.2280221537601883</v>
      </c>
      <c r="L329" s="12">
        <v>0</v>
      </c>
      <c r="M329" s="12">
        <v>0</v>
      </c>
      <c r="N329" s="12">
        <v>0.78125687237037256</v>
      </c>
      <c r="O329" s="12">
        <v>0</v>
      </c>
      <c r="P329" s="13" t="s">
        <v>167</v>
      </c>
      <c r="Q329" s="13">
        <v>0.213477450113781</v>
      </c>
      <c r="R329" s="13">
        <v>2.2999999999999998</v>
      </c>
      <c r="S329" s="13">
        <v>0.43333333333333302</v>
      </c>
      <c r="T329" s="13">
        <v>1.86666666666667</v>
      </c>
      <c r="U329" s="13">
        <v>1.40491201780673</v>
      </c>
      <c r="V329" s="13">
        <v>1.3286715772997699</v>
      </c>
      <c r="W329" s="13">
        <v>10</v>
      </c>
      <c r="X329" s="13">
        <v>0.29712416318885099</v>
      </c>
    </row>
    <row r="330" spans="1:24" x14ac:dyDescent="0.2">
      <c r="A330" s="10">
        <v>20</v>
      </c>
      <c r="B330" s="10">
        <v>5555.5555555555557</v>
      </c>
      <c r="C330" s="11" t="s">
        <v>357</v>
      </c>
      <c r="D330" s="10">
        <v>0</v>
      </c>
      <c r="E330" s="12">
        <v>0</v>
      </c>
      <c r="F330" s="12">
        <v>0</v>
      </c>
      <c r="G330" s="12">
        <v>0</v>
      </c>
      <c r="H330" s="12">
        <v>45.410518908206527</v>
      </c>
      <c r="I330" s="12">
        <v>13.773339482041708</v>
      </c>
      <c r="J330" s="12">
        <v>0</v>
      </c>
      <c r="K330" s="12">
        <v>0</v>
      </c>
      <c r="L330" s="12">
        <v>0</v>
      </c>
      <c r="M330" s="12">
        <v>0</v>
      </c>
      <c r="N330" s="12">
        <v>0</v>
      </c>
      <c r="O330" s="12">
        <v>0</v>
      </c>
      <c r="P330" s="13" t="s">
        <v>167</v>
      </c>
      <c r="Q330" s="13">
        <v>0.21515292486243201</v>
      </c>
      <c r="R330" s="13">
        <v>9.8666666666666707</v>
      </c>
      <c r="S330" s="13">
        <v>0</v>
      </c>
      <c r="T330" s="13">
        <v>9.8666666666666707</v>
      </c>
      <c r="U330" s="13">
        <v>7.4554081787056496</v>
      </c>
      <c r="V330" s="13">
        <v>1.32342407419732</v>
      </c>
      <c r="W330" s="13">
        <v>10</v>
      </c>
      <c r="X330" s="13">
        <v>0.29854593695500797</v>
      </c>
    </row>
    <row r="331" spans="1:24" x14ac:dyDescent="0.2">
      <c r="A331" s="10">
        <v>5.9660699409259479</v>
      </c>
      <c r="B331" s="10">
        <v>10000</v>
      </c>
      <c r="C331" s="11" t="s">
        <v>358</v>
      </c>
      <c r="D331" s="10">
        <v>0</v>
      </c>
      <c r="E331" s="12">
        <v>0</v>
      </c>
      <c r="F331" s="12">
        <v>0</v>
      </c>
      <c r="G331" s="12">
        <v>0</v>
      </c>
      <c r="H331" s="12">
        <v>9.1209303559204713</v>
      </c>
      <c r="I331" s="12">
        <v>0</v>
      </c>
      <c r="J331" s="12">
        <v>51.234581880365958</v>
      </c>
      <c r="K331" s="12">
        <v>0</v>
      </c>
      <c r="L331" s="12">
        <v>15.39065634687962</v>
      </c>
      <c r="M331" s="12">
        <v>0</v>
      </c>
      <c r="N331" s="12">
        <v>0</v>
      </c>
      <c r="O331" s="12">
        <v>8.226157237733112</v>
      </c>
      <c r="P331" s="13" t="s">
        <v>167</v>
      </c>
      <c r="Q331" s="13">
        <v>0.21603651976576699</v>
      </c>
      <c r="R331" s="13">
        <v>1.5166666666666699</v>
      </c>
      <c r="S331" s="13">
        <v>12.466666666666701</v>
      </c>
      <c r="T331" s="13">
        <v>-10.95</v>
      </c>
      <c r="U331" s="13">
        <v>8.2912437078053696</v>
      </c>
      <c r="V331" s="13">
        <v>1.3206703826220501</v>
      </c>
      <c r="W331" s="13">
        <v>10</v>
      </c>
      <c r="X331" s="13">
        <v>0.29862879175787599</v>
      </c>
    </row>
    <row r="332" spans="1:24" x14ac:dyDescent="0.2">
      <c r="A332" s="10">
        <v>1.9830948609632255</v>
      </c>
      <c r="B332" s="10">
        <v>1234.5679012345679</v>
      </c>
      <c r="C332" s="11" t="s">
        <v>359</v>
      </c>
      <c r="D332" s="10">
        <v>6.8259643680992195</v>
      </c>
      <c r="E332" s="12">
        <v>3.83571401380842</v>
      </c>
      <c r="F332" s="12">
        <v>8.6697143670301777</v>
      </c>
      <c r="G332" s="12">
        <v>7.0823170598283608E-2</v>
      </c>
      <c r="H332" s="12">
        <v>5.3212850884136145E-2</v>
      </c>
      <c r="I332" s="12">
        <v>0.72627200023786864</v>
      </c>
      <c r="J332" s="12">
        <v>5.6613367284852067</v>
      </c>
      <c r="K332" s="12">
        <v>0</v>
      </c>
      <c r="L332" s="12">
        <v>0</v>
      </c>
      <c r="M332" s="12">
        <v>0.42167342574355043</v>
      </c>
      <c r="N332" s="12">
        <v>0</v>
      </c>
      <c r="O332" s="12">
        <v>0</v>
      </c>
      <c r="P332" s="13" t="s">
        <v>167</v>
      </c>
      <c r="Q332" s="13">
        <v>0.216781505833604</v>
      </c>
      <c r="R332" s="13">
        <v>3.3666666666666698</v>
      </c>
      <c r="S332" s="13">
        <v>1.0166666666666699</v>
      </c>
      <c r="T332" s="13">
        <v>2.35</v>
      </c>
      <c r="U332" s="13">
        <v>1.78252318046327</v>
      </c>
      <c r="V332" s="13">
        <v>1.31835592701198</v>
      </c>
      <c r="W332" s="13">
        <v>10</v>
      </c>
      <c r="X332" s="13">
        <v>0.29862879175787599</v>
      </c>
    </row>
    <row r="333" spans="1:24" x14ac:dyDescent="0.2">
      <c r="A333" s="12">
        <v>17.7</v>
      </c>
      <c r="B333" s="12">
        <v>18518.5</v>
      </c>
      <c r="C333" s="14" t="s">
        <v>360</v>
      </c>
      <c r="D333" s="12">
        <v>0</v>
      </c>
      <c r="E333" s="12">
        <v>0</v>
      </c>
      <c r="F333" s="12">
        <v>0</v>
      </c>
      <c r="G333" s="12">
        <v>0</v>
      </c>
      <c r="H333" s="12">
        <v>4.4000000000000004</v>
      </c>
      <c r="I333" s="12">
        <v>13.2</v>
      </c>
      <c r="J333" s="12">
        <v>0.4</v>
      </c>
      <c r="K333" s="12">
        <v>0</v>
      </c>
      <c r="L333" s="12">
        <v>0</v>
      </c>
      <c r="M333" s="12">
        <v>0</v>
      </c>
      <c r="N333" s="12">
        <v>0</v>
      </c>
      <c r="O333" s="12">
        <v>0</v>
      </c>
      <c r="P333" s="13" t="s">
        <v>167</v>
      </c>
      <c r="Q333" s="13">
        <v>0.21717506103481801</v>
      </c>
      <c r="R333" s="13">
        <v>2.93333333333333</v>
      </c>
      <c r="S333" s="13">
        <v>6.6666666666666693E-2</v>
      </c>
      <c r="T333" s="13">
        <v>2.8666666666666698</v>
      </c>
      <c r="U333" s="13">
        <v>2.1764394980997901</v>
      </c>
      <c r="V333" s="13">
        <v>1.31713593195193</v>
      </c>
      <c r="W333" s="13">
        <v>10</v>
      </c>
      <c r="X333" s="13">
        <v>0.29862879175787599</v>
      </c>
    </row>
    <row r="334" spans="1:24" x14ac:dyDescent="0.2">
      <c r="A334" s="10">
        <v>20</v>
      </c>
      <c r="B334" s="10">
        <v>5555.5555555555557</v>
      </c>
      <c r="C334" s="11" t="s">
        <v>361</v>
      </c>
      <c r="D334" s="10">
        <v>19.256460945457622</v>
      </c>
      <c r="E334" s="12">
        <v>32.540485284336683</v>
      </c>
      <c r="F334" s="12">
        <v>9.6226056480009792</v>
      </c>
      <c r="G334" s="12">
        <v>33.413522734269023</v>
      </c>
      <c r="H334" s="12">
        <v>9.1046837678358035</v>
      </c>
      <c r="I334" s="12">
        <v>39.728953238672851</v>
      </c>
      <c r="J334" s="12">
        <v>36.431486796505204</v>
      </c>
      <c r="K334" s="12">
        <v>23.994411476708823</v>
      </c>
      <c r="L334" s="12">
        <v>31.929328309965115</v>
      </c>
      <c r="M334" s="12">
        <v>45.181218934938023</v>
      </c>
      <c r="N334" s="12">
        <v>26.110027343136469</v>
      </c>
      <c r="O334" s="12">
        <v>28.476060971162887</v>
      </c>
      <c r="P334" s="13" t="s">
        <v>167</v>
      </c>
      <c r="Q334" s="13">
        <v>0.22337770965452999</v>
      </c>
      <c r="R334" s="13">
        <v>23.933333333333302</v>
      </c>
      <c r="S334" s="13">
        <v>32.016666666666701</v>
      </c>
      <c r="T334" s="13">
        <v>-8.0833333333333304</v>
      </c>
      <c r="U334" s="13">
        <v>6.2268281563641104</v>
      </c>
      <c r="V334" s="13">
        <v>1.29814620386975</v>
      </c>
      <c r="W334" s="13">
        <v>10</v>
      </c>
      <c r="X334" s="13">
        <v>0.30623541144590299</v>
      </c>
    </row>
    <row r="335" spans="1:24" x14ac:dyDescent="0.2">
      <c r="A335" s="10">
        <v>80</v>
      </c>
      <c r="B335" s="10">
        <v>40000</v>
      </c>
      <c r="C335" s="11" t="s">
        <v>362</v>
      </c>
      <c r="D335" s="10">
        <v>0</v>
      </c>
      <c r="E335" s="12">
        <v>31.029680386943571</v>
      </c>
      <c r="F335" s="12">
        <v>5773.7770439092246</v>
      </c>
      <c r="G335" s="12">
        <v>1531.9334678248104</v>
      </c>
      <c r="H335" s="12">
        <v>0</v>
      </c>
      <c r="I335" s="12">
        <v>0</v>
      </c>
      <c r="J335" s="12">
        <v>0</v>
      </c>
      <c r="K335" s="12">
        <v>0</v>
      </c>
      <c r="L335" s="12">
        <v>0</v>
      </c>
      <c r="M335" s="12">
        <v>0</v>
      </c>
      <c r="N335" s="12">
        <v>0</v>
      </c>
      <c r="O335" s="12">
        <v>0</v>
      </c>
      <c r="P335" s="13" t="s">
        <v>167</v>
      </c>
      <c r="Q335" s="13">
        <v>0.224145428799678</v>
      </c>
      <c r="R335" s="13">
        <v>1222.7833333333299</v>
      </c>
      <c r="S335" s="13">
        <v>0</v>
      </c>
      <c r="T335" s="13">
        <v>1222.7833333333299</v>
      </c>
      <c r="U335" s="13">
        <v>943.63217707489798</v>
      </c>
      <c r="V335" s="13">
        <v>1.2958262372143301</v>
      </c>
      <c r="W335" s="13">
        <v>10</v>
      </c>
      <c r="X335" s="13">
        <v>0.30636787771146401</v>
      </c>
    </row>
    <row r="336" spans="1:24" x14ac:dyDescent="0.2">
      <c r="A336" s="10">
        <v>4</v>
      </c>
      <c r="B336" s="10">
        <v>2000</v>
      </c>
      <c r="C336" s="11" t="s">
        <v>363</v>
      </c>
      <c r="D336" s="10">
        <v>0</v>
      </c>
      <c r="E336" s="12">
        <v>0</v>
      </c>
      <c r="F336" s="12">
        <v>0</v>
      </c>
      <c r="G336" s="12">
        <v>0.26457032170431005</v>
      </c>
      <c r="H336" s="12">
        <v>0</v>
      </c>
      <c r="I336" s="12">
        <v>0</v>
      </c>
      <c r="J336" s="12">
        <v>0</v>
      </c>
      <c r="K336" s="12">
        <v>1.4816685759167414</v>
      </c>
      <c r="L336" s="12">
        <v>0</v>
      </c>
      <c r="M336" s="12">
        <v>0</v>
      </c>
      <c r="N336" s="12">
        <v>4.3759903494925796</v>
      </c>
      <c r="O336" s="12">
        <v>0</v>
      </c>
      <c r="P336" s="13" t="s">
        <v>167</v>
      </c>
      <c r="Q336" s="13">
        <v>0.22852876302144501</v>
      </c>
      <c r="R336" s="13">
        <v>0.05</v>
      </c>
      <c r="S336" s="13">
        <v>0.98333333333333295</v>
      </c>
      <c r="T336" s="13">
        <v>-0.93333333333333302</v>
      </c>
      <c r="U336" s="13">
        <v>0.72762933176476896</v>
      </c>
      <c r="V336" s="13">
        <v>1.2827043833838501</v>
      </c>
      <c r="W336" s="13">
        <v>10</v>
      </c>
      <c r="X336" s="13">
        <v>0.31142671908821001</v>
      </c>
    </row>
    <row r="337" spans="1:24" x14ac:dyDescent="0.2">
      <c r="A337" s="10">
        <v>80</v>
      </c>
      <c r="B337" s="10">
        <v>40000</v>
      </c>
      <c r="C337" s="11" t="s">
        <v>364</v>
      </c>
      <c r="D337" s="10">
        <v>0</v>
      </c>
      <c r="E337" s="12">
        <v>0</v>
      </c>
      <c r="F337" s="12">
        <v>0</v>
      </c>
      <c r="G337" s="12">
        <v>0</v>
      </c>
      <c r="H337" s="12">
        <v>0</v>
      </c>
      <c r="I337" s="12">
        <v>0</v>
      </c>
      <c r="J337" s="12">
        <v>594.89170790447838</v>
      </c>
      <c r="K337" s="12">
        <v>141.94937591638885</v>
      </c>
      <c r="L337" s="12">
        <v>0</v>
      </c>
      <c r="M337" s="12">
        <v>0</v>
      </c>
      <c r="N337" s="12">
        <v>0</v>
      </c>
      <c r="O337" s="12">
        <v>0</v>
      </c>
      <c r="P337" s="13" t="s">
        <v>167</v>
      </c>
      <c r="Q337" s="13">
        <v>0.235211839985283</v>
      </c>
      <c r="R337" s="13">
        <v>0</v>
      </c>
      <c r="S337" s="13">
        <v>122.8</v>
      </c>
      <c r="T337" s="13">
        <v>-122.8</v>
      </c>
      <c r="U337" s="13">
        <v>97.221839110356299</v>
      </c>
      <c r="V337" s="13">
        <v>1.2630906915946101</v>
      </c>
      <c r="W337" s="13">
        <v>10</v>
      </c>
      <c r="X337" s="13">
        <v>0.31958008687524198</v>
      </c>
    </row>
    <row r="338" spans="1:24" x14ac:dyDescent="0.2">
      <c r="A338" s="10">
        <v>5.0653078578509634</v>
      </c>
      <c r="B338" s="10">
        <v>4000</v>
      </c>
      <c r="C338" s="11" t="s">
        <v>365</v>
      </c>
      <c r="D338" s="10">
        <v>0</v>
      </c>
      <c r="E338" s="12">
        <v>0.56434365443646761</v>
      </c>
      <c r="F338" s="12">
        <v>2.7979896558294155E-2</v>
      </c>
      <c r="G338" s="12">
        <v>0</v>
      </c>
      <c r="H338" s="12">
        <v>0</v>
      </c>
      <c r="I338" s="12">
        <v>2.5573629005097818</v>
      </c>
      <c r="J338" s="12">
        <v>0</v>
      </c>
      <c r="K338" s="12">
        <v>0</v>
      </c>
      <c r="L338" s="12">
        <v>0</v>
      </c>
      <c r="M338" s="12">
        <v>0</v>
      </c>
      <c r="N338" s="12">
        <v>0</v>
      </c>
      <c r="O338" s="12">
        <v>0</v>
      </c>
      <c r="P338" s="13" t="s">
        <v>167</v>
      </c>
      <c r="Q338" s="13">
        <v>0.23783049045365101</v>
      </c>
      <c r="R338" s="13">
        <v>0.53333333333333299</v>
      </c>
      <c r="S338" s="13">
        <v>0</v>
      </c>
      <c r="T338" s="13">
        <v>0.53333333333333299</v>
      </c>
      <c r="U338" s="13">
        <v>0.42478752858864</v>
      </c>
      <c r="V338" s="13">
        <v>1.25552964114869</v>
      </c>
      <c r="W338" s="13">
        <v>10</v>
      </c>
      <c r="X338" s="13">
        <v>0.32184395561826101</v>
      </c>
    </row>
    <row r="339" spans="1:24" x14ac:dyDescent="0.2">
      <c r="A339" s="10">
        <v>64.344920734707983</v>
      </c>
      <c r="B339" s="10">
        <v>55555.555555555555</v>
      </c>
      <c r="C339" s="11" t="s">
        <v>366</v>
      </c>
      <c r="D339" s="10">
        <v>776.13011136692387</v>
      </c>
      <c r="E339" s="12">
        <v>551.43538175766605</v>
      </c>
      <c r="F339" s="12">
        <v>873.65324768346363</v>
      </c>
      <c r="G339" s="12">
        <v>752.75100563216756</v>
      </c>
      <c r="H339" s="12">
        <v>671.44969573536048</v>
      </c>
      <c r="I339" s="12">
        <v>478.71023741019485</v>
      </c>
      <c r="J339" s="12">
        <v>1286.6867731873319</v>
      </c>
      <c r="K339" s="12">
        <v>200.06073771531433</v>
      </c>
      <c r="L339" s="12">
        <v>239.118102033783</v>
      </c>
      <c r="M339" s="12">
        <v>0</v>
      </c>
      <c r="N339" s="12">
        <v>750.66334918745497</v>
      </c>
      <c r="O339" s="12">
        <v>0</v>
      </c>
      <c r="P339" s="13" t="s">
        <v>167</v>
      </c>
      <c r="Q339" s="13">
        <v>0.23828804214267099</v>
      </c>
      <c r="R339" s="13">
        <v>684.01666666666699</v>
      </c>
      <c r="S339" s="13">
        <v>412.76666666666699</v>
      </c>
      <c r="T339" s="13">
        <v>271.25</v>
      </c>
      <c r="U339" s="13">
        <v>216.270650009555</v>
      </c>
      <c r="V339" s="13">
        <v>1.2542154933552701</v>
      </c>
      <c r="W339" s="13">
        <v>10</v>
      </c>
      <c r="X339" s="13">
        <v>0.32184395561826101</v>
      </c>
    </row>
    <row r="340" spans="1:24" x14ac:dyDescent="0.2">
      <c r="A340" s="10">
        <v>400</v>
      </c>
      <c r="B340" s="10">
        <v>111111.11111111111</v>
      </c>
      <c r="C340" s="11" t="s">
        <v>367</v>
      </c>
      <c r="D340" s="10">
        <v>0</v>
      </c>
      <c r="E340" s="12">
        <v>0</v>
      </c>
      <c r="F340" s="12">
        <v>0</v>
      </c>
      <c r="G340" s="12">
        <v>0</v>
      </c>
      <c r="H340" s="12">
        <v>4246.679546749705</v>
      </c>
      <c r="I340" s="12">
        <v>965.02941861914314</v>
      </c>
      <c r="J340" s="12">
        <v>0</v>
      </c>
      <c r="K340" s="12">
        <v>0</v>
      </c>
      <c r="L340" s="12">
        <v>0</v>
      </c>
      <c r="M340" s="12">
        <v>0</v>
      </c>
      <c r="N340" s="12">
        <v>0</v>
      </c>
      <c r="O340" s="12">
        <v>0</v>
      </c>
      <c r="P340" s="13" t="s">
        <v>167</v>
      </c>
      <c r="Q340" s="13">
        <v>0.23904073533676801</v>
      </c>
      <c r="R340" s="13">
        <v>868.61666666666702</v>
      </c>
      <c r="S340" s="13">
        <v>0</v>
      </c>
      <c r="T340" s="13">
        <v>868.61666666666702</v>
      </c>
      <c r="U340" s="13">
        <v>693.75106986904495</v>
      </c>
      <c r="V340" s="13">
        <v>1.2520581291941399</v>
      </c>
      <c r="W340" s="13">
        <v>10</v>
      </c>
      <c r="X340" s="13">
        <v>0.32190819025351503</v>
      </c>
    </row>
    <row r="341" spans="1:24" x14ac:dyDescent="0.2">
      <c r="A341" s="10">
        <v>0.12466453130536226</v>
      </c>
      <c r="B341" s="10">
        <v>246.91358024691354</v>
      </c>
      <c r="C341" s="11" t="s">
        <v>368</v>
      </c>
      <c r="D341" s="10">
        <v>0</v>
      </c>
      <c r="E341" s="12">
        <v>0</v>
      </c>
      <c r="F341" s="12">
        <v>0.17998579334812972</v>
      </c>
      <c r="G341" s="12">
        <v>0.19138669781100784</v>
      </c>
      <c r="H341" s="12">
        <v>0</v>
      </c>
      <c r="I341" s="12">
        <v>0</v>
      </c>
      <c r="J341" s="12">
        <v>0.17600175745671184</v>
      </c>
      <c r="K341" s="12">
        <v>0.10500329083577589</v>
      </c>
      <c r="L341" s="12">
        <v>0.14741511641327265</v>
      </c>
      <c r="M341" s="12">
        <v>3.0932213740541593E-2</v>
      </c>
      <c r="N341" s="12">
        <v>0.17009835535522599</v>
      </c>
      <c r="O341" s="12">
        <v>0.16487124244049706</v>
      </c>
      <c r="P341" s="13" t="s">
        <v>167</v>
      </c>
      <c r="Q341" s="13">
        <v>0.24316040739286099</v>
      </c>
      <c r="R341" s="13">
        <v>6.6666666666666693E-2</v>
      </c>
      <c r="S341" s="13">
        <v>0.133333333333333</v>
      </c>
      <c r="T341" s="13">
        <v>-6.6666666666666693E-2</v>
      </c>
      <c r="U341" s="13">
        <v>5.3748384988657E-2</v>
      </c>
      <c r="V341" s="13">
        <v>1.24034734589208</v>
      </c>
      <c r="W341" s="13">
        <v>10</v>
      </c>
      <c r="X341" s="13">
        <v>0.32649290936173198</v>
      </c>
    </row>
    <row r="342" spans="1:24" x14ac:dyDescent="0.2">
      <c r="A342" s="12">
        <v>10.5</v>
      </c>
      <c r="B342" s="12">
        <v>11111.1</v>
      </c>
      <c r="C342" s="14" t="s">
        <v>369</v>
      </c>
      <c r="D342" s="12">
        <v>4.4000000000000004</v>
      </c>
      <c r="E342" s="12">
        <v>8.9</v>
      </c>
      <c r="F342" s="12">
        <v>0</v>
      </c>
      <c r="G342" s="12">
        <v>11.7</v>
      </c>
      <c r="H342" s="12">
        <v>6.2</v>
      </c>
      <c r="I342" s="12">
        <v>12.4</v>
      </c>
      <c r="J342" s="12">
        <v>0.5</v>
      </c>
      <c r="K342" s="12">
        <v>2.5</v>
      </c>
      <c r="L342" s="12">
        <v>0</v>
      </c>
      <c r="M342" s="12">
        <v>7.4</v>
      </c>
      <c r="N342" s="12">
        <v>0</v>
      </c>
      <c r="O342" s="12">
        <v>12.4</v>
      </c>
      <c r="P342" s="13" t="s">
        <v>167</v>
      </c>
      <c r="Q342" s="13">
        <v>0.24768651386031401</v>
      </c>
      <c r="R342" s="13">
        <v>7.2666666666666702</v>
      </c>
      <c r="S342" s="13">
        <v>3.8</v>
      </c>
      <c r="T342" s="13">
        <v>3.4666666666666699</v>
      </c>
      <c r="U342" s="13">
        <v>2.8237878422037599</v>
      </c>
      <c r="V342" s="13">
        <v>1.22766541269658</v>
      </c>
      <c r="W342" s="13">
        <v>10</v>
      </c>
      <c r="X342" s="13">
        <v>0.33159486013932798</v>
      </c>
    </row>
    <row r="343" spans="1:24" x14ac:dyDescent="0.2">
      <c r="A343" s="12">
        <v>0.4</v>
      </c>
      <c r="B343" s="12">
        <v>740.7</v>
      </c>
      <c r="C343" s="14" t="s">
        <v>370</v>
      </c>
      <c r="D343" s="12">
        <v>38.5</v>
      </c>
      <c r="E343" s="12">
        <v>68.7</v>
      </c>
      <c r="F343" s="12">
        <v>35.4</v>
      </c>
      <c r="G343" s="12">
        <v>71.3</v>
      </c>
      <c r="H343" s="12">
        <v>61.1</v>
      </c>
      <c r="I343" s="12">
        <v>57.4</v>
      </c>
      <c r="J343" s="12">
        <v>43.8</v>
      </c>
      <c r="K343" s="12">
        <v>19</v>
      </c>
      <c r="L343" s="12">
        <v>85.5</v>
      </c>
      <c r="M343" s="12">
        <v>9.8000000000000007</v>
      </c>
      <c r="N343" s="12">
        <v>61.5</v>
      </c>
      <c r="O343" s="12">
        <v>9.5</v>
      </c>
      <c r="P343" s="13" t="s">
        <v>167</v>
      </c>
      <c r="Q343" s="13">
        <v>0.25000111936606001</v>
      </c>
      <c r="R343" s="13">
        <v>55.4</v>
      </c>
      <c r="S343" s="13">
        <v>38.183333333333302</v>
      </c>
      <c r="T343" s="13">
        <v>17.216666666666701</v>
      </c>
      <c r="U343" s="13">
        <v>14.097551008754801</v>
      </c>
      <c r="V343" s="13">
        <v>1.2212523051680999</v>
      </c>
      <c r="W343" s="13">
        <v>10</v>
      </c>
      <c r="X343" s="13">
        <v>0.33371494448243799</v>
      </c>
    </row>
    <row r="344" spans="1:24" x14ac:dyDescent="0.2">
      <c r="A344" s="10">
        <v>15.340034671401037</v>
      </c>
      <c r="B344" s="10">
        <v>10000</v>
      </c>
      <c r="C344" s="11" t="s">
        <v>9</v>
      </c>
      <c r="D344" s="10">
        <v>0</v>
      </c>
      <c r="E344" s="12">
        <v>6.348824520419365</v>
      </c>
      <c r="F344" s="12">
        <v>48.205953327748702</v>
      </c>
      <c r="G344" s="12">
        <v>5.6459914200554984</v>
      </c>
      <c r="H344" s="12">
        <v>0</v>
      </c>
      <c r="I344" s="12">
        <v>11.523360711397366</v>
      </c>
      <c r="J344" s="12">
        <v>0</v>
      </c>
      <c r="K344" s="12">
        <v>14.475972024040361</v>
      </c>
      <c r="L344" s="12">
        <v>0</v>
      </c>
      <c r="M344" s="12">
        <v>0</v>
      </c>
      <c r="N344" s="12">
        <v>0</v>
      </c>
      <c r="O344" s="12">
        <v>0</v>
      </c>
      <c r="P344" s="13" t="s">
        <v>167</v>
      </c>
      <c r="Q344" s="13">
        <v>0.25309361394922197</v>
      </c>
      <c r="R344" s="13">
        <v>11.9333333333333</v>
      </c>
      <c r="S344" s="13">
        <v>2.4166666666666701</v>
      </c>
      <c r="T344" s="13">
        <v>9.5166666666666693</v>
      </c>
      <c r="U344" s="13">
        <v>7.8471261547708604</v>
      </c>
      <c r="V344" s="13">
        <v>1.2127582096893901</v>
      </c>
      <c r="W344" s="13">
        <v>10</v>
      </c>
      <c r="X344" s="13">
        <v>0.33685800769708202</v>
      </c>
    </row>
    <row r="345" spans="1:24" x14ac:dyDescent="0.2">
      <c r="A345" s="10">
        <v>20</v>
      </c>
      <c r="B345" s="10">
        <v>10000</v>
      </c>
      <c r="C345" s="11" t="s">
        <v>0</v>
      </c>
      <c r="D345" s="10">
        <v>0</v>
      </c>
      <c r="E345" s="12">
        <v>0</v>
      </c>
      <c r="F345" s="12">
        <v>0</v>
      </c>
      <c r="G345" s="12">
        <v>0</v>
      </c>
      <c r="H345" s="12">
        <v>0</v>
      </c>
      <c r="I345" s="12">
        <v>0</v>
      </c>
      <c r="J345" s="12">
        <v>5.2427267448094197</v>
      </c>
      <c r="K345" s="12">
        <v>28.083157596660715</v>
      </c>
      <c r="L345" s="12">
        <v>0</v>
      </c>
      <c r="M345" s="12">
        <v>0</v>
      </c>
      <c r="N345" s="12">
        <v>0</v>
      </c>
      <c r="O345" s="12">
        <v>0</v>
      </c>
      <c r="P345" s="13" t="s">
        <v>167</v>
      </c>
      <c r="Q345" s="13">
        <v>0.25434332682809702</v>
      </c>
      <c r="R345" s="13">
        <v>0</v>
      </c>
      <c r="S345" s="13">
        <v>5.55</v>
      </c>
      <c r="T345" s="13">
        <v>-5.55</v>
      </c>
      <c r="U345" s="13">
        <v>4.5892446727829501</v>
      </c>
      <c r="V345" s="13">
        <v>1.2093493364855701</v>
      </c>
      <c r="W345" s="13">
        <v>10</v>
      </c>
      <c r="X345" s="13">
        <v>0.33753725454524097</v>
      </c>
    </row>
    <row r="346" spans="1:24" x14ac:dyDescent="0.2">
      <c r="A346" s="10">
        <v>13.940446682017882</v>
      </c>
      <c r="B346" s="10">
        <v>20000</v>
      </c>
      <c r="C346" s="11" t="s">
        <v>371</v>
      </c>
      <c r="D346" s="10">
        <v>0</v>
      </c>
      <c r="E346" s="12">
        <v>0</v>
      </c>
      <c r="F346" s="12">
        <v>0</v>
      </c>
      <c r="G346" s="12">
        <v>0</v>
      </c>
      <c r="H346" s="12">
        <v>2.8612536446164074</v>
      </c>
      <c r="I346" s="12">
        <v>10.017835012151139</v>
      </c>
      <c r="J346" s="12">
        <v>0</v>
      </c>
      <c r="K346" s="12">
        <v>75.444857808222167</v>
      </c>
      <c r="L346" s="12">
        <v>15.245205998872143</v>
      </c>
      <c r="M346" s="12">
        <v>0</v>
      </c>
      <c r="N346" s="12">
        <v>0</v>
      </c>
      <c r="O346" s="12">
        <v>9.8815545783887355</v>
      </c>
      <c r="P346" s="13" t="s">
        <v>167</v>
      </c>
      <c r="Q346" s="13">
        <v>0.25632121648580403</v>
      </c>
      <c r="R346" s="13">
        <v>2.15</v>
      </c>
      <c r="S346" s="13">
        <v>16.75</v>
      </c>
      <c r="T346" s="13">
        <v>-14.6</v>
      </c>
      <c r="U346" s="13">
        <v>12.1264311870118</v>
      </c>
      <c r="V346" s="13">
        <v>1.20398159811747</v>
      </c>
      <c r="W346" s="13">
        <v>10</v>
      </c>
      <c r="X346" s="13">
        <v>0.33917612101478001</v>
      </c>
    </row>
    <row r="347" spans="1:24" x14ac:dyDescent="0.2">
      <c r="A347" s="10">
        <v>15.371168969511659</v>
      </c>
      <c r="B347" s="10">
        <v>1234.5679012345679</v>
      </c>
      <c r="C347" s="11" t="s">
        <v>372</v>
      </c>
      <c r="D347" s="10">
        <v>0</v>
      </c>
      <c r="E347" s="12">
        <v>0</v>
      </c>
      <c r="F347" s="12">
        <v>0</v>
      </c>
      <c r="G347" s="12">
        <v>1.8876439957727922</v>
      </c>
      <c r="H347" s="12">
        <v>21.458921926150673</v>
      </c>
      <c r="I347" s="12">
        <v>1.6838104697207008</v>
      </c>
      <c r="J347" s="12">
        <v>0</v>
      </c>
      <c r="K347" s="12">
        <v>0</v>
      </c>
      <c r="L347" s="12">
        <v>0</v>
      </c>
      <c r="M347" s="12">
        <v>0</v>
      </c>
      <c r="N347" s="12">
        <v>0</v>
      </c>
      <c r="O347" s="12">
        <v>0</v>
      </c>
      <c r="P347" s="13" t="s">
        <v>167</v>
      </c>
      <c r="Q347" s="13">
        <v>0.25728202549132601</v>
      </c>
      <c r="R347" s="13">
        <v>4.18333333333333</v>
      </c>
      <c r="S347" s="13">
        <v>0</v>
      </c>
      <c r="T347" s="13">
        <v>4.18333333333333</v>
      </c>
      <c r="U347" s="13">
        <v>3.4820890919740202</v>
      </c>
      <c r="V347" s="13">
        <v>1.2013860710731501</v>
      </c>
      <c r="W347" s="13">
        <v>10</v>
      </c>
      <c r="X347" s="13">
        <v>0.33946355571474002</v>
      </c>
    </row>
    <row r="348" spans="1:24" x14ac:dyDescent="0.2">
      <c r="A348" s="10">
        <v>1.8283946500719612</v>
      </c>
      <c r="B348" s="10">
        <v>1000</v>
      </c>
      <c r="C348" s="11" t="s">
        <v>373</v>
      </c>
      <c r="D348" s="10">
        <v>5.4892771686853381</v>
      </c>
      <c r="E348" s="12">
        <v>16.158342656621599</v>
      </c>
      <c r="F348" s="12">
        <v>6.7865902003959473</v>
      </c>
      <c r="G348" s="12">
        <v>13.335158799919428</v>
      </c>
      <c r="H348" s="12">
        <v>4.9504711118744114</v>
      </c>
      <c r="I348" s="12">
        <v>4.8053793767717288</v>
      </c>
      <c r="J348" s="12">
        <v>4.0711472896471701</v>
      </c>
      <c r="K348" s="12">
        <v>13.826341151321667</v>
      </c>
      <c r="L348" s="12">
        <v>0</v>
      </c>
      <c r="M348" s="12">
        <v>7.1227738915649468</v>
      </c>
      <c r="N348" s="12">
        <v>1.089372735037839</v>
      </c>
      <c r="O348" s="12">
        <v>5.2422051161439187</v>
      </c>
      <c r="P348" s="13" t="s">
        <v>167</v>
      </c>
      <c r="Q348" s="13">
        <v>0.26173873961052102</v>
      </c>
      <c r="R348" s="13">
        <v>8.6</v>
      </c>
      <c r="S348" s="13">
        <v>5.2166666666666703</v>
      </c>
      <c r="T348" s="13">
        <v>3.3833333333333302</v>
      </c>
      <c r="U348" s="13">
        <v>2.8444585503122499</v>
      </c>
      <c r="V348" s="13">
        <v>1.18944722641922</v>
      </c>
      <c r="W348" s="13">
        <v>10</v>
      </c>
      <c r="X348" s="13">
        <v>0.34313256680166698</v>
      </c>
    </row>
    <row r="349" spans="1:24" x14ac:dyDescent="0.2">
      <c r="A349" s="10">
        <v>200</v>
      </c>
      <c r="B349" s="10">
        <v>100000</v>
      </c>
      <c r="C349" s="11" t="s">
        <v>374</v>
      </c>
      <c r="D349" s="10">
        <v>38956.33265985547</v>
      </c>
      <c r="E349" s="12">
        <v>8449.0800171815044</v>
      </c>
      <c r="F349" s="12">
        <v>58053.015341461469</v>
      </c>
      <c r="G349" s="12">
        <v>19303.952198072373</v>
      </c>
      <c r="H349" s="12">
        <v>100758.06085940906</v>
      </c>
      <c r="I349" s="12">
        <v>659.31082708168503</v>
      </c>
      <c r="J349" s="12">
        <v>39538.895774363496</v>
      </c>
      <c r="K349" s="12">
        <v>613.6522720413235</v>
      </c>
      <c r="L349" s="12">
        <v>29219.613117549259</v>
      </c>
      <c r="M349" s="12">
        <v>8090.41101255999</v>
      </c>
      <c r="N349" s="12">
        <v>17432.27047057973</v>
      </c>
      <c r="O349" s="12">
        <v>15249.155216402265</v>
      </c>
      <c r="P349" s="13" t="s">
        <v>167</v>
      </c>
      <c r="Q349" s="13">
        <v>0.26243955775313998</v>
      </c>
      <c r="R349" s="13">
        <v>37696.633333333302</v>
      </c>
      <c r="S349" s="13">
        <v>18357.349999999999</v>
      </c>
      <c r="T349" s="13">
        <v>19339.2833333333</v>
      </c>
      <c r="U349" s="13">
        <v>16284.551428279399</v>
      </c>
      <c r="V349" s="13">
        <v>1.18758465153355</v>
      </c>
      <c r="W349" s="13">
        <v>10</v>
      </c>
      <c r="X349" s="13">
        <v>0.34313256680166698</v>
      </c>
    </row>
    <row r="350" spans="1:24" x14ac:dyDescent="0.2">
      <c r="A350" s="10">
        <v>8</v>
      </c>
      <c r="B350" s="10">
        <v>4000</v>
      </c>
      <c r="C350" s="11" t="s">
        <v>375</v>
      </c>
      <c r="D350" s="10">
        <v>0</v>
      </c>
      <c r="E350" s="12">
        <v>27.462059195347361</v>
      </c>
      <c r="F350" s="12">
        <v>22.539455772137817</v>
      </c>
      <c r="G350" s="12">
        <v>77.695900307395789</v>
      </c>
      <c r="H350" s="12">
        <v>0</v>
      </c>
      <c r="I350" s="12">
        <v>76.74277341554064</v>
      </c>
      <c r="J350" s="12">
        <v>0</v>
      </c>
      <c r="K350" s="12">
        <v>54.191667291639412</v>
      </c>
      <c r="L350" s="12">
        <v>1.1140556853444183</v>
      </c>
      <c r="M350" s="12">
        <v>5.4828175561660384</v>
      </c>
      <c r="N350" s="12">
        <v>0</v>
      </c>
      <c r="O350" s="12">
        <v>23.27629837588519</v>
      </c>
      <c r="P350" s="13" t="s">
        <v>167</v>
      </c>
      <c r="Q350" s="13">
        <v>0.26248045959984101</v>
      </c>
      <c r="R350" s="13">
        <v>34.066666666666698</v>
      </c>
      <c r="S350" s="13">
        <v>14.016666666666699</v>
      </c>
      <c r="T350" s="13">
        <v>20.05</v>
      </c>
      <c r="U350" s="13">
        <v>16.884550795196098</v>
      </c>
      <c r="V350" s="13">
        <v>1.18747606869734</v>
      </c>
      <c r="W350" s="13">
        <v>10</v>
      </c>
      <c r="X350" s="13">
        <v>0.34313256680166698</v>
      </c>
    </row>
    <row r="351" spans="1:24" x14ac:dyDescent="0.2">
      <c r="A351" s="10">
        <v>80</v>
      </c>
      <c r="B351" s="10">
        <v>22222.222222222223</v>
      </c>
      <c r="C351" s="11" t="s">
        <v>376</v>
      </c>
      <c r="D351" s="10">
        <v>0</v>
      </c>
      <c r="E351" s="12">
        <v>0</v>
      </c>
      <c r="F351" s="12">
        <v>0</v>
      </c>
      <c r="G351" s="12">
        <v>2.6213201796480821</v>
      </c>
      <c r="H351" s="12">
        <v>0</v>
      </c>
      <c r="I351" s="12">
        <v>0</v>
      </c>
      <c r="J351" s="12">
        <v>30.162763379628949</v>
      </c>
      <c r="K351" s="12">
        <v>0</v>
      </c>
      <c r="L351" s="12">
        <v>4.4135721156129248</v>
      </c>
      <c r="M351" s="12">
        <v>0</v>
      </c>
      <c r="N351" s="12">
        <v>202.65780569173259</v>
      </c>
      <c r="O351" s="12">
        <v>0</v>
      </c>
      <c r="P351" s="13" t="s">
        <v>167</v>
      </c>
      <c r="Q351" s="13">
        <v>0.26306930338338602</v>
      </c>
      <c r="R351" s="13">
        <v>0.43333333333333302</v>
      </c>
      <c r="S351" s="13">
        <v>39.549999999999997</v>
      </c>
      <c r="T351" s="13">
        <v>-39.116666666666703</v>
      </c>
      <c r="U351" s="13">
        <v>32.984394458255203</v>
      </c>
      <c r="V351" s="13">
        <v>1.18591434856178</v>
      </c>
      <c r="W351" s="13">
        <v>10</v>
      </c>
      <c r="X351" s="13">
        <v>0.34313256680166698</v>
      </c>
    </row>
    <row r="352" spans="1:24" x14ac:dyDescent="0.2">
      <c r="A352" s="10">
        <v>200</v>
      </c>
      <c r="B352" s="10">
        <v>100000</v>
      </c>
      <c r="C352" s="11" t="s">
        <v>377</v>
      </c>
      <c r="D352" s="10">
        <v>0</v>
      </c>
      <c r="E352" s="12">
        <v>0</v>
      </c>
      <c r="F352" s="12">
        <v>0</v>
      </c>
      <c r="G352" s="12">
        <v>0</v>
      </c>
      <c r="H352" s="12">
        <v>0</v>
      </c>
      <c r="I352" s="12">
        <v>0</v>
      </c>
      <c r="J352" s="12">
        <v>0</v>
      </c>
      <c r="K352" s="12">
        <v>0</v>
      </c>
      <c r="L352" s="12">
        <v>0</v>
      </c>
      <c r="M352" s="12">
        <v>26.973203951907514</v>
      </c>
      <c r="N352" s="12">
        <v>0</v>
      </c>
      <c r="O352" s="12">
        <v>173.04292032734813</v>
      </c>
      <c r="P352" s="13" t="s">
        <v>167</v>
      </c>
      <c r="Q352" s="13">
        <v>0.265793949054551</v>
      </c>
      <c r="R352" s="13">
        <v>0</v>
      </c>
      <c r="S352" s="13">
        <v>33.3333333333333</v>
      </c>
      <c r="T352" s="13">
        <v>-33.3333333333333</v>
      </c>
      <c r="U352" s="13">
        <v>28.279163904032099</v>
      </c>
      <c r="V352" s="13">
        <v>1.17872414638753</v>
      </c>
      <c r="W352" s="13">
        <v>10</v>
      </c>
      <c r="X352" s="13">
        <v>0.34487440544472803</v>
      </c>
    </row>
    <row r="353" spans="1:24" x14ac:dyDescent="0.2">
      <c r="A353" s="10">
        <v>63.353082184655079</v>
      </c>
      <c r="B353" s="10">
        <v>55555.555555555555</v>
      </c>
      <c r="C353" s="11" t="s">
        <v>378</v>
      </c>
      <c r="D353" s="10">
        <v>0</v>
      </c>
      <c r="E353" s="12">
        <v>47.717456408626568</v>
      </c>
      <c r="F353" s="12">
        <v>0</v>
      </c>
      <c r="G353" s="12">
        <v>72.842285243134896</v>
      </c>
      <c r="H353" s="12">
        <v>0</v>
      </c>
      <c r="I353" s="12">
        <v>0</v>
      </c>
      <c r="J353" s="12">
        <v>0</v>
      </c>
      <c r="K353" s="12">
        <v>23.70064829626844</v>
      </c>
      <c r="L353" s="12">
        <v>0</v>
      </c>
      <c r="M353" s="12">
        <v>0</v>
      </c>
      <c r="N353" s="12">
        <v>0</v>
      </c>
      <c r="O353" s="12">
        <v>0</v>
      </c>
      <c r="P353" s="13" t="s">
        <v>167</v>
      </c>
      <c r="Q353" s="13">
        <v>0.26591560220043903</v>
      </c>
      <c r="R353" s="13">
        <v>20.0833333333333</v>
      </c>
      <c r="S353" s="13">
        <v>3.95</v>
      </c>
      <c r="T353" s="13">
        <v>16.133333333333301</v>
      </c>
      <c r="U353" s="13">
        <v>13.6908282356393</v>
      </c>
      <c r="V353" s="13">
        <v>1.17840448040505</v>
      </c>
      <c r="W353" s="13">
        <v>10</v>
      </c>
      <c r="X353" s="13">
        <v>0.34487440544472803</v>
      </c>
    </row>
    <row r="354" spans="1:24" x14ac:dyDescent="0.2">
      <c r="A354" s="10">
        <v>40</v>
      </c>
      <c r="B354" s="10">
        <v>20000</v>
      </c>
      <c r="C354" s="11" t="s">
        <v>379</v>
      </c>
      <c r="D354" s="10">
        <v>0</v>
      </c>
      <c r="E354" s="12">
        <v>103.7677333814149</v>
      </c>
      <c r="F354" s="12">
        <v>0</v>
      </c>
      <c r="G354" s="12">
        <v>37.975349518175157</v>
      </c>
      <c r="H354" s="12">
        <v>0</v>
      </c>
      <c r="I354" s="12">
        <v>0</v>
      </c>
      <c r="J354" s="12">
        <v>0</v>
      </c>
      <c r="K354" s="12">
        <v>348.38918837323416</v>
      </c>
      <c r="L354" s="12">
        <v>28.77751776284688</v>
      </c>
      <c r="M354" s="12">
        <v>0</v>
      </c>
      <c r="N354" s="12">
        <v>70.14466445895124</v>
      </c>
      <c r="O354" s="12">
        <v>93.084773175963392</v>
      </c>
      <c r="P354" s="13" t="s">
        <v>167</v>
      </c>
      <c r="Q354" s="13">
        <v>0.26742233717768998</v>
      </c>
      <c r="R354" s="13">
        <v>23.633333333333301</v>
      </c>
      <c r="S354" s="13">
        <v>90.066666666666706</v>
      </c>
      <c r="T354" s="13">
        <v>-66.433333333333294</v>
      </c>
      <c r="U354" s="13">
        <v>56.565250424227401</v>
      </c>
      <c r="V354" s="13">
        <v>1.17445486115764</v>
      </c>
      <c r="W354" s="13">
        <v>10</v>
      </c>
      <c r="X354" s="13">
        <v>0.34516208858630298</v>
      </c>
    </row>
    <row r="355" spans="1:24" x14ac:dyDescent="0.2">
      <c r="A355" s="12">
        <v>20</v>
      </c>
      <c r="B355" s="12">
        <v>5555.6</v>
      </c>
      <c r="C355" s="14" t="s">
        <v>380</v>
      </c>
      <c r="D355" s="12">
        <v>31.8</v>
      </c>
      <c r="E355" s="12">
        <v>8.8000000000000007</v>
      </c>
      <c r="F355" s="12">
        <v>0</v>
      </c>
      <c r="G355" s="12">
        <v>75.900000000000006</v>
      </c>
      <c r="H355" s="12">
        <v>0</v>
      </c>
      <c r="I355" s="12">
        <v>0</v>
      </c>
      <c r="J355" s="12">
        <v>58.8</v>
      </c>
      <c r="K355" s="12">
        <v>50.1</v>
      </c>
      <c r="L355" s="12">
        <v>20.100000000000001</v>
      </c>
      <c r="M355" s="12">
        <v>0</v>
      </c>
      <c r="N355" s="12">
        <v>31</v>
      </c>
      <c r="O355" s="12">
        <v>72.900000000000006</v>
      </c>
      <c r="P355" s="13" t="s">
        <v>167</v>
      </c>
      <c r="Q355" s="13">
        <v>0.26764956488116898</v>
      </c>
      <c r="R355" s="13">
        <v>19.4166666666667</v>
      </c>
      <c r="S355" s="13">
        <v>38.816666666666698</v>
      </c>
      <c r="T355" s="13">
        <v>-19.399999999999999</v>
      </c>
      <c r="U355" s="13">
        <v>16.526661960467301</v>
      </c>
      <c r="V355" s="13">
        <v>1.1738607618650401</v>
      </c>
      <c r="W355" s="13">
        <v>10</v>
      </c>
      <c r="X355" s="13">
        <v>0.34516208858630298</v>
      </c>
    </row>
    <row r="356" spans="1:24" x14ac:dyDescent="0.2">
      <c r="A356" s="10">
        <v>2.9212381075459115</v>
      </c>
      <c r="B356" s="10">
        <v>6172.8395061728397</v>
      </c>
      <c r="C356" s="11" t="s">
        <v>381</v>
      </c>
      <c r="D356" s="10">
        <v>0</v>
      </c>
      <c r="E356" s="12">
        <v>0</v>
      </c>
      <c r="F356" s="12">
        <v>0</v>
      </c>
      <c r="G356" s="12">
        <v>0</v>
      </c>
      <c r="H356" s="12">
        <v>34.941986180566012</v>
      </c>
      <c r="I356" s="12">
        <v>77.266759689666912</v>
      </c>
      <c r="J356" s="12">
        <v>7.6192122854144895</v>
      </c>
      <c r="K356" s="12">
        <v>0</v>
      </c>
      <c r="L356" s="12">
        <v>0</v>
      </c>
      <c r="M356" s="12">
        <v>0</v>
      </c>
      <c r="N356" s="12">
        <v>6.6694069980296415</v>
      </c>
      <c r="O356" s="12">
        <v>6.2009407473549256</v>
      </c>
      <c r="P356" s="13" t="s">
        <v>167</v>
      </c>
      <c r="Q356" s="13">
        <v>0.27119485299165402</v>
      </c>
      <c r="R356" s="13">
        <v>18.7</v>
      </c>
      <c r="S356" s="13">
        <v>3.4166666666666701</v>
      </c>
      <c r="T356" s="13">
        <v>15.283333333333299</v>
      </c>
      <c r="U356" s="13">
        <v>13.1227643598612</v>
      </c>
      <c r="V356" s="13">
        <v>1.1646428232820101</v>
      </c>
      <c r="W356" s="13">
        <v>10</v>
      </c>
      <c r="X356" s="13">
        <v>0.34660252284752002</v>
      </c>
    </row>
    <row r="357" spans="1:24" x14ac:dyDescent="0.2">
      <c r="A357" s="10">
        <v>0.4532799276952848</v>
      </c>
      <c r="B357" s="10">
        <v>1234.5679012345679</v>
      </c>
      <c r="C357" s="11" t="s">
        <v>382</v>
      </c>
      <c r="D357" s="10">
        <v>0</v>
      </c>
      <c r="E357" s="12">
        <v>0</v>
      </c>
      <c r="F357" s="12">
        <v>0</v>
      </c>
      <c r="G357" s="12">
        <v>0</v>
      </c>
      <c r="H357" s="12">
        <v>0</v>
      </c>
      <c r="I357" s="12">
        <v>0</v>
      </c>
      <c r="J357" s="12">
        <v>1.3765856140896651</v>
      </c>
      <c r="K357" s="12">
        <v>0.20804752005949831</v>
      </c>
      <c r="L357" s="12">
        <v>0</v>
      </c>
      <c r="M357" s="12">
        <v>0</v>
      </c>
      <c r="N357" s="12">
        <v>0</v>
      </c>
      <c r="O357" s="12">
        <v>0</v>
      </c>
      <c r="P357" s="13" t="s">
        <v>167</v>
      </c>
      <c r="Q357" s="13">
        <v>0.271271335376363</v>
      </c>
      <c r="R357" s="13">
        <v>0</v>
      </c>
      <c r="S357" s="13">
        <v>0.266666666666667</v>
      </c>
      <c r="T357" s="13">
        <v>-0.266666666666667</v>
      </c>
      <c r="U357" s="13">
        <v>0.22900752049756901</v>
      </c>
      <c r="V357" s="13">
        <v>1.16444501947916</v>
      </c>
      <c r="W357" s="13">
        <v>10</v>
      </c>
      <c r="X357" s="13">
        <v>0.34660252284752002</v>
      </c>
    </row>
    <row r="358" spans="1:24" x14ac:dyDescent="0.2">
      <c r="A358" s="10">
        <v>0.3437956839926733</v>
      </c>
      <c r="B358" s="10">
        <v>1111.1111111111111</v>
      </c>
      <c r="C358" s="11" t="s">
        <v>383</v>
      </c>
      <c r="D358" s="10">
        <v>0</v>
      </c>
      <c r="E358" s="12">
        <v>0</v>
      </c>
      <c r="F358" s="12">
        <v>0</v>
      </c>
      <c r="G358" s="12">
        <v>2.1136972559523948E-2</v>
      </c>
      <c r="H358" s="12">
        <v>0</v>
      </c>
      <c r="I358" s="12">
        <v>0</v>
      </c>
      <c r="J358" s="12">
        <v>0</v>
      </c>
      <c r="K358" s="12">
        <v>2.8273267868427321</v>
      </c>
      <c r="L358" s="12">
        <v>0</v>
      </c>
      <c r="M358" s="12">
        <v>0</v>
      </c>
      <c r="N358" s="12">
        <v>0</v>
      </c>
      <c r="O358" s="12">
        <v>0.38118350509112114</v>
      </c>
      <c r="P358" s="13" t="s">
        <v>167</v>
      </c>
      <c r="Q358" s="13">
        <v>0.271271335376363</v>
      </c>
      <c r="R358" s="13">
        <v>0</v>
      </c>
      <c r="S358" s="13">
        <v>0.53333333333333299</v>
      </c>
      <c r="T358" s="13">
        <v>-0.53333333333333299</v>
      </c>
      <c r="U358" s="13">
        <v>0.45801504099513801</v>
      </c>
      <c r="V358" s="13">
        <v>1.16444501947916</v>
      </c>
      <c r="W358" s="13">
        <v>10</v>
      </c>
      <c r="X358" s="13">
        <v>0.34660252284752002</v>
      </c>
    </row>
    <row r="359" spans="1:24" x14ac:dyDescent="0.2">
      <c r="A359" s="10">
        <v>20</v>
      </c>
      <c r="B359" s="10">
        <v>10000</v>
      </c>
      <c r="C359" s="11" t="s">
        <v>384</v>
      </c>
      <c r="D359" s="10">
        <v>0</v>
      </c>
      <c r="E359" s="12">
        <v>2.3964609889018336</v>
      </c>
      <c r="F359" s="12">
        <v>29.534906295726639</v>
      </c>
      <c r="G359" s="12">
        <v>61.632516052424243</v>
      </c>
      <c r="H359" s="12">
        <v>0</v>
      </c>
      <c r="I359" s="12">
        <v>0</v>
      </c>
      <c r="J359" s="12">
        <v>0</v>
      </c>
      <c r="K359" s="12">
        <v>0</v>
      </c>
      <c r="L359" s="12">
        <v>0</v>
      </c>
      <c r="M359" s="12">
        <v>12.982337906659184</v>
      </c>
      <c r="N359" s="12">
        <v>0</v>
      </c>
      <c r="O359" s="12">
        <v>7.5758425713830775</v>
      </c>
      <c r="P359" s="13" t="s">
        <v>167</v>
      </c>
      <c r="Q359" s="13">
        <v>0.27830596889500298</v>
      </c>
      <c r="R359" s="13">
        <v>15.5833333333333</v>
      </c>
      <c r="S359" s="13">
        <v>3.43333333333333</v>
      </c>
      <c r="T359" s="13">
        <v>12.15</v>
      </c>
      <c r="U359" s="13">
        <v>10.5980527561539</v>
      </c>
      <c r="V359" s="13">
        <v>1.1464370181536301</v>
      </c>
      <c r="W359" s="13">
        <v>10</v>
      </c>
      <c r="X359" s="13">
        <v>0.34660252284752002</v>
      </c>
    </row>
    <row r="360" spans="1:24" x14ac:dyDescent="0.2">
      <c r="A360" s="10">
        <v>1.4340464742628964</v>
      </c>
      <c r="B360" s="10">
        <v>1111.1111111111111</v>
      </c>
      <c r="C360" s="11" t="s">
        <v>385</v>
      </c>
      <c r="D360" s="10">
        <v>282.27363721071083</v>
      </c>
      <c r="E360" s="12">
        <v>265.56732005030051</v>
      </c>
      <c r="F360" s="12">
        <v>305.7178394412233</v>
      </c>
      <c r="G360" s="12">
        <v>226.80462216306958</v>
      </c>
      <c r="H360" s="12">
        <v>217.12150366954481</v>
      </c>
      <c r="I360" s="12">
        <v>223.1148805776329</v>
      </c>
      <c r="J360" s="12">
        <v>114.5328443333071</v>
      </c>
      <c r="K360" s="12">
        <v>112.47781081045082</v>
      </c>
      <c r="L360" s="12">
        <v>305.98627614678446</v>
      </c>
      <c r="M360" s="12">
        <v>289.75516611334757</v>
      </c>
      <c r="N360" s="12">
        <v>226.43423340379826</v>
      </c>
      <c r="O360" s="12">
        <v>216.93337179776773</v>
      </c>
      <c r="P360" s="13" t="s">
        <v>167</v>
      </c>
      <c r="Q360" s="13">
        <v>0.278946790430533</v>
      </c>
      <c r="R360" s="13">
        <v>253.433333333333</v>
      </c>
      <c r="S360" s="13">
        <v>211.01666666666699</v>
      </c>
      <c r="T360" s="13">
        <v>42.4166666666667</v>
      </c>
      <c r="U360" s="13">
        <v>37.051127588179497</v>
      </c>
      <c r="V360" s="13">
        <v>1.1448144611987201</v>
      </c>
      <c r="W360" s="13">
        <v>10</v>
      </c>
      <c r="X360" s="13">
        <v>0.34660252284752002</v>
      </c>
    </row>
    <row r="361" spans="1:24" x14ac:dyDescent="0.2">
      <c r="A361" s="10">
        <v>200</v>
      </c>
      <c r="B361" s="10">
        <v>100000</v>
      </c>
      <c r="C361" s="11" t="s">
        <v>386</v>
      </c>
      <c r="D361" s="10">
        <v>0</v>
      </c>
      <c r="E361" s="12">
        <v>1597.2577020783388</v>
      </c>
      <c r="F361" s="12">
        <v>0</v>
      </c>
      <c r="G361" s="12">
        <v>123.03822893642852</v>
      </c>
      <c r="H361" s="12">
        <v>14412.765507798562</v>
      </c>
      <c r="I361" s="12">
        <v>0</v>
      </c>
      <c r="J361" s="12">
        <v>0</v>
      </c>
      <c r="K361" s="12">
        <v>0</v>
      </c>
      <c r="L361" s="12">
        <v>0</v>
      </c>
      <c r="M361" s="12">
        <v>0</v>
      </c>
      <c r="N361" s="12">
        <v>0</v>
      </c>
      <c r="O361" s="12">
        <v>0</v>
      </c>
      <c r="P361" s="13" t="s">
        <v>167</v>
      </c>
      <c r="Q361" s="13">
        <v>0.28088259510925501</v>
      </c>
      <c r="R361" s="13">
        <v>2688.85</v>
      </c>
      <c r="S361" s="13">
        <v>0</v>
      </c>
      <c r="T361" s="13">
        <v>2688.85</v>
      </c>
      <c r="U361" s="13">
        <v>2358.7836851154202</v>
      </c>
      <c r="V361" s="13">
        <v>1.1399307265720899</v>
      </c>
      <c r="W361" s="13">
        <v>10</v>
      </c>
      <c r="X361" s="13">
        <v>0.34660252284752002</v>
      </c>
    </row>
    <row r="362" spans="1:24" x14ac:dyDescent="0.2">
      <c r="A362" s="10">
        <v>2</v>
      </c>
      <c r="B362" s="10">
        <v>1000</v>
      </c>
      <c r="C362" s="11" t="s">
        <v>387</v>
      </c>
      <c r="D362" s="10">
        <v>14.399181959354966</v>
      </c>
      <c r="E362" s="12">
        <v>4.5087983773145259</v>
      </c>
      <c r="F362" s="12">
        <v>5.676962706779177</v>
      </c>
      <c r="G362" s="12">
        <v>0</v>
      </c>
      <c r="H362" s="12">
        <v>16.887152888159225</v>
      </c>
      <c r="I362" s="12">
        <v>3.3045677904906712</v>
      </c>
      <c r="J362" s="12">
        <v>17.587001193151927</v>
      </c>
      <c r="K362" s="12">
        <v>0</v>
      </c>
      <c r="L362" s="12">
        <v>0</v>
      </c>
      <c r="M362" s="12">
        <v>0</v>
      </c>
      <c r="N362" s="12">
        <v>0</v>
      </c>
      <c r="O362" s="12">
        <v>0</v>
      </c>
      <c r="P362" s="13" t="s">
        <v>167</v>
      </c>
      <c r="Q362" s="13">
        <v>0.28362147809025501</v>
      </c>
      <c r="R362" s="13">
        <v>7.4666666666666703</v>
      </c>
      <c r="S362" s="13">
        <v>2.93333333333333</v>
      </c>
      <c r="T362" s="13">
        <v>4.5333333333333297</v>
      </c>
      <c r="U362" s="13">
        <v>4.0009443329738499</v>
      </c>
      <c r="V362" s="13">
        <v>1.1330658354758401</v>
      </c>
      <c r="W362" s="13">
        <v>10</v>
      </c>
      <c r="X362" s="13">
        <v>0.34660252284752002</v>
      </c>
    </row>
    <row r="363" spans="1:24" x14ac:dyDescent="0.2">
      <c r="A363" s="10">
        <v>80</v>
      </c>
      <c r="B363" s="10">
        <v>40000</v>
      </c>
      <c r="C363" s="11" t="s">
        <v>388</v>
      </c>
      <c r="D363" s="10">
        <v>218.64219431385294</v>
      </c>
      <c r="E363" s="12">
        <v>372.90582576662734</v>
      </c>
      <c r="F363" s="12">
        <v>316.34941228489566</v>
      </c>
      <c r="G363" s="12">
        <v>288.84966235214392</v>
      </c>
      <c r="H363" s="12">
        <v>686.26477463806123</v>
      </c>
      <c r="I363" s="12">
        <v>415.67279813974488</v>
      </c>
      <c r="J363" s="12">
        <v>272.6864534051042</v>
      </c>
      <c r="K363" s="12">
        <v>284.02289657461114</v>
      </c>
      <c r="L363" s="12">
        <v>282.7695470733816</v>
      </c>
      <c r="M363" s="12">
        <v>283.83646237728431</v>
      </c>
      <c r="N363" s="12">
        <v>303.63835568878892</v>
      </c>
      <c r="O363" s="12">
        <v>399.83140822197998</v>
      </c>
      <c r="P363" s="13" t="s">
        <v>167</v>
      </c>
      <c r="Q363" s="13">
        <v>0.28421569029500399</v>
      </c>
      <c r="R363" s="13">
        <v>383.1</v>
      </c>
      <c r="S363" s="13">
        <v>304.45</v>
      </c>
      <c r="T363" s="13">
        <v>78.650000000000006</v>
      </c>
      <c r="U363" s="13">
        <v>69.504382355838999</v>
      </c>
      <c r="V363" s="13">
        <v>1.1315833237296999</v>
      </c>
      <c r="W363" s="13">
        <v>10</v>
      </c>
      <c r="X363" s="13">
        <v>0.34660252284752002</v>
      </c>
    </row>
    <row r="364" spans="1:24" x14ac:dyDescent="0.2">
      <c r="A364" s="10">
        <v>400</v>
      </c>
      <c r="B364" s="10">
        <v>37037.037037037036</v>
      </c>
      <c r="C364" s="11" t="s">
        <v>389</v>
      </c>
      <c r="D364" s="10">
        <v>0</v>
      </c>
      <c r="E364" s="12">
        <v>0</v>
      </c>
      <c r="F364" s="12">
        <v>0</v>
      </c>
      <c r="G364" s="12">
        <v>0</v>
      </c>
      <c r="H364" s="12">
        <v>0</v>
      </c>
      <c r="I364" s="12">
        <v>0</v>
      </c>
      <c r="J364" s="12">
        <v>0</v>
      </c>
      <c r="K364" s="12">
        <v>907.09949628657796</v>
      </c>
      <c r="L364" s="12">
        <v>0</v>
      </c>
      <c r="M364" s="12">
        <v>0</v>
      </c>
      <c r="N364" s="12">
        <v>0</v>
      </c>
      <c r="O364" s="12">
        <v>101.57752785686364</v>
      </c>
      <c r="P364" s="13" t="s">
        <v>167</v>
      </c>
      <c r="Q364" s="13">
        <v>0.28469625378843699</v>
      </c>
      <c r="R364" s="13">
        <v>0</v>
      </c>
      <c r="S364" s="13">
        <v>168.11666666666699</v>
      </c>
      <c r="T364" s="13">
        <v>-168.11666666666699</v>
      </c>
      <c r="U364" s="13">
        <v>148.72499098821399</v>
      </c>
      <c r="V364" s="13">
        <v>1.13038612777586</v>
      </c>
      <c r="W364" s="13">
        <v>10</v>
      </c>
      <c r="X364" s="13">
        <v>0.34660252284752002</v>
      </c>
    </row>
    <row r="365" spans="1:24" x14ac:dyDescent="0.2">
      <c r="A365" s="10">
        <v>400</v>
      </c>
      <c r="B365" s="10">
        <v>200000</v>
      </c>
      <c r="C365" s="11" t="s">
        <v>390</v>
      </c>
      <c r="D365" s="10">
        <v>0</v>
      </c>
      <c r="E365" s="12">
        <v>140.44960808590304</v>
      </c>
      <c r="F365" s="12">
        <v>0</v>
      </c>
      <c r="G365" s="12">
        <v>323.62684776438488</v>
      </c>
      <c r="H365" s="12">
        <v>0</v>
      </c>
      <c r="I365" s="12">
        <v>1122.0747725083336</v>
      </c>
      <c r="J365" s="12">
        <v>0</v>
      </c>
      <c r="K365" s="12">
        <v>1370.1324524408901</v>
      </c>
      <c r="L365" s="12">
        <v>0</v>
      </c>
      <c r="M365" s="12">
        <v>1848.9821942867734</v>
      </c>
      <c r="N365" s="12">
        <v>0</v>
      </c>
      <c r="O365" s="12">
        <v>916.25732409854606</v>
      </c>
      <c r="P365" s="13" t="s">
        <v>167</v>
      </c>
      <c r="Q365" s="13">
        <v>0.28529159868368797</v>
      </c>
      <c r="R365" s="13">
        <v>264.35000000000002</v>
      </c>
      <c r="S365" s="13">
        <v>689.23333333333301</v>
      </c>
      <c r="T365" s="13">
        <v>-424.88333333333298</v>
      </c>
      <c r="U365" s="13">
        <v>376.36760258791901</v>
      </c>
      <c r="V365" s="13">
        <v>1.12890517252765</v>
      </c>
      <c r="W365" s="13">
        <v>10</v>
      </c>
      <c r="X365" s="13">
        <v>0.34660252284752002</v>
      </c>
    </row>
    <row r="366" spans="1:24" x14ac:dyDescent="0.2">
      <c r="A366" s="10">
        <v>6.739769596723189</v>
      </c>
      <c r="B366" s="10">
        <v>7407.4074074074078</v>
      </c>
      <c r="C366" s="11" t="s">
        <v>391</v>
      </c>
      <c r="D366" s="10">
        <v>0</v>
      </c>
      <c r="E366" s="12">
        <v>0</v>
      </c>
      <c r="F366" s="12">
        <v>0</v>
      </c>
      <c r="G366" s="12">
        <v>0</v>
      </c>
      <c r="H366" s="12">
        <v>0</v>
      </c>
      <c r="I366" s="12">
        <v>0</v>
      </c>
      <c r="J366" s="12">
        <v>0</v>
      </c>
      <c r="K366" s="12">
        <v>8.4496185194543685</v>
      </c>
      <c r="L366" s="12">
        <v>0</v>
      </c>
      <c r="M366" s="12">
        <v>0</v>
      </c>
      <c r="N366" s="12">
        <v>0.92921186528796074</v>
      </c>
      <c r="O366" s="12">
        <v>0</v>
      </c>
      <c r="P366" s="13" t="s">
        <v>167</v>
      </c>
      <c r="Q366" s="13">
        <v>0.28689348711075202</v>
      </c>
      <c r="R366" s="13">
        <v>0</v>
      </c>
      <c r="S366" s="13">
        <v>1.55</v>
      </c>
      <c r="T366" s="13">
        <v>-1.55</v>
      </c>
      <c r="U366" s="13">
        <v>1.3778606605894499</v>
      </c>
      <c r="V366" s="13">
        <v>1.1249323275815899</v>
      </c>
      <c r="W366" s="13">
        <v>10</v>
      </c>
      <c r="X366" s="13">
        <v>0.34660252284752002</v>
      </c>
    </row>
    <row r="367" spans="1:24" x14ac:dyDescent="0.2">
      <c r="A367" s="10">
        <v>40</v>
      </c>
      <c r="B367" s="10">
        <v>20000</v>
      </c>
      <c r="C367" s="11" t="s">
        <v>392</v>
      </c>
      <c r="D367" s="10">
        <v>0</v>
      </c>
      <c r="E367" s="12">
        <v>0</v>
      </c>
      <c r="F367" s="12">
        <v>0</v>
      </c>
      <c r="G367" s="12">
        <v>0</v>
      </c>
      <c r="H367" s="12">
        <v>0</v>
      </c>
      <c r="I367" s="12">
        <v>0</v>
      </c>
      <c r="J367" s="12">
        <v>0</v>
      </c>
      <c r="K367" s="12">
        <v>29.124621142024786</v>
      </c>
      <c r="L367" s="12">
        <v>0</v>
      </c>
      <c r="M367" s="12">
        <v>279.73008309856101</v>
      </c>
      <c r="N367" s="12">
        <v>0</v>
      </c>
      <c r="O367" s="12">
        <v>0</v>
      </c>
      <c r="P367" s="13" t="s">
        <v>167</v>
      </c>
      <c r="Q367" s="13">
        <v>0.28830718431236102</v>
      </c>
      <c r="R367" s="13">
        <v>0</v>
      </c>
      <c r="S367" s="13">
        <v>51.466666666666697</v>
      </c>
      <c r="T367" s="13">
        <v>-51.466666666666697</v>
      </c>
      <c r="U367" s="13">
        <v>45.893352217698997</v>
      </c>
      <c r="V367" s="13">
        <v>1.1214405612065601</v>
      </c>
      <c r="W367" s="13">
        <v>10</v>
      </c>
      <c r="X367" s="13">
        <v>0.34660252284752002</v>
      </c>
    </row>
    <row r="368" spans="1:24" x14ac:dyDescent="0.2">
      <c r="A368" s="10">
        <v>8</v>
      </c>
      <c r="B368" s="10">
        <v>2222.2222222222222</v>
      </c>
      <c r="C368" s="11" t="s">
        <v>393</v>
      </c>
      <c r="D368" s="10">
        <v>0</v>
      </c>
      <c r="E368" s="12">
        <v>6.5576839753256735</v>
      </c>
      <c r="F368" s="12">
        <v>0</v>
      </c>
      <c r="G368" s="12">
        <v>0</v>
      </c>
      <c r="H368" s="12">
        <v>0</v>
      </c>
      <c r="I368" s="12">
        <v>0.59597209393773343</v>
      </c>
      <c r="J368" s="12">
        <v>0</v>
      </c>
      <c r="K368" s="12">
        <v>0</v>
      </c>
      <c r="L368" s="12">
        <v>0</v>
      </c>
      <c r="M368" s="12">
        <v>0</v>
      </c>
      <c r="N368" s="12">
        <v>0</v>
      </c>
      <c r="O368" s="12">
        <v>0</v>
      </c>
      <c r="P368" s="13" t="s">
        <v>167</v>
      </c>
      <c r="Q368" s="13">
        <v>0.29438991802665598</v>
      </c>
      <c r="R368" s="13">
        <v>1.2</v>
      </c>
      <c r="S368" s="13">
        <v>0</v>
      </c>
      <c r="T368" s="13">
        <v>1.2</v>
      </c>
      <c r="U368" s="13">
        <v>1.0844353369380799</v>
      </c>
      <c r="V368" s="13">
        <v>1.1065666703449799</v>
      </c>
      <c r="W368" s="13">
        <v>10</v>
      </c>
      <c r="X368" s="13">
        <v>0.34660252284752002</v>
      </c>
    </row>
    <row r="369" spans="1:24" x14ac:dyDescent="0.2">
      <c r="A369" s="10">
        <v>9.505495644861309</v>
      </c>
      <c r="B369" s="10">
        <v>12345.679012345679</v>
      </c>
      <c r="C369" s="11" t="s">
        <v>394</v>
      </c>
      <c r="D369" s="10">
        <v>0</v>
      </c>
      <c r="E369" s="12">
        <v>0</v>
      </c>
      <c r="F369" s="12">
        <v>0</v>
      </c>
      <c r="G369" s="12">
        <v>0</v>
      </c>
      <c r="H369" s="12">
        <v>0.51960956341896969</v>
      </c>
      <c r="I369" s="12">
        <v>0</v>
      </c>
      <c r="J369" s="12">
        <v>12.449099480635168</v>
      </c>
      <c r="K369" s="12">
        <v>0</v>
      </c>
      <c r="L369" s="12">
        <v>0</v>
      </c>
      <c r="M369" s="12">
        <v>0</v>
      </c>
      <c r="N369" s="12">
        <v>1.5477563678552697</v>
      </c>
      <c r="O369" s="12">
        <v>0</v>
      </c>
      <c r="P369" s="13" t="s">
        <v>167</v>
      </c>
      <c r="Q369" s="13">
        <v>0.29775740299151998</v>
      </c>
      <c r="R369" s="13">
        <v>8.3333333333333301E-2</v>
      </c>
      <c r="S369" s="13">
        <v>2.31666666666667</v>
      </c>
      <c r="T369" s="13">
        <v>-2.2333333333333298</v>
      </c>
      <c r="U369" s="13">
        <v>2.0331967167219398</v>
      </c>
      <c r="V369" s="13">
        <v>1.09843445789843</v>
      </c>
      <c r="W369" s="13">
        <v>10</v>
      </c>
      <c r="X369" s="13">
        <v>0.34660252284752002</v>
      </c>
    </row>
    <row r="370" spans="1:24" x14ac:dyDescent="0.2">
      <c r="A370" s="10">
        <v>0.36877888593263153</v>
      </c>
      <c r="B370" s="10">
        <v>555.55555555555554</v>
      </c>
      <c r="C370" s="11" t="s">
        <v>395</v>
      </c>
      <c r="D370" s="10">
        <v>5.4215303944629545</v>
      </c>
      <c r="E370" s="12">
        <v>6.5988394092509921</v>
      </c>
      <c r="F370" s="12">
        <v>5.2731244364706962</v>
      </c>
      <c r="G370" s="12">
        <v>6.7284541012010415</v>
      </c>
      <c r="H370" s="12">
        <v>6.0976144137697048</v>
      </c>
      <c r="I370" s="12">
        <v>5.6953708033266635</v>
      </c>
      <c r="J370" s="12">
        <v>9.3618575709880414</v>
      </c>
      <c r="K370" s="12">
        <v>9.5385822518522048</v>
      </c>
      <c r="L370" s="12">
        <v>1.7981195166640778</v>
      </c>
      <c r="M370" s="12">
        <v>1.4861480835799885</v>
      </c>
      <c r="N370" s="12">
        <v>1.0875544556818493</v>
      </c>
      <c r="O370" s="12">
        <v>1.2763132363319529</v>
      </c>
      <c r="P370" s="13" t="s">
        <v>167</v>
      </c>
      <c r="Q370" s="13">
        <v>0.301150620349113</v>
      </c>
      <c r="R370" s="13">
        <v>5.9666666666666703</v>
      </c>
      <c r="S370" s="13">
        <v>4.0999999999999996</v>
      </c>
      <c r="T370" s="13">
        <v>1.86666666666667</v>
      </c>
      <c r="U370" s="13">
        <v>1.7120488051195</v>
      </c>
      <c r="V370" s="13">
        <v>1.09031159689187</v>
      </c>
      <c r="W370" s="13">
        <v>10</v>
      </c>
      <c r="X370" s="13">
        <v>0.34660252284752002</v>
      </c>
    </row>
    <row r="371" spans="1:24" x14ac:dyDescent="0.2">
      <c r="A371" s="10">
        <v>20</v>
      </c>
      <c r="B371" s="10">
        <v>10000</v>
      </c>
      <c r="C371" s="11" t="s">
        <v>396</v>
      </c>
      <c r="D371" s="10">
        <v>0</v>
      </c>
      <c r="E371" s="12">
        <v>11.618845195973487</v>
      </c>
      <c r="F371" s="12">
        <v>0</v>
      </c>
      <c r="G371" s="12">
        <v>0</v>
      </c>
      <c r="H371" s="12">
        <v>153.33881710141631</v>
      </c>
      <c r="I371" s="12">
        <v>0</v>
      </c>
      <c r="J371" s="12">
        <v>0</v>
      </c>
      <c r="K371" s="12">
        <v>0</v>
      </c>
      <c r="L371" s="12">
        <v>0</v>
      </c>
      <c r="M371" s="12">
        <v>0</v>
      </c>
      <c r="N371" s="12">
        <v>0</v>
      </c>
      <c r="O371" s="12">
        <v>0</v>
      </c>
      <c r="P371" s="13" t="s">
        <v>167</v>
      </c>
      <c r="Q371" s="13">
        <v>0.30165255743409802</v>
      </c>
      <c r="R371" s="13">
        <v>27.483333333333299</v>
      </c>
      <c r="S371" s="13">
        <v>0</v>
      </c>
      <c r="T371" s="13">
        <v>27.483333333333299</v>
      </c>
      <c r="U371" s="13">
        <v>25.234532115954</v>
      </c>
      <c r="V371" s="13">
        <v>1.08911602589048</v>
      </c>
      <c r="W371" s="13">
        <v>10</v>
      </c>
      <c r="X371" s="13">
        <v>0.34660252284752002</v>
      </c>
    </row>
    <row r="372" spans="1:24" x14ac:dyDescent="0.2">
      <c r="A372" s="10">
        <v>158.57799618763877</v>
      </c>
      <c r="B372" s="10">
        <v>55555.555555555555</v>
      </c>
      <c r="C372" s="11" t="s">
        <v>397</v>
      </c>
      <c r="D372" s="10">
        <v>0</v>
      </c>
      <c r="E372" s="12">
        <v>0</v>
      </c>
      <c r="F372" s="12">
        <v>0</v>
      </c>
      <c r="G372" s="12">
        <v>0</v>
      </c>
      <c r="H372" s="12">
        <v>508.61553436439846</v>
      </c>
      <c r="I372" s="12">
        <v>36.253859891548764</v>
      </c>
      <c r="J372" s="12">
        <v>0</v>
      </c>
      <c r="K372" s="12">
        <v>0</v>
      </c>
      <c r="L372" s="12">
        <v>0</v>
      </c>
      <c r="M372" s="12">
        <v>0</v>
      </c>
      <c r="N372" s="12">
        <v>0</v>
      </c>
      <c r="O372" s="12">
        <v>0</v>
      </c>
      <c r="P372" s="13" t="s">
        <v>167</v>
      </c>
      <c r="Q372" s="13">
        <v>0.303739130774344</v>
      </c>
      <c r="R372" s="13">
        <v>90.816666666666706</v>
      </c>
      <c r="S372" s="13">
        <v>0</v>
      </c>
      <c r="T372" s="13">
        <v>90.816666666666706</v>
      </c>
      <c r="U372" s="13">
        <v>83.766669651147296</v>
      </c>
      <c r="V372" s="13">
        <v>1.0841623171230199</v>
      </c>
      <c r="W372" s="13">
        <v>10</v>
      </c>
      <c r="X372" s="13">
        <v>0.34660252284752002</v>
      </c>
    </row>
    <row r="373" spans="1:24" x14ac:dyDescent="0.2">
      <c r="A373" s="10">
        <v>61.99939429164187</v>
      </c>
      <c r="B373" s="10">
        <v>22222.222222222223</v>
      </c>
      <c r="C373" s="11" t="s">
        <v>398</v>
      </c>
      <c r="D373" s="10">
        <v>0</v>
      </c>
      <c r="E373" s="12">
        <v>0</v>
      </c>
      <c r="F373" s="12">
        <v>0</v>
      </c>
      <c r="G373" s="12">
        <v>64.688035681640628</v>
      </c>
      <c r="H373" s="12">
        <v>0</v>
      </c>
      <c r="I373" s="12">
        <v>123.10497472944046</v>
      </c>
      <c r="J373" s="12">
        <v>0</v>
      </c>
      <c r="K373" s="12">
        <v>42.617783075405626</v>
      </c>
      <c r="L373" s="12">
        <v>0</v>
      </c>
      <c r="M373" s="12">
        <v>0</v>
      </c>
      <c r="N373" s="12">
        <v>0</v>
      </c>
      <c r="O373" s="12">
        <v>0</v>
      </c>
      <c r="P373" s="13" t="s">
        <v>167</v>
      </c>
      <c r="Q373" s="13">
        <v>0.30414527213627801</v>
      </c>
      <c r="R373" s="13">
        <v>31.3</v>
      </c>
      <c r="S373" s="13">
        <v>7.1</v>
      </c>
      <c r="T373" s="13">
        <v>24.2</v>
      </c>
      <c r="U373" s="13">
        <v>22.341187673592199</v>
      </c>
      <c r="V373" s="13">
        <v>1.0832011419251899</v>
      </c>
      <c r="W373" s="13">
        <v>10</v>
      </c>
      <c r="X373" s="13">
        <v>0.34660252284752002</v>
      </c>
    </row>
    <row r="374" spans="1:24" x14ac:dyDescent="0.2">
      <c r="A374" s="10">
        <v>59.56534672853283</v>
      </c>
      <c r="B374" s="10">
        <v>55555.555555555555</v>
      </c>
      <c r="C374" s="11" t="s">
        <v>399</v>
      </c>
      <c r="D374" s="10">
        <v>0</v>
      </c>
      <c r="E374" s="12">
        <v>0</v>
      </c>
      <c r="F374" s="12">
        <v>1.0424292330831311</v>
      </c>
      <c r="G374" s="12">
        <v>0</v>
      </c>
      <c r="H374" s="12">
        <v>0</v>
      </c>
      <c r="I374" s="12">
        <v>16.40159403372979</v>
      </c>
      <c r="J374" s="12">
        <v>0</v>
      </c>
      <c r="K374" s="12">
        <v>0</v>
      </c>
      <c r="L374" s="12">
        <v>0</v>
      </c>
      <c r="M374" s="12">
        <v>0</v>
      </c>
      <c r="N374" s="12">
        <v>0</v>
      </c>
      <c r="O374" s="12">
        <v>0</v>
      </c>
      <c r="P374" s="13" t="s">
        <v>167</v>
      </c>
      <c r="Q374" s="13">
        <v>0.30885983421018498</v>
      </c>
      <c r="R374" s="13">
        <v>2.9</v>
      </c>
      <c r="S374" s="13">
        <v>0</v>
      </c>
      <c r="T374" s="13">
        <v>2.9</v>
      </c>
      <c r="U374" s="13">
        <v>2.7049337638224502</v>
      </c>
      <c r="V374" s="13">
        <v>1.0721149770048</v>
      </c>
      <c r="W374" s="13">
        <v>10</v>
      </c>
      <c r="X374" s="13">
        <v>0.34660252284752002</v>
      </c>
    </row>
    <row r="375" spans="1:24" x14ac:dyDescent="0.2">
      <c r="A375" s="10">
        <v>0.86963171278692131</v>
      </c>
      <c r="B375" s="10">
        <v>123.45679012345677</v>
      </c>
      <c r="C375" s="11" t="s">
        <v>400</v>
      </c>
      <c r="D375" s="10">
        <v>0</v>
      </c>
      <c r="E375" s="12">
        <v>0</v>
      </c>
      <c r="F375" s="12">
        <v>1.337773452466728</v>
      </c>
      <c r="G375" s="12">
        <v>1.211802596948107</v>
      </c>
      <c r="H375" s="12">
        <v>0</v>
      </c>
      <c r="I375" s="12">
        <v>0</v>
      </c>
      <c r="J375" s="12">
        <v>0.99537746402411842</v>
      </c>
      <c r="K375" s="12">
        <v>0.84583712196927285</v>
      </c>
      <c r="L375" s="12">
        <v>0.38377330654782016</v>
      </c>
      <c r="M375" s="12">
        <v>0.55717626041961743</v>
      </c>
      <c r="N375" s="12">
        <v>1.0254787811345651</v>
      </c>
      <c r="O375" s="12">
        <v>0.48740878182983816</v>
      </c>
      <c r="P375" s="13" t="s">
        <v>167</v>
      </c>
      <c r="Q375" s="13">
        <v>0.31537890944541203</v>
      </c>
      <c r="R375" s="13">
        <v>0.41666666666666702</v>
      </c>
      <c r="S375" s="13">
        <v>0.71666666666666701</v>
      </c>
      <c r="T375" s="13">
        <v>-0.3</v>
      </c>
      <c r="U375" s="13">
        <v>0.28382310609877298</v>
      </c>
      <c r="V375" s="13">
        <v>1.05699639512647</v>
      </c>
      <c r="W375" s="13">
        <v>10</v>
      </c>
      <c r="X375" s="13">
        <v>0.34660252284752002</v>
      </c>
    </row>
    <row r="376" spans="1:24" x14ac:dyDescent="0.2">
      <c r="A376" s="10">
        <v>8</v>
      </c>
      <c r="B376" s="10">
        <v>4000</v>
      </c>
      <c r="C376" s="11" t="s">
        <v>401</v>
      </c>
      <c r="D376" s="10">
        <v>0</v>
      </c>
      <c r="E376" s="12">
        <v>0</v>
      </c>
      <c r="F376" s="12">
        <v>0</v>
      </c>
      <c r="G376" s="12">
        <v>0</v>
      </c>
      <c r="H376" s="12">
        <v>0</v>
      </c>
      <c r="I376" s="12">
        <v>0</v>
      </c>
      <c r="J376" s="12">
        <v>43.720888285583868</v>
      </c>
      <c r="K376" s="12">
        <v>0</v>
      </c>
      <c r="L376" s="12">
        <v>0</v>
      </c>
      <c r="M376" s="12">
        <v>0</v>
      </c>
      <c r="N376" s="12">
        <v>1.469237285201705</v>
      </c>
      <c r="O376" s="12">
        <v>0</v>
      </c>
      <c r="P376" s="13" t="s">
        <v>167</v>
      </c>
      <c r="Q376" s="13">
        <v>0.32244353725961999</v>
      </c>
      <c r="R376" s="13">
        <v>0</v>
      </c>
      <c r="S376" s="13">
        <v>7.5333333333333297</v>
      </c>
      <c r="T376" s="13">
        <v>-7.5333333333333297</v>
      </c>
      <c r="U376" s="13">
        <v>7.2374796104107304</v>
      </c>
      <c r="V376" s="13">
        <v>1.0408780043396599</v>
      </c>
      <c r="W376" s="13">
        <v>10</v>
      </c>
      <c r="X376" s="13">
        <v>0.34660252284752002</v>
      </c>
    </row>
    <row r="377" spans="1:24" x14ac:dyDescent="0.2">
      <c r="A377" s="10">
        <v>200</v>
      </c>
      <c r="B377" s="10">
        <v>100000</v>
      </c>
      <c r="C377" s="11" t="s">
        <v>402</v>
      </c>
      <c r="D377" s="10">
        <v>402.18841856924803</v>
      </c>
      <c r="E377" s="12">
        <v>75.487900129312735</v>
      </c>
      <c r="F377" s="12">
        <v>1036.1561500162222</v>
      </c>
      <c r="G377" s="12">
        <v>124.8940322715041</v>
      </c>
      <c r="H377" s="12">
        <v>852.7584719680857</v>
      </c>
      <c r="I377" s="12">
        <v>483.71509026585289</v>
      </c>
      <c r="J377" s="12">
        <v>0</v>
      </c>
      <c r="K377" s="12">
        <v>629.18412054194152</v>
      </c>
      <c r="L377" s="12">
        <v>333.50209625713046</v>
      </c>
      <c r="M377" s="12">
        <v>341.02730314148693</v>
      </c>
      <c r="N377" s="12">
        <v>0</v>
      </c>
      <c r="O377" s="12">
        <v>500.40642920246557</v>
      </c>
      <c r="P377" s="13" t="s">
        <v>167</v>
      </c>
      <c r="Q377" s="13">
        <v>0.32652250402073202</v>
      </c>
      <c r="R377" s="13">
        <v>495.88333333333298</v>
      </c>
      <c r="S377" s="13">
        <v>300.683333333333</v>
      </c>
      <c r="T377" s="13">
        <v>195.2</v>
      </c>
      <c r="U377" s="13">
        <v>189.203650129225</v>
      </c>
      <c r="V377" s="13">
        <v>1.03169256970825</v>
      </c>
      <c r="W377" s="13">
        <v>10</v>
      </c>
      <c r="X377" s="13">
        <v>0.34660252284752002</v>
      </c>
    </row>
    <row r="378" spans="1:24" x14ac:dyDescent="0.2">
      <c r="A378" s="10">
        <v>50.930792223660646</v>
      </c>
      <c r="B378" s="10">
        <v>6172.8395061728397</v>
      </c>
      <c r="C378" s="11" t="s">
        <v>403</v>
      </c>
      <c r="D378" s="10">
        <v>0</v>
      </c>
      <c r="E378" s="12">
        <v>0</v>
      </c>
      <c r="F378" s="12">
        <v>0</v>
      </c>
      <c r="G378" s="12">
        <v>0</v>
      </c>
      <c r="H378" s="12">
        <v>0</v>
      </c>
      <c r="I378" s="12">
        <v>0</v>
      </c>
      <c r="J378" s="12">
        <v>64.650009816464646</v>
      </c>
      <c r="K378" s="12">
        <v>0</v>
      </c>
      <c r="L378" s="12">
        <v>0</v>
      </c>
      <c r="M378" s="12">
        <v>1.4784227573716664</v>
      </c>
      <c r="N378" s="12">
        <v>0</v>
      </c>
      <c r="O378" s="12">
        <v>0</v>
      </c>
      <c r="P378" s="13" t="s">
        <v>167</v>
      </c>
      <c r="Q378" s="13">
        <v>0.32831525116424398</v>
      </c>
      <c r="R378" s="13">
        <v>0</v>
      </c>
      <c r="S378" s="13">
        <v>11.033333333333299</v>
      </c>
      <c r="T378" s="13">
        <v>-11.033333333333299</v>
      </c>
      <c r="U378" s="13">
        <v>10.736128000561701</v>
      </c>
      <c r="V378" s="13">
        <v>1.02768273000807</v>
      </c>
      <c r="W378" s="13">
        <v>10</v>
      </c>
      <c r="X378" s="13">
        <v>0.34660252284752002</v>
      </c>
    </row>
    <row r="379" spans="1:24" x14ac:dyDescent="0.2">
      <c r="A379" s="10">
        <v>20</v>
      </c>
      <c r="B379" s="10">
        <v>5555.5555555555557</v>
      </c>
      <c r="C379" s="11" t="s">
        <v>404</v>
      </c>
      <c r="D379" s="10">
        <v>0</v>
      </c>
      <c r="E379" s="12">
        <v>29.288284000060031</v>
      </c>
      <c r="F379" s="12">
        <v>0</v>
      </c>
      <c r="G379" s="12">
        <v>0</v>
      </c>
      <c r="H379" s="12">
        <v>0</v>
      </c>
      <c r="I379" s="12">
        <v>1.1894121842504293</v>
      </c>
      <c r="J379" s="12">
        <v>0</v>
      </c>
      <c r="K379" s="12">
        <v>0</v>
      </c>
      <c r="L379" s="12">
        <v>0</v>
      </c>
      <c r="M379" s="12">
        <v>0</v>
      </c>
      <c r="N379" s="12">
        <v>0</v>
      </c>
      <c r="O379" s="12">
        <v>0.73588114229521184</v>
      </c>
      <c r="P379" s="13" t="s">
        <v>167</v>
      </c>
      <c r="Q379" s="13">
        <v>0.32982004341047799</v>
      </c>
      <c r="R379" s="13">
        <v>5.0833333333333304</v>
      </c>
      <c r="S379" s="13">
        <v>0.116666666666667</v>
      </c>
      <c r="T379" s="13">
        <v>4.9666666666666703</v>
      </c>
      <c r="U379" s="13">
        <v>4.8486997111482202</v>
      </c>
      <c r="V379" s="13">
        <v>1.0243296063988501</v>
      </c>
      <c r="W379" s="13">
        <v>10</v>
      </c>
      <c r="X379" s="13">
        <v>0.34660252284752002</v>
      </c>
    </row>
    <row r="380" spans="1:24" x14ac:dyDescent="0.2">
      <c r="A380" s="10">
        <v>35.256562540143754</v>
      </c>
      <c r="B380" s="10">
        <v>55555.555555555555</v>
      </c>
      <c r="C380" s="11" t="s">
        <v>405</v>
      </c>
      <c r="D380" s="10">
        <v>107.10313435247721</v>
      </c>
      <c r="E380" s="12">
        <v>89.896222082439763</v>
      </c>
      <c r="F380" s="12">
        <v>133.39946506643631</v>
      </c>
      <c r="G380" s="12">
        <v>118.95588293279899</v>
      </c>
      <c r="H380" s="12">
        <v>49.373459796209147</v>
      </c>
      <c r="I380" s="12">
        <v>28.76357115041554</v>
      </c>
      <c r="J380" s="12">
        <v>139.10373241956691</v>
      </c>
      <c r="K380" s="12">
        <v>100.96846919763061</v>
      </c>
      <c r="L380" s="12">
        <v>122.33644785037289</v>
      </c>
      <c r="M380" s="12">
        <v>85.443079472782713</v>
      </c>
      <c r="N380" s="12">
        <v>105.59009854969153</v>
      </c>
      <c r="O380" s="12">
        <v>88.321688444257745</v>
      </c>
      <c r="P380" s="13" t="s">
        <v>167</v>
      </c>
      <c r="Q380" s="13">
        <v>0.333445666784913</v>
      </c>
      <c r="R380" s="13">
        <v>87.933333333333294</v>
      </c>
      <c r="S380" s="13">
        <v>106.95</v>
      </c>
      <c r="T380" s="13">
        <v>-19.016666666666701</v>
      </c>
      <c r="U380" s="13">
        <v>18.711714987616102</v>
      </c>
      <c r="V380" s="13">
        <v>1.0162973666097599</v>
      </c>
      <c r="W380" s="13">
        <v>10</v>
      </c>
      <c r="X380" s="13">
        <v>0.34660252284752002</v>
      </c>
    </row>
    <row r="381" spans="1:24" x14ac:dyDescent="0.2">
      <c r="A381" s="10">
        <v>2</v>
      </c>
      <c r="B381" s="10">
        <v>1000</v>
      </c>
      <c r="C381" s="11" t="s">
        <v>406</v>
      </c>
      <c r="D381" s="10">
        <v>5.4574993783418213</v>
      </c>
      <c r="E381" s="12">
        <v>0</v>
      </c>
      <c r="F381" s="12">
        <v>0</v>
      </c>
      <c r="G381" s="12">
        <v>0</v>
      </c>
      <c r="H381" s="12">
        <v>4.5423021345582191</v>
      </c>
      <c r="I381" s="12">
        <v>17.044833205546983</v>
      </c>
      <c r="J381" s="12">
        <v>32.493554955705271</v>
      </c>
      <c r="K381" s="12">
        <v>0</v>
      </c>
      <c r="L381" s="12">
        <v>11.203140491311938</v>
      </c>
      <c r="M381" s="12">
        <v>0</v>
      </c>
      <c r="N381" s="12">
        <v>20.811547461073719</v>
      </c>
      <c r="O381" s="12">
        <v>0</v>
      </c>
      <c r="P381" s="13" t="s">
        <v>167</v>
      </c>
      <c r="Q381" s="13">
        <v>0.33432963729019</v>
      </c>
      <c r="R381" s="13">
        <v>4.5</v>
      </c>
      <c r="S381" s="13">
        <v>10.75</v>
      </c>
      <c r="T381" s="13">
        <v>-6.25</v>
      </c>
      <c r="U381" s="13">
        <v>6.1615879987765103</v>
      </c>
      <c r="V381" s="13">
        <v>1.0143488985698199</v>
      </c>
      <c r="W381" s="13">
        <v>10</v>
      </c>
      <c r="X381" s="13">
        <v>0.34660252284752002</v>
      </c>
    </row>
    <row r="382" spans="1:24" x14ac:dyDescent="0.2">
      <c r="A382" s="10">
        <v>15.681705323820287</v>
      </c>
      <c r="B382" s="10">
        <v>10000</v>
      </c>
      <c r="C382" s="11" t="s">
        <v>407</v>
      </c>
      <c r="D382" s="10">
        <v>0</v>
      </c>
      <c r="E382" s="12">
        <v>0</v>
      </c>
      <c r="F382" s="12">
        <v>7.6511145071356266</v>
      </c>
      <c r="G382" s="12">
        <v>0</v>
      </c>
      <c r="H382" s="12">
        <v>0</v>
      </c>
      <c r="I382" s="12">
        <v>0</v>
      </c>
      <c r="J382" s="12">
        <v>0</v>
      </c>
      <c r="K382" s="12">
        <v>0</v>
      </c>
      <c r="L382" s="12">
        <v>0</v>
      </c>
      <c r="M382" s="12">
        <v>0</v>
      </c>
      <c r="N382" s="12">
        <v>0</v>
      </c>
      <c r="O382" s="12">
        <v>0</v>
      </c>
      <c r="P382" s="13" t="s">
        <v>167</v>
      </c>
      <c r="Q382" s="13">
        <v>0.34089313230206097</v>
      </c>
      <c r="R382" s="13">
        <v>1.2833333333333301</v>
      </c>
      <c r="S382" s="13">
        <v>0</v>
      </c>
      <c r="T382" s="13">
        <v>1.2833333333333301</v>
      </c>
      <c r="U382" s="13">
        <v>1.2833333333333301</v>
      </c>
      <c r="V382" s="13">
        <v>1</v>
      </c>
      <c r="W382" s="13">
        <v>10</v>
      </c>
      <c r="X382" s="13">
        <v>0.34660252284752002</v>
      </c>
    </row>
    <row r="383" spans="1:24" x14ac:dyDescent="0.2">
      <c r="A383" s="10">
        <v>17.90561809533925</v>
      </c>
      <c r="B383" s="10">
        <v>5555.5555555555557</v>
      </c>
      <c r="C383" s="11" t="s">
        <v>408</v>
      </c>
      <c r="D383" s="10">
        <v>0</v>
      </c>
      <c r="E383" s="12">
        <v>0</v>
      </c>
      <c r="F383" s="12">
        <v>0.78090238818757152</v>
      </c>
      <c r="G383" s="12">
        <v>0</v>
      </c>
      <c r="H383" s="12">
        <v>0</v>
      </c>
      <c r="I383" s="12">
        <v>0</v>
      </c>
      <c r="J383" s="12">
        <v>0</v>
      </c>
      <c r="K383" s="12">
        <v>0</v>
      </c>
      <c r="L383" s="12">
        <v>0</v>
      </c>
      <c r="M383" s="12">
        <v>0</v>
      </c>
      <c r="N383" s="12">
        <v>0</v>
      </c>
      <c r="O383" s="12">
        <v>0</v>
      </c>
      <c r="P383" s="13" t="s">
        <v>167</v>
      </c>
      <c r="Q383" s="13">
        <v>0.34089313230206097</v>
      </c>
      <c r="R383" s="13">
        <v>0.133333333333333</v>
      </c>
      <c r="S383" s="13">
        <v>0</v>
      </c>
      <c r="T383" s="13">
        <v>0.133333333333333</v>
      </c>
      <c r="U383" s="13">
        <v>0.133333333333333</v>
      </c>
      <c r="V383" s="13">
        <v>1</v>
      </c>
      <c r="W383" s="13">
        <v>10</v>
      </c>
      <c r="X383" s="13">
        <v>0.34660252284752002</v>
      </c>
    </row>
    <row r="384" spans="1:24" x14ac:dyDescent="0.2">
      <c r="A384" s="10">
        <v>0.9263437805648832</v>
      </c>
      <c r="B384" s="10">
        <v>1111.1111111111111</v>
      </c>
      <c r="C384" s="11" t="s">
        <v>409</v>
      </c>
      <c r="D384" s="10">
        <v>0</v>
      </c>
      <c r="E384" s="12">
        <v>0</v>
      </c>
      <c r="F384" s="12">
        <v>0</v>
      </c>
      <c r="G384" s="12">
        <v>0</v>
      </c>
      <c r="H384" s="12">
        <v>0</v>
      </c>
      <c r="I384" s="12">
        <v>0.88267891147321076</v>
      </c>
      <c r="J384" s="12">
        <v>0</v>
      </c>
      <c r="K384" s="12">
        <v>0</v>
      </c>
      <c r="L384" s="12">
        <v>0</v>
      </c>
      <c r="M384" s="12">
        <v>0</v>
      </c>
      <c r="N384" s="12">
        <v>0</v>
      </c>
      <c r="O384" s="12">
        <v>0</v>
      </c>
      <c r="P384" s="13" t="s">
        <v>167</v>
      </c>
      <c r="Q384" s="13">
        <v>0.34089313230206097</v>
      </c>
      <c r="R384" s="13">
        <v>0.15</v>
      </c>
      <c r="S384" s="13">
        <v>0</v>
      </c>
      <c r="T384" s="13">
        <v>0.15</v>
      </c>
      <c r="U384" s="13">
        <v>0.15</v>
      </c>
      <c r="V384" s="13">
        <v>1</v>
      </c>
      <c r="W384" s="13">
        <v>10</v>
      </c>
      <c r="X384" s="13">
        <v>0.34660252284752002</v>
      </c>
    </row>
    <row r="385" spans="1:24" x14ac:dyDescent="0.2">
      <c r="A385" s="10">
        <v>16.182636791940386</v>
      </c>
      <c r="B385" s="10">
        <v>7407.4074074074078</v>
      </c>
      <c r="C385" s="11" t="s">
        <v>410</v>
      </c>
      <c r="D385" s="10">
        <v>0</v>
      </c>
      <c r="E385" s="12">
        <v>0</v>
      </c>
      <c r="F385" s="12">
        <v>38.462017462551678</v>
      </c>
      <c r="G385" s="12">
        <v>0</v>
      </c>
      <c r="H385" s="12">
        <v>0</v>
      </c>
      <c r="I385" s="12">
        <v>0</v>
      </c>
      <c r="J385" s="12">
        <v>0</v>
      </c>
      <c r="K385" s="12">
        <v>0</v>
      </c>
      <c r="L385" s="12">
        <v>0</v>
      </c>
      <c r="M385" s="12">
        <v>0</v>
      </c>
      <c r="N385" s="12">
        <v>0</v>
      </c>
      <c r="O385" s="12">
        <v>0</v>
      </c>
      <c r="P385" s="13" t="s">
        <v>167</v>
      </c>
      <c r="Q385" s="13">
        <v>0.34089313230206097</v>
      </c>
      <c r="R385" s="13">
        <v>6.4166666666666696</v>
      </c>
      <c r="S385" s="13">
        <v>0</v>
      </c>
      <c r="T385" s="13">
        <v>6.4166666666666696</v>
      </c>
      <c r="U385" s="13">
        <v>6.4166666666666696</v>
      </c>
      <c r="V385" s="13">
        <v>1</v>
      </c>
      <c r="W385" s="13">
        <v>10</v>
      </c>
      <c r="X385" s="13">
        <v>0.34660252284752002</v>
      </c>
    </row>
    <row r="386" spans="1:24" x14ac:dyDescent="0.2">
      <c r="A386" s="10">
        <v>0.28321057469108801</v>
      </c>
      <c r="B386" s="10">
        <v>617.28395061728395</v>
      </c>
      <c r="C386" s="11" t="s">
        <v>411</v>
      </c>
      <c r="D386" s="10">
        <v>0</v>
      </c>
      <c r="E386" s="12">
        <v>0</v>
      </c>
      <c r="F386" s="12">
        <v>0</v>
      </c>
      <c r="G386" s="12">
        <v>0</v>
      </c>
      <c r="H386" s="12">
        <v>0</v>
      </c>
      <c r="I386" s="12">
        <v>0.24739765291135496</v>
      </c>
      <c r="J386" s="12">
        <v>0</v>
      </c>
      <c r="K386" s="12">
        <v>0</v>
      </c>
      <c r="L386" s="12">
        <v>0</v>
      </c>
      <c r="M386" s="12">
        <v>0</v>
      </c>
      <c r="N386" s="12">
        <v>0</v>
      </c>
      <c r="O386" s="12">
        <v>0</v>
      </c>
      <c r="P386" s="13" t="s">
        <v>167</v>
      </c>
      <c r="Q386" s="13">
        <v>0.34089313230206097</v>
      </c>
      <c r="R386" s="13">
        <v>3.3333333333333298E-2</v>
      </c>
      <c r="S386" s="13">
        <v>0</v>
      </c>
      <c r="T386" s="13">
        <v>3.3333333333333298E-2</v>
      </c>
      <c r="U386" s="13">
        <v>3.3333333333333298E-2</v>
      </c>
      <c r="V386" s="13">
        <v>1</v>
      </c>
      <c r="W386" s="13">
        <v>10</v>
      </c>
      <c r="X386" s="13">
        <v>0.34660252284752002</v>
      </c>
    </row>
    <row r="387" spans="1:24" x14ac:dyDescent="0.2">
      <c r="A387" s="10">
        <v>40</v>
      </c>
      <c r="B387" s="10">
        <v>20000</v>
      </c>
      <c r="C387" s="11" t="s">
        <v>412</v>
      </c>
      <c r="D387" s="10">
        <v>0</v>
      </c>
      <c r="E387" s="12">
        <v>0</v>
      </c>
      <c r="F387" s="12">
        <v>0</v>
      </c>
      <c r="G387" s="12">
        <v>0</v>
      </c>
      <c r="H387" s="12">
        <v>0</v>
      </c>
      <c r="I387" s="12">
        <v>28.643771649740952</v>
      </c>
      <c r="J387" s="12">
        <v>0</v>
      </c>
      <c r="K387" s="12">
        <v>0</v>
      </c>
      <c r="L387" s="12">
        <v>0</v>
      </c>
      <c r="M387" s="12">
        <v>0</v>
      </c>
      <c r="N387" s="12">
        <v>0</v>
      </c>
      <c r="O387" s="12">
        <v>0</v>
      </c>
      <c r="P387" s="13" t="s">
        <v>167</v>
      </c>
      <c r="Q387" s="13">
        <v>0.34089313230206097</v>
      </c>
      <c r="R387" s="13">
        <v>4.7666666666666702</v>
      </c>
      <c r="S387" s="13">
        <v>0</v>
      </c>
      <c r="T387" s="13">
        <v>4.7666666666666702</v>
      </c>
      <c r="U387" s="13">
        <v>4.7666666666666702</v>
      </c>
      <c r="V387" s="13">
        <v>1</v>
      </c>
      <c r="W387" s="13">
        <v>10</v>
      </c>
      <c r="X387" s="13">
        <v>0.34660252284752002</v>
      </c>
    </row>
    <row r="388" spans="1:24" x14ac:dyDescent="0.2">
      <c r="A388" s="10">
        <v>5.9607638643856049</v>
      </c>
      <c r="B388" s="10">
        <v>15000</v>
      </c>
      <c r="C388" s="11" t="s">
        <v>413</v>
      </c>
      <c r="D388" s="10">
        <v>0</v>
      </c>
      <c r="E388" s="12">
        <v>0</v>
      </c>
      <c r="F388" s="12">
        <v>0</v>
      </c>
      <c r="G388" s="12">
        <v>0</v>
      </c>
      <c r="H388" s="12">
        <v>0</v>
      </c>
      <c r="I388" s="12">
        <v>6.2623456221668192</v>
      </c>
      <c r="J388" s="12">
        <v>0</v>
      </c>
      <c r="K388" s="12">
        <v>0</v>
      </c>
      <c r="L388" s="12">
        <v>0</v>
      </c>
      <c r="M388" s="12">
        <v>0</v>
      </c>
      <c r="N388" s="12">
        <v>0</v>
      </c>
      <c r="O388" s="12">
        <v>0</v>
      </c>
      <c r="P388" s="13" t="s">
        <v>167</v>
      </c>
      <c r="Q388" s="13">
        <v>0.34089313230206097</v>
      </c>
      <c r="R388" s="13">
        <v>1.05</v>
      </c>
      <c r="S388" s="13">
        <v>0</v>
      </c>
      <c r="T388" s="13">
        <v>1.05</v>
      </c>
      <c r="U388" s="13">
        <v>1.05</v>
      </c>
      <c r="V388" s="13">
        <v>1</v>
      </c>
      <c r="W388" s="13">
        <v>10</v>
      </c>
      <c r="X388" s="13">
        <v>0.34660252284752002</v>
      </c>
    </row>
    <row r="389" spans="1:24" x14ac:dyDescent="0.2">
      <c r="A389" s="10">
        <v>15.593124892236302</v>
      </c>
      <c r="B389" s="10">
        <v>5555.5555555555557</v>
      </c>
      <c r="C389" s="11" t="s">
        <v>414</v>
      </c>
      <c r="D389" s="10">
        <v>0</v>
      </c>
      <c r="E389" s="12">
        <v>0</v>
      </c>
      <c r="F389" s="12">
        <v>0</v>
      </c>
      <c r="G389" s="12">
        <v>0</v>
      </c>
      <c r="H389" s="12">
        <v>0</v>
      </c>
      <c r="I389" s="12">
        <v>44.629035020949196</v>
      </c>
      <c r="J389" s="12">
        <v>0</v>
      </c>
      <c r="K389" s="12">
        <v>0</v>
      </c>
      <c r="L389" s="12">
        <v>0</v>
      </c>
      <c r="M389" s="12">
        <v>0</v>
      </c>
      <c r="N389" s="12">
        <v>0</v>
      </c>
      <c r="O389" s="12">
        <v>0</v>
      </c>
      <c r="P389" s="13" t="s">
        <v>167</v>
      </c>
      <c r="Q389" s="13">
        <v>0.34089313230206097</v>
      </c>
      <c r="R389" s="13">
        <v>7.43333333333333</v>
      </c>
      <c r="S389" s="13">
        <v>0</v>
      </c>
      <c r="T389" s="13">
        <v>7.43333333333333</v>
      </c>
      <c r="U389" s="13">
        <v>7.43333333333333</v>
      </c>
      <c r="V389" s="13">
        <v>1</v>
      </c>
      <c r="W389" s="13">
        <v>10</v>
      </c>
      <c r="X389" s="13">
        <v>0.34660252284752002</v>
      </c>
    </row>
    <row r="390" spans="1:24" x14ac:dyDescent="0.2">
      <c r="A390" s="10">
        <v>8.2229774315284647</v>
      </c>
      <c r="B390" s="10">
        <v>5555.5555555555557</v>
      </c>
      <c r="C390" s="11" t="s">
        <v>415</v>
      </c>
      <c r="D390" s="10">
        <v>0</v>
      </c>
      <c r="E390" s="12">
        <v>0</v>
      </c>
      <c r="F390" s="12">
        <v>0</v>
      </c>
      <c r="G390" s="12">
        <v>0</v>
      </c>
      <c r="H390" s="12">
        <v>0</v>
      </c>
      <c r="I390" s="12">
        <v>0</v>
      </c>
      <c r="J390" s="12">
        <v>0</v>
      </c>
      <c r="K390" s="12">
        <v>8.7645341777101624</v>
      </c>
      <c r="L390" s="12">
        <v>0</v>
      </c>
      <c r="M390" s="12">
        <v>0</v>
      </c>
      <c r="N390" s="12">
        <v>0</v>
      </c>
      <c r="O390" s="12">
        <v>0</v>
      </c>
      <c r="P390" s="13" t="s">
        <v>167</v>
      </c>
      <c r="Q390" s="13">
        <v>0.34089313230206097</v>
      </c>
      <c r="R390" s="13">
        <v>0</v>
      </c>
      <c r="S390" s="13">
        <v>1.4666666666666699</v>
      </c>
      <c r="T390" s="13">
        <v>-1.4666666666666699</v>
      </c>
      <c r="U390" s="13">
        <v>1.4666666666666699</v>
      </c>
      <c r="V390" s="13">
        <v>1</v>
      </c>
      <c r="W390" s="13">
        <v>10</v>
      </c>
      <c r="X390" s="13">
        <v>0.34660252284752002</v>
      </c>
    </row>
    <row r="391" spans="1:24" x14ac:dyDescent="0.2">
      <c r="A391" s="10">
        <v>20.792061754160475</v>
      </c>
      <c r="B391" s="10">
        <v>40000</v>
      </c>
      <c r="C391" s="11" t="s">
        <v>416</v>
      </c>
      <c r="D391" s="10">
        <v>0</v>
      </c>
      <c r="E391" s="12">
        <v>0</v>
      </c>
      <c r="F391" s="12">
        <v>0</v>
      </c>
      <c r="G391" s="12">
        <v>0</v>
      </c>
      <c r="H391" s="12">
        <v>0</v>
      </c>
      <c r="I391" s="12">
        <v>0</v>
      </c>
      <c r="J391" s="12">
        <v>0</v>
      </c>
      <c r="K391" s="12">
        <v>3.526786838863547</v>
      </c>
      <c r="L391" s="12">
        <v>0</v>
      </c>
      <c r="M391" s="12">
        <v>0</v>
      </c>
      <c r="N391" s="12">
        <v>0</v>
      </c>
      <c r="O391" s="12">
        <v>0</v>
      </c>
      <c r="P391" s="13" t="s">
        <v>167</v>
      </c>
      <c r="Q391" s="13">
        <v>0.34089313230206097</v>
      </c>
      <c r="R391" s="13">
        <v>0</v>
      </c>
      <c r="S391" s="13">
        <v>0.58333333333333304</v>
      </c>
      <c r="T391" s="13">
        <v>-0.58333333333333304</v>
      </c>
      <c r="U391" s="13">
        <v>0.58333333333333304</v>
      </c>
      <c r="V391" s="13">
        <v>1</v>
      </c>
      <c r="W391" s="13">
        <v>10</v>
      </c>
      <c r="X391" s="13">
        <v>0.34660252284752002</v>
      </c>
    </row>
    <row r="392" spans="1:24" x14ac:dyDescent="0.2">
      <c r="A392" s="10">
        <v>63.343062459686038</v>
      </c>
      <c r="B392" s="10">
        <v>55555.555555555555</v>
      </c>
      <c r="C392" s="11" t="s">
        <v>417</v>
      </c>
      <c r="D392" s="10">
        <v>0</v>
      </c>
      <c r="E392" s="12">
        <v>0</v>
      </c>
      <c r="F392" s="12">
        <v>12.262645095056362</v>
      </c>
      <c r="G392" s="12">
        <v>0</v>
      </c>
      <c r="H392" s="12">
        <v>0</v>
      </c>
      <c r="I392" s="12">
        <v>0</v>
      </c>
      <c r="J392" s="12">
        <v>0</v>
      </c>
      <c r="K392" s="12">
        <v>0</v>
      </c>
      <c r="L392" s="12">
        <v>0</v>
      </c>
      <c r="M392" s="12">
        <v>0</v>
      </c>
      <c r="N392" s="12">
        <v>0</v>
      </c>
      <c r="O392" s="12">
        <v>0</v>
      </c>
      <c r="P392" s="13" t="s">
        <v>167</v>
      </c>
      <c r="Q392" s="13">
        <v>0.34089313230206097</v>
      </c>
      <c r="R392" s="13">
        <v>2.0499999999999998</v>
      </c>
      <c r="S392" s="13">
        <v>0</v>
      </c>
      <c r="T392" s="13">
        <v>2.0499999999999998</v>
      </c>
      <c r="U392" s="13">
        <v>2.0499999999999998</v>
      </c>
      <c r="V392" s="13">
        <v>1</v>
      </c>
      <c r="W392" s="13">
        <v>10</v>
      </c>
      <c r="X392" s="13">
        <v>0.34660252284752002</v>
      </c>
    </row>
    <row r="393" spans="1:24" x14ac:dyDescent="0.2">
      <c r="A393" s="10">
        <v>20</v>
      </c>
      <c r="B393" s="10">
        <v>10000</v>
      </c>
      <c r="C393" s="11" t="s">
        <v>418</v>
      </c>
      <c r="D393" s="10">
        <v>0</v>
      </c>
      <c r="E393" s="12">
        <v>0</v>
      </c>
      <c r="F393" s="12">
        <v>0</v>
      </c>
      <c r="G393" s="12">
        <v>0</v>
      </c>
      <c r="H393" s="12">
        <v>0</v>
      </c>
      <c r="I393" s="12">
        <v>0</v>
      </c>
      <c r="J393" s="12">
        <v>0</v>
      </c>
      <c r="K393" s="12">
        <v>0</v>
      </c>
      <c r="L393" s="12">
        <v>0</v>
      </c>
      <c r="M393" s="12">
        <v>0</v>
      </c>
      <c r="N393" s="12">
        <v>0</v>
      </c>
      <c r="O393" s="12">
        <v>1.1125551470509731</v>
      </c>
      <c r="P393" s="13" t="s">
        <v>167</v>
      </c>
      <c r="Q393" s="13">
        <v>0.34089313230206097</v>
      </c>
      <c r="R393" s="13">
        <v>0</v>
      </c>
      <c r="S393" s="13">
        <v>0.18333333333333299</v>
      </c>
      <c r="T393" s="13">
        <v>-0.18333333333333299</v>
      </c>
      <c r="U393" s="13">
        <v>0.18333333333333299</v>
      </c>
      <c r="V393" s="13">
        <v>1</v>
      </c>
      <c r="W393" s="13">
        <v>10</v>
      </c>
      <c r="X393" s="13">
        <v>0.34660252284752002</v>
      </c>
    </row>
    <row r="394" spans="1:24" x14ac:dyDescent="0.2">
      <c r="A394" s="10">
        <v>16.128631528764238</v>
      </c>
      <c r="B394" s="10">
        <v>20000</v>
      </c>
      <c r="C394" s="11" t="s">
        <v>419</v>
      </c>
      <c r="D394" s="10">
        <v>0</v>
      </c>
      <c r="E394" s="12">
        <v>0</v>
      </c>
      <c r="F394" s="12">
        <v>0</v>
      </c>
      <c r="G394" s="12">
        <v>0</v>
      </c>
      <c r="H394" s="12">
        <v>0</v>
      </c>
      <c r="I394" s="12">
        <v>0</v>
      </c>
      <c r="J394" s="12">
        <v>0</v>
      </c>
      <c r="K394" s="12">
        <v>25.888572943804686</v>
      </c>
      <c r="L394" s="12">
        <v>0</v>
      </c>
      <c r="M394" s="12">
        <v>0</v>
      </c>
      <c r="N394" s="12">
        <v>0</v>
      </c>
      <c r="O394" s="12">
        <v>0</v>
      </c>
      <c r="P394" s="13" t="s">
        <v>167</v>
      </c>
      <c r="Q394" s="13">
        <v>0.34089313230206097</v>
      </c>
      <c r="R394" s="13">
        <v>0</v>
      </c>
      <c r="S394" s="13">
        <v>4.31666666666667</v>
      </c>
      <c r="T394" s="13">
        <v>-4.31666666666667</v>
      </c>
      <c r="U394" s="13">
        <v>4.31666666666667</v>
      </c>
      <c r="V394" s="13">
        <v>1</v>
      </c>
      <c r="W394" s="13">
        <v>10</v>
      </c>
      <c r="X394" s="13">
        <v>0.34660252284752002</v>
      </c>
    </row>
    <row r="395" spans="1:24" x14ac:dyDescent="0.2">
      <c r="A395" s="10">
        <v>169.62074149035817</v>
      </c>
      <c r="B395" s="10">
        <v>55555.555555555555</v>
      </c>
      <c r="C395" s="11" t="s">
        <v>420</v>
      </c>
      <c r="D395" s="10">
        <v>0</v>
      </c>
      <c r="E395" s="12">
        <v>0</v>
      </c>
      <c r="F395" s="12">
        <v>0</v>
      </c>
      <c r="G395" s="12">
        <v>0</v>
      </c>
      <c r="H395" s="12">
        <v>0</v>
      </c>
      <c r="I395" s="12">
        <v>0</v>
      </c>
      <c r="J395" s="12">
        <v>0</v>
      </c>
      <c r="K395" s="12">
        <v>0</v>
      </c>
      <c r="L395" s="12">
        <v>0</v>
      </c>
      <c r="M395" s="12">
        <v>42.292511740030577</v>
      </c>
      <c r="N395" s="12">
        <v>0</v>
      </c>
      <c r="O395" s="12">
        <v>0</v>
      </c>
      <c r="P395" s="13" t="s">
        <v>167</v>
      </c>
      <c r="Q395" s="13">
        <v>0.34089313230206097</v>
      </c>
      <c r="R395" s="13">
        <v>0</v>
      </c>
      <c r="S395" s="13">
        <v>7.05</v>
      </c>
      <c r="T395" s="13">
        <v>-7.05</v>
      </c>
      <c r="U395" s="13">
        <v>7.05</v>
      </c>
      <c r="V395" s="13">
        <v>1</v>
      </c>
      <c r="W395" s="13">
        <v>10</v>
      </c>
      <c r="X395" s="13">
        <v>0.34660252284752002</v>
      </c>
    </row>
    <row r="396" spans="1:24" x14ac:dyDescent="0.2">
      <c r="A396" s="10">
        <v>80</v>
      </c>
      <c r="B396" s="10">
        <v>22222.222222222223</v>
      </c>
      <c r="C396" s="11" t="s">
        <v>421</v>
      </c>
      <c r="D396" s="10">
        <v>0</v>
      </c>
      <c r="E396" s="12">
        <v>32.41695746539267</v>
      </c>
      <c r="F396" s="12">
        <v>0</v>
      </c>
      <c r="G396" s="12">
        <v>0</v>
      </c>
      <c r="H396" s="12">
        <v>0</v>
      </c>
      <c r="I396" s="12">
        <v>0</v>
      </c>
      <c r="J396" s="12">
        <v>0</v>
      </c>
      <c r="K396" s="12">
        <v>0</v>
      </c>
      <c r="L396" s="12">
        <v>0</v>
      </c>
      <c r="M396" s="12">
        <v>0</v>
      </c>
      <c r="N396" s="12">
        <v>0</v>
      </c>
      <c r="O396" s="12">
        <v>0</v>
      </c>
      <c r="P396" s="13" t="s">
        <v>167</v>
      </c>
      <c r="Q396" s="13">
        <v>0.34089313230206097</v>
      </c>
      <c r="R396" s="13">
        <v>5.4</v>
      </c>
      <c r="S396" s="13">
        <v>0</v>
      </c>
      <c r="T396" s="13">
        <v>5.4</v>
      </c>
      <c r="U396" s="13">
        <v>5.4</v>
      </c>
      <c r="V396" s="13">
        <v>1</v>
      </c>
      <c r="W396" s="13">
        <v>10</v>
      </c>
      <c r="X396" s="13">
        <v>0.34660252284752002</v>
      </c>
    </row>
    <row r="397" spans="1:24" x14ac:dyDescent="0.2">
      <c r="A397" s="10">
        <v>40</v>
      </c>
      <c r="B397" s="10">
        <v>20000</v>
      </c>
      <c r="C397" s="11" t="s">
        <v>422</v>
      </c>
      <c r="D397" s="10">
        <v>0</v>
      </c>
      <c r="E397" s="12">
        <v>0</v>
      </c>
      <c r="F397" s="12">
        <v>0</v>
      </c>
      <c r="G397" s="12">
        <v>0</v>
      </c>
      <c r="H397" s="12">
        <v>0</v>
      </c>
      <c r="I397" s="12">
        <v>0</v>
      </c>
      <c r="J397" s="12">
        <v>0</v>
      </c>
      <c r="K397" s="12">
        <v>0</v>
      </c>
      <c r="L397" s="12">
        <v>0</v>
      </c>
      <c r="M397" s="12">
        <v>1.003622341499842</v>
      </c>
      <c r="N397" s="12">
        <v>0</v>
      </c>
      <c r="O397" s="12">
        <v>0</v>
      </c>
      <c r="P397" s="13" t="s">
        <v>167</v>
      </c>
      <c r="Q397" s="13">
        <v>0.34089313230206097</v>
      </c>
      <c r="R397" s="13">
        <v>0</v>
      </c>
      <c r="S397" s="13">
        <v>0.16666666666666699</v>
      </c>
      <c r="T397" s="13">
        <v>-0.16666666666666699</v>
      </c>
      <c r="U397" s="13">
        <v>0.16666666666666699</v>
      </c>
      <c r="V397" s="13">
        <v>1</v>
      </c>
      <c r="W397" s="13">
        <v>10</v>
      </c>
      <c r="X397" s="13">
        <v>0.34660252284752002</v>
      </c>
    </row>
    <row r="398" spans="1:24" x14ac:dyDescent="0.2">
      <c r="A398" s="10">
        <v>8.1536391090938327</v>
      </c>
      <c r="B398" s="10">
        <v>3703.7037037037039</v>
      </c>
      <c r="C398" s="11" t="s">
        <v>423</v>
      </c>
      <c r="D398" s="10">
        <v>0</v>
      </c>
      <c r="E398" s="12">
        <v>0</v>
      </c>
      <c r="F398" s="12">
        <v>0</v>
      </c>
      <c r="G398" s="12">
        <v>0</v>
      </c>
      <c r="H398" s="12">
        <v>0</v>
      </c>
      <c r="I398" s="12">
        <v>2.1334193826365473</v>
      </c>
      <c r="J398" s="12">
        <v>0</v>
      </c>
      <c r="K398" s="12">
        <v>0</v>
      </c>
      <c r="L398" s="12">
        <v>0</v>
      </c>
      <c r="M398" s="12">
        <v>0</v>
      </c>
      <c r="N398" s="12">
        <v>0</v>
      </c>
      <c r="O398" s="12">
        <v>0</v>
      </c>
      <c r="P398" s="13" t="s">
        <v>167</v>
      </c>
      <c r="Q398" s="13">
        <v>0.34089313230206097</v>
      </c>
      <c r="R398" s="13">
        <v>0.35</v>
      </c>
      <c r="S398" s="13">
        <v>0</v>
      </c>
      <c r="T398" s="13">
        <v>0.35</v>
      </c>
      <c r="U398" s="13">
        <v>0.35</v>
      </c>
      <c r="V398" s="13">
        <v>1</v>
      </c>
      <c r="W398" s="13">
        <v>10</v>
      </c>
      <c r="X398" s="13">
        <v>0.34660252284752002</v>
      </c>
    </row>
    <row r="399" spans="1:24" x14ac:dyDescent="0.2">
      <c r="A399" s="10">
        <v>2</v>
      </c>
      <c r="B399" s="10">
        <v>1000</v>
      </c>
      <c r="C399" s="11" t="s">
        <v>424</v>
      </c>
      <c r="D399" s="10">
        <v>0</v>
      </c>
      <c r="E399" s="12">
        <v>0</v>
      </c>
      <c r="F399" s="12">
        <v>0</v>
      </c>
      <c r="G399" s="12">
        <v>0</v>
      </c>
      <c r="H399" s="12">
        <v>0</v>
      </c>
      <c r="I399" s="12">
        <v>3.4324036307038779</v>
      </c>
      <c r="J399" s="12">
        <v>0</v>
      </c>
      <c r="K399" s="12">
        <v>0</v>
      </c>
      <c r="L399" s="12">
        <v>0</v>
      </c>
      <c r="M399" s="12">
        <v>0</v>
      </c>
      <c r="N399" s="12">
        <v>0</v>
      </c>
      <c r="O399" s="12">
        <v>0</v>
      </c>
      <c r="P399" s="13" t="s">
        <v>167</v>
      </c>
      <c r="Q399" s="13">
        <v>0.34089313230206097</v>
      </c>
      <c r="R399" s="13">
        <v>0.56666666666666698</v>
      </c>
      <c r="S399" s="13">
        <v>0</v>
      </c>
      <c r="T399" s="13">
        <v>0.56666666666666698</v>
      </c>
      <c r="U399" s="13">
        <v>0.56666666666666698</v>
      </c>
      <c r="V399" s="13">
        <v>1</v>
      </c>
      <c r="W399" s="13">
        <v>10</v>
      </c>
      <c r="X399" s="13">
        <v>0.34660252284752002</v>
      </c>
    </row>
    <row r="400" spans="1:24" x14ac:dyDescent="0.2">
      <c r="A400" s="10">
        <v>40</v>
      </c>
      <c r="B400" s="10">
        <v>20000</v>
      </c>
      <c r="C400" s="11" t="s">
        <v>425</v>
      </c>
      <c r="D400" s="10">
        <v>0</v>
      </c>
      <c r="E400" s="12">
        <v>0</v>
      </c>
      <c r="F400" s="12">
        <v>0</v>
      </c>
      <c r="G400" s="12">
        <v>0</v>
      </c>
      <c r="H400" s="12">
        <v>0</v>
      </c>
      <c r="I400" s="12">
        <v>0</v>
      </c>
      <c r="J400" s="12">
        <v>0</v>
      </c>
      <c r="K400" s="12">
        <v>3.6279121851389524</v>
      </c>
      <c r="L400" s="12">
        <v>0</v>
      </c>
      <c r="M400" s="12">
        <v>0</v>
      </c>
      <c r="N400" s="12">
        <v>0</v>
      </c>
      <c r="O400" s="12">
        <v>0</v>
      </c>
      <c r="P400" s="13" t="s">
        <v>167</v>
      </c>
      <c r="Q400" s="13">
        <v>0.34089313230206097</v>
      </c>
      <c r="R400" s="13">
        <v>0</v>
      </c>
      <c r="S400" s="13">
        <v>0.6</v>
      </c>
      <c r="T400" s="13">
        <v>-0.6</v>
      </c>
      <c r="U400" s="13">
        <v>0.6</v>
      </c>
      <c r="V400" s="13">
        <v>1</v>
      </c>
      <c r="W400" s="13">
        <v>10</v>
      </c>
      <c r="X400" s="13">
        <v>0.34660252284752002</v>
      </c>
    </row>
    <row r="401" spans="1:24" x14ac:dyDescent="0.2">
      <c r="A401" s="10">
        <v>2</v>
      </c>
      <c r="B401" s="10">
        <v>1000</v>
      </c>
      <c r="C401" s="11" t="s">
        <v>426</v>
      </c>
      <c r="D401" s="10">
        <v>1.5727877548176472</v>
      </c>
      <c r="E401" s="12">
        <v>0</v>
      </c>
      <c r="F401" s="12">
        <v>0</v>
      </c>
      <c r="G401" s="12">
        <v>0</v>
      </c>
      <c r="H401" s="12">
        <v>0</v>
      </c>
      <c r="I401" s="12">
        <v>0</v>
      </c>
      <c r="J401" s="12">
        <v>0</v>
      </c>
      <c r="K401" s="12">
        <v>0</v>
      </c>
      <c r="L401" s="12">
        <v>0</v>
      </c>
      <c r="M401" s="12">
        <v>0</v>
      </c>
      <c r="N401" s="12">
        <v>0</v>
      </c>
      <c r="O401" s="12">
        <v>0</v>
      </c>
      <c r="P401" s="13" t="s">
        <v>167</v>
      </c>
      <c r="Q401" s="13">
        <v>0.34089313230206097</v>
      </c>
      <c r="R401" s="13">
        <v>0.266666666666667</v>
      </c>
      <c r="S401" s="13">
        <v>0</v>
      </c>
      <c r="T401" s="13">
        <v>0.266666666666667</v>
      </c>
      <c r="U401" s="13">
        <v>0.266666666666667</v>
      </c>
      <c r="V401" s="13">
        <v>1</v>
      </c>
      <c r="W401" s="13">
        <v>10</v>
      </c>
      <c r="X401" s="13">
        <v>0.34660252284752002</v>
      </c>
    </row>
    <row r="402" spans="1:24" x14ac:dyDescent="0.2">
      <c r="A402" s="10">
        <v>80</v>
      </c>
      <c r="B402" s="10">
        <v>40000</v>
      </c>
      <c r="C402" s="11" t="s">
        <v>427</v>
      </c>
      <c r="D402" s="10">
        <v>0</v>
      </c>
      <c r="E402" s="12">
        <v>0</v>
      </c>
      <c r="F402" s="12">
        <v>0</v>
      </c>
      <c r="G402" s="12">
        <v>51.656599481974332</v>
      </c>
      <c r="H402" s="12">
        <v>0</v>
      </c>
      <c r="I402" s="12">
        <v>0</v>
      </c>
      <c r="J402" s="12">
        <v>0</v>
      </c>
      <c r="K402" s="12">
        <v>0</v>
      </c>
      <c r="L402" s="12">
        <v>0</v>
      </c>
      <c r="M402" s="12">
        <v>0</v>
      </c>
      <c r="N402" s="12">
        <v>0</v>
      </c>
      <c r="O402" s="12">
        <v>0</v>
      </c>
      <c r="P402" s="13" t="s">
        <v>167</v>
      </c>
      <c r="Q402" s="13">
        <v>0.34089313230206097</v>
      </c>
      <c r="R402" s="13">
        <v>8.6166666666666707</v>
      </c>
      <c r="S402" s="13">
        <v>0</v>
      </c>
      <c r="T402" s="13">
        <v>8.6166666666666707</v>
      </c>
      <c r="U402" s="13">
        <v>8.6166666666666707</v>
      </c>
      <c r="V402" s="13">
        <v>1</v>
      </c>
      <c r="W402" s="13">
        <v>10</v>
      </c>
      <c r="X402" s="13">
        <v>0.34660252284752002</v>
      </c>
    </row>
    <row r="403" spans="1:24" x14ac:dyDescent="0.2">
      <c r="A403" s="10">
        <v>37.662342070778884</v>
      </c>
      <c r="B403" s="10">
        <v>18518.518518518518</v>
      </c>
      <c r="C403" s="11" t="s">
        <v>428</v>
      </c>
      <c r="D403" s="10">
        <v>0</v>
      </c>
      <c r="E403" s="12">
        <v>0</v>
      </c>
      <c r="F403" s="12">
        <v>0</v>
      </c>
      <c r="G403" s="12">
        <v>0</v>
      </c>
      <c r="H403" s="12">
        <v>0</v>
      </c>
      <c r="I403" s="12">
        <v>0</v>
      </c>
      <c r="J403" s="12">
        <v>0</v>
      </c>
      <c r="K403" s="12">
        <v>0</v>
      </c>
      <c r="L403" s="12">
        <v>0</v>
      </c>
      <c r="M403" s="12">
        <v>35.317236352049157</v>
      </c>
      <c r="N403" s="12">
        <v>0</v>
      </c>
      <c r="O403" s="12">
        <v>0</v>
      </c>
      <c r="P403" s="13" t="s">
        <v>167</v>
      </c>
      <c r="Q403" s="13">
        <v>0.34089313230206097</v>
      </c>
      <c r="R403" s="13">
        <v>0</v>
      </c>
      <c r="S403" s="13">
        <v>5.8833333333333302</v>
      </c>
      <c r="T403" s="13">
        <v>-5.8833333333333302</v>
      </c>
      <c r="U403" s="13">
        <v>5.8833333333333302</v>
      </c>
      <c r="V403" s="13">
        <v>1</v>
      </c>
      <c r="W403" s="13">
        <v>10</v>
      </c>
      <c r="X403" s="13">
        <v>0.34660252284752002</v>
      </c>
    </row>
    <row r="404" spans="1:24" x14ac:dyDescent="0.2">
      <c r="A404" s="10">
        <v>40</v>
      </c>
      <c r="B404" s="10">
        <v>20000</v>
      </c>
      <c r="C404" s="11" t="s">
        <v>429</v>
      </c>
      <c r="D404" s="10">
        <v>0</v>
      </c>
      <c r="E404" s="12">
        <v>3.8579705563585702</v>
      </c>
      <c r="F404" s="12">
        <v>0</v>
      </c>
      <c r="G404" s="12">
        <v>0</v>
      </c>
      <c r="H404" s="12">
        <v>0</v>
      </c>
      <c r="I404" s="12">
        <v>0</v>
      </c>
      <c r="J404" s="12">
        <v>0</v>
      </c>
      <c r="K404" s="12">
        <v>0</v>
      </c>
      <c r="L404" s="12">
        <v>0</v>
      </c>
      <c r="M404" s="12">
        <v>0</v>
      </c>
      <c r="N404" s="12">
        <v>0</v>
      </c>
      <c r="O404" s="12">
        <v>0</v>
      </c>
      <c r="P404" s="13" t="s">
        <v>167</v>
      </c>
      <c r="Q404" s="13">
        <v>0.34089313230206097</v>
      </c>
      <c r="R404" s="13">
        <v>0.65</v>
      </c>
      <c r="S404" s="13">
        <v>0</v>
      </c>
      <c r="T404" s="13">
        <v>0.65</v>
      </c>
      <c r="U404" s="13">
        <v>0.65</v>
      </c>
      <c r="V404" s="13">
        <v>1</v>
      </c>
      <c r="W404" s="13">
        <v>10</v>
      </c>
      <c r="X404" s="13">
        <v>0.34660252284752002</v>
      </c>
    </row>
    <row r="405" spans="1:24" x14ac:dyDescent="0.2">
      <c r="A405" s="10">
        <v>200</v>
      </c>
      <c r="B405" s="10">
        <v>100000</v>
      </c>
      <c r="C405" s="11" t="s">
        <v>430</v>
      </c>
      <c r="D405" s="10">
        <v>9.3626456452946183</v>
      </c>
      <c r="E405" s="12">
        <v>0</v>
      </c>
      <c r="F405" s="12">
        <v>0</v>
      </c>
      <c r="G405" s="12">
        <v>0</v>
      </c>
      <c r="H405" s="12">
        <v>0</v>
      </c>
      <c r="I405" s="12">
        <v>0</v>
      </c>
      <c r="J405" s="12">
        <v>0</v>
      </c>
      <c r="K405" s="12">
        <v>0</v>
      </c>
      <c r="L405" s="12">
        <v>0</v>
      </c>
      <c r="M405" s="12">
        <v>0</v>
      </c>
      <c r="N405" s="12">
        <v>0</v>
      </c>
      <c r="O405" s="12">
        <v>0</v>
      </c>
      <c r="P405" s="13" t="s">
        <v>167</v>
      </c>
      <c r="Q405" s="13">
        <v>0.34089313230206097</v>
      </c>
      <c r="R405" s="13">
        <v>1.56666666666667</v>
      </c>
      <c r="S405" s="13">
        <v>0</v>
      </c>
      <c r="T405" s="13">
        <v>1.56666666666667</v>
      </c>
      <c r="U405" s="13">
        <v>1.56666666666667</v>
      </c>
      <c r="V405" s="13">
        <v>1</v>
      </c>
      <c r="W405" s="13">
        <v>10</v>
      </c>
      <c r="X405" s="13">
        <v>0.34660252284752002</v>
      </c>
    </row>
    <row r="406" spans="1:24" x14ac:dyDescent="0.2">
      <c r="A406" s="10">
        <v>20</v>
      </c>
      <c r="B406" s="10">
        <v>10000</v>
      </c>
      <c r="C406" s="11" t="s">
        <v>431</v>
      </c>
      <c r="D406" s="10">
        <v>0</v>
      </c>
      <c r="E406" s="12">
        <v>197.83311306440717</v>
      </c>
      <c r="F406" s="12">
        <v>0</v>
      </c>
      <c r="G406" s="12">
        <v>0</v>
      </c>
      <c r="H406" s="12">
        <v>0</v>
      </c>
      <c r="I406" s="12">
        <v>0</v>
      </c>
      <c r="J406" s="12">
        <v>0</v>
      </c>
      <c r="K406" s="12">
        <v>0</v>
      </c>
      <c r="L406" s="12">
        <v>0</v>
      </c>
      <c r="M406" s="12">
        <v>0</v>
      </c>
      <c r="N406" s="12">
        <v>0</v>
      </c>
      <c r="O406" s="12">
        <v>0</v>
      </c>
      <c r="P406" s="13" t="s">
        <v>167</v>
      </c>
      <c r="Q406" s="13">
        <v>0.34089313230206097</v>
      </c>
      <c r="R406" s="13">
        <v>32.966666666666697</v>
      </c>
      <c r="S406" s="13">
        <v>0</v>
      </c>
      <c r="T406" s="13">
        <v>32.966666666666697</v>
      </c>
      <c r="U406" s="13">
        <v>32.966666666666697</v>
      </c>
      <c r="V406" s="13">
        <v>1</v>
      </c>
      <c r="W406" s="13">
        <v>10</v>
      </c>
      <c r="X406" s="13">
        <v>0.34660252284752002</v>
      </c>
    </row>
    <row r="407" spans="1:24" x14ac:dyDescent="0.2">
      <c r="A407" s="10">
        <v>80</v>
      </c>
      <c r="B407" s="10">
        <v>22222.222222222223</v>
      </c>
      <c r="C407" s="11" t="s">
        <v>432</v>
      </c>
      <c r="D407" s="10">
        <v>0</v>
      </c>
      <c r="E407" s="12">
        <v>0</v>
      </c>
      <c r="F407" s="12">
        <v>0</v>
      </c>
      <c r="G407" s="12">
        <v>0</v>
      </c>
      <c r="H407" s="12">
        <v>519.34722060999434</v>
      </c>
      <c r="I407" s="12">
        <v>0</v>
      </c>
      <c r="J407" s="12">
        <v>0</v>
      </c>
      <c r="K407" s="12">
        <v>0</v>
      </c>
      <c r="L407" s="12">
        <v>0</v>
      </c>
      <c r="M407" s="12">
        <v>0</v>
      </c>
      <c r="N407" s="12">
        <v>0</v>
      </c>
      <c r="O407" s="12">
        <v>0</v>
      </c>
      <c r="P407" s="13" t="s">
        <v>167</v>
      </c>
      <c r="Q407" s="13">
        <v>0.34089313230206097</v>
      </c>
      <c r="R407" s="13">
        <v>86.55</v>
      </c>
      <c r="S407" s="13">
        <v>0</v>
      </c>
      <c r="T407" s="13">
        <v>86.55</v>
      </c>
      <c r="U407" s="13">
        <v>86.55</v>
      </c>
      <c r="V407" s="13">
        <v>1</v>
      </c>
      <c r="W407" s="13">
        <v>10</v>
      </c>
      <c r="X407" s="13">
        <v>0.34660252284752002</v>
      </c>
    </row>
    <row r="408" spans="1:24" x14ac:dyDescent="0.2">
      <c r="A408" s="10">
        <v>20</v>
      </c>
      <c r="B408" s="10">
        <v>10000</v>
      </c>
      <c r="C408" s="11" t="s">
        <v>433</v>
      </c>
      <c r="D408" s="10">
        <v>0</v>
      </c>
      <c r="E408" s="12">
        <v>0</v>
      </c>
      <c r="F408" s="12">
        <v>0</v>
      </c>
      <c r="G408" s="12">
        <v>0</v>
      </c>
      <c r="H408" s="12">
        <v>33.484337885443878</v>
      </c>
      <c r="I408" s="12">
        <v>0</v>
      </c>
      <c r="J408" s="12">
        <v>0</v>
      </c>
      <c r="K408" s="12">
        <v>0</v>
      </c>
      <c r="L408" s="12">
        <v>0</v>
      </c>
      <c r="M408" s="12">
        <v>0</v>
      </c>
      <c r="N408" s="12">
        <v>0</v>
      </c>
      <c r="O408" s="12">
        <v>0</v>
      </c>
      <c r="P408" s="13" t="s">
        <v>167</v>
      </c>
      <c r="Q408" s="13">
        <v>0.34089313230206097</v>
      </c>
      <c r="R408" s="13">
        <v>5.5833333333333304</v>
      </c>
      <c r="S408" s="13">
        <v>0</v>
      </c>
      <c r="T408" s="13">
        <v>5.5833333333333304</v>
      </c>
      <c r="U408" s="13">
        <v>5.5833333333333304</v>
      </c>
      <c r="V408" s="13">
        <v>1</v>
      </c>
      <c r="W408" s="13">
        <v>10</v>
      </c>
      <c r="X408" s="13">
        <v>0.34660252284752002</v>
      </c>
    </row>
    <row r="409" spans="1:24" x14ac:dyDescent="0.2">
      <c r="A409" s="10">
        <v>20</v>
      </c>
      <c r="B409" s="10">
        <v>10000</v>
      </c>
      <c r="C409" s="11" t="s">
        <v>434</v>
      </c>
      <c r="D409" s="10">
        <v>0</v>
      </c>
      <c r="E409" s="12">
        <v>0</v>
      </c>
      <c r="F409" s="12">
        <v>0</v>
      </c>
      <c r="G409" s="12">
        <v>25.013005999358178</v>
      </c>
      <c r="H409" s="12">
        <v>0</v>
      </c>
      <c r="I409" s="12">
        <v>0</v>
      </c>
      <c r="J409" s="12">
        <v>0</v>
      </c>
      <c r="K409" s="12">
        <v>0</v>
      </c>
      <c r="L409" s="12">
        <v>0</v>
      </c>
      <c r="M409" s="12">
        <v>0</v>
      </c>
      <c r="N409" s="12">
        <v>0</v>
      </c>
      <c r="O409" s="12">
        <v>0</v>
      </c>
      <c r="P409" s="13" t="s">
        <v>167</v>
      </c>
      <c r="Q409" s="13">
        <v>0.34089313230206097</v>
      </c>
      <c r="R409" s="13">
        <v>4.1666666666666696</v>
      </c>
      <c r="S409" s="13">
        <v>0</v>
      </c>
      <c r="T409" s="13">
        <v>4.1666666666666696</v>
      </c>
      <c r="U409" s="13">
        <v>4.1666666666666696</v>
      </c>
      <c r="V409" s="13">
        <v>1</v>
      </c>
      <c r="W409" s="13">
        <v>10</v>
      </c>
      <c r="X409" s="13">
        <v>0.34660252284752002</v>
      </c>
    </row>
    <row r="410" spans="1:24" x14ac:dyDescent="0.2">
      <c r="A410" s="10">
        <v>20</v>
      </c>
      <c r="B410" s="10">
        <v>10000</v>
      </c>
      <c r="C410" s="11" t="s">
        <v>435</v>
      </c>
      <c r="D410" s="10">
        <v>0</v>
      </c>
      <c r="E410" s="12">
        <v>0</v>
      </c>
      <c r="F410" s="12">
        <v>0</v>
      </c>
      <c r="G410" s="12">
        <v>21.897487686370887</v>
      </c>
      <c r="H410" s="12">
        <v>0</v>
      </c>
      <c r="I410" s="12">
        <v>0</v>
      </c>
      <c r="J410" s="12">
        <v>0</v>
      </c>
      <c r="K410" s="12">
        <v>0</v>
      </c>
      <c r="L410" s="12">
        <v>0</v>
      </c>
      <c r="M410" s="12">
        <v>0</v>
      </c>
      <c r="N410" s="12">
        <v>0</v>
      </c>
      <c r="O410" s="12">
        <v>0</v>
      </c>
      <c r="P410" s="13" t="s">
        <v>167</v>
      </c>
      <c r="Q410" s="13">
        <v>0.34089313230206097</v>
      </c>
      <c r="R410" s="13">
        <v>3.65</v>
      </c>
      <c r="S410" s="13">
        <v>0</v>
      </c>
      <c r="T410" s="13">
        <v>3.65</v>
      </c>
      <c r="U410" s="13">
        <v>3.65</v>
      </c>
      <c r="V410" s="13">
        <v>1</v>
      </c>
      <c r="W410" s="13">
        <v>10</v>
      </c>
      <c r="X410" s="13">
        <v>0.34660252284752002</v>
      </c>
    </row>
    <row r="411" spans="1:24" x14ac:dyDescent="0.2">
      <c r="A411" s="10">
        <v>80</v>
      </c>
      <c r="B411" s="10">
        <v>40000</v>
      </c>
      <c r="C411" s="11" t="s">
        <v>436</v>
      </c>
      <c r="D411" s="10">
        <v>0</v>
      </c>
      <c r="E411" s="12">
        <v>0</v>
      </c>
      <c r="F411" s="12">
        <v>0</v>
      </c>
      <c r="G411" s="12">
        <v>0</v>
      </c>
      <c r="H411" s="12">
        <v>0</v>
      </c>
      <c r="I411" s="12">
        <v>0</v>
      </c>
      <c r="J411" s="12">
        <v>0</v>
      </c>
      <c r="K411" s="12">
        <v>0</v>
      </c>
      <c r="L411" s="12">
        <v>0</v>
      </c>
      <c r="M411" s="12">
        <v>0</v>
      </c>
      <c r="N411" s="12">
        <v>0</v>
      </c>
      <c r="O411" s="12">
        <v>11.118006356580068</v>
      </c>
      <c r="P411" s="13" t="s">
        <v>167</v>
      </c>
      <c r="Q411" s="13">
        <v>0.34089313230206097</v>
      </c>
      <c r="R411" s="13">
        <v>0</v>
      </c>
      <c r="S411" s="13">
        <v>1.85</v>
      </c>
      <c r="T411" s="13">
        <v>-1.85</v>
      </c>
      <c r="U411" s="13">
        <v>1.85</v>
      </c>
      <c r="V411" s="13">
        <v>1</v>
      </c>
      <c r="W411" s="13">
        <v>10</v>
      </c>
      <c r="X411" s="13">
        <v>0.34660252284752002</v>
      </c>
    </row>
    <row r="412" spans="1:24" x14ac:dyDescent="0.2">
      <c r="A412" s="10">
        <v>40</v>
      </c>
      <c r="B412" s="10">
        <v>20000</v>
      </c>
      <c r="C412" s="11" t="s">
        <v>437</v>
      </c>
      <c r="D412" s="10">
        <v>0</v>
      </c>
      <c r="E412" s="12">
        <v>0</v>
      </c>
      <c r="F412" s="12">
        <v>0</v>
      </c>
      <c r="G412" s="12">
        <v>0</v>
      </c>
      <c r="H412" s="12">
        <v>0</v>
      </c>
      <c r="I412" s="12">
        <v>0</v>
      </c>
      <c r="J412" s="12">
        <v>0</v>
      </c>
      <c r="K412" s="12">
        <v>0</v>
      </c>
      <c r="L412" s="12">
        <v>0</v>
      </c>
      <c r="M412" s="12">
        <v>0</v>
      </c>
      <c r="N412" s="12">
        <v>0</v>
      </c>
      <c r="O412" s="12">
        <v>19.602863708318711</v>
      </c>
      <c r="P412" s="13" t="s">
        <v>167</v>
      </c>
      <c r="Q412" s="13">
        <v>0.34089313230206097</v>
      </c>
      <c r="R412" s="13">
        <v>0</v>
      </c>
      <c r="S412" s="13">
        <v>3.2666666666666702</v>
      </c>
      <c r="T412" s="13">
        <v>-3.2666666666666702</v>
      </c>
      <c r="U412" s="13">
        <v>3.2666666666666702</v>
      </c>
      <c r="V412" s="13">
        <v>1</v>
      </c>
      <c r="W412" s="13">
        <v>10</v>
      </c>
      <c r="X412" s="13">
        <v>0.34660252284752002</v>
      </c>
    </row>
    <row r="413" spans="1:24" x14ac:dyDescent="0.2">
      <c r="A413" s="10">
        <v>200</v>
      </c>
      <c r="B413" s="10">
        <v>100000</v>
      </c>
      <c r="C413" s="11" t="s">
        <v>12</v>
      </c>
      <c r="D413" s="10">
        <v>0</v>
      </c>
      <c r="E413" s="12">
        <v>0</v>
      </c>
      <c r="F413" s="12">
        <v>0</v>
      </c>
      <c r="G413" s="12">
        <v>0</v>
      </c>
      <c r="H413" s="12">
        <v>300.63934154112371</v>
      </c>
      <c r="I413" s="12">
        <v>0</v>
      </c>
      <c r="J413" s="12">
        <v>0</v>
      </c>
      <c r="K413" s="12">
        <v>0</v>
      </c>
      <c r="L413" s="12">
        <v>0</v>
      </c>
      <c r="M413" s="12">
        <v>0</v>
      </c>
      <c r="N413" s="12">
        <v>0</v>
      </c>
      <c r="O413" s="12">
        <v>0</v>
      </c>
      <c r="P413" s="13" t="s">
        <v>167</v>
      </c>
      <c r="Q413" s="13">
        <v>0.34089313230206097</v>
      </c>
      <c r="R413" s="13">
        <v>50.1</v>
      </c>
      <c r="S413" s="13">
        <v>0</v>
      </c>
      <c r="T413" s="13">
        <v>50.1</v>
      </c>
      <c r="U413" s="13">
        <v>50.1</v>
      </c>
      <c r="V413" s="13">
        <v>1</v>
      </c>
      <c r="W413" s="13">
        <v>10</v>
      </c>
      <c r="X413" s="13">
        <v>0.34660252284752002</v>
      </c>
    </row>
    <row r="414" spans="1:24" x14ac:dyDescent="0.2">
      <c r="A414" s="10">
        <v>8</v>
      </c>
      <c r="B414" s="10">
        <v>4000</v>
      </c>
      <c r="C414" s="11" t="s">
        <v>438</v>
      </c>
      <c r="D414" s="10">
        <v>0</v>
      </c>
      <c r="E414" s="12">
        <v>0</v>
      </c>
      <c r="F414" s="12">
        <v>0</v>
      </c>
      <c r="G414" s="12">
        <v>5.0127321459030139</v>
      </c>
      <c r="H414" s="12">
        <v>0</v>
      </c>
      <c r="I414" s="12">
        <v>0</v>
      </c>
      <c r="J414" s="12">
        <v>0</v>
      </c>
      <c r="K414" s="12">
        <v>0</v>
      </c>
      <c r="L414" s="12">
        <v>0</v>
      </c>
      <c r="M414" s="12">
        <v>0</v>
      </c>
      <c r="N414" s="12">
        <v>0</v>
      </c>
      <c r="O414" s="12">
        <v>0</v>
      </c>
      <c r="P414" s="13" t="s">
        <v>167</v>
      </c>
      <c r="Q414" s="13">
        <v>0.34089313230206097</v>
      </c>
      <c r="R414" s="13">
        <v>0.83333333333333304</v>
      </c>
      <c r="S414" s="13">
        <v>0</v>
      </c>
      <c r="T414" s="13">
        <v>0.83333333333333304</v>
      </c>
      <c r="U414" s="13">
        <v>0.83333333333333304</v>
      </c>
      <c r="V414" s="13">
        <v>1</v>
      </c>
      <c r="W414" s="13">
        <v>10</v>
      </c>
      <c r="X414" s="13">
        <v>0.34660252284752002</v>
      </c>
    </row>
    <row r="415" spans="1:24" x14ac:dyDescent="0.2">
      <c r="A415" s="10">
        <v>20</v>
      </c>
      <c r="B415" s="10">
        <v>10000</v>
      </c>
      <c r="C415" s="11" t="s">
        <v>439</v>
      </c>
      <c r="D415" s="10">
        <v>0</v>
      </c>
      <c r="E415" s="12">
        <v>0</v>
      </c>
      <c r="F415" s="12">
        <v>0</v>
      </c>
      <c r="G415" s="12">
        <v>0</v>
      </c>
      <c r="H415" s="12">
        <v>0</v>
      </c>
      <c r="I415" s="12">
        <v>0</v>
      </c>
      <c r="J415" s="12">
        <v>0</v>
      </c>
      <c r="K415" s="12">
        <v>0</v>
      </c>
      <c r="L415" s="12">
        <v>0</v>
      </c>
      <c r="M415" s="12">
        <v>0</v>
      </c>
      <c r="N415" s="12">
        <v>0</v>
      </c>
      <c r="O415" s="12">
        <v>14.926248349223194</v>
      </c>
      <c r="P415" s="13" t="s">
        <v>167</v>
      </c>
      <c r="Q415" s="13">
        <v>0.34089313230206097</v>
      </c>
      <c r="R415" s="13">
        <v>0</v>
      </c>
      <c r="S415" s="13">
        <v>2.4833333333333298</v>
      </c>
      <c r="T415" s="13">
        <v>-2.4833333333333298</v>
      </c>
      <c r="U415" s="13">
        <v>2.4833333333333298</v>
      </c>
      <c r="V415" s="13">
        <v>1</v>
      </c>
      <c r="W415" s="13">
        <v>10</v>
      </c>
      <c r="X415" s="13">
        <v>0.34660252284752002</v>
      </c>
    </row>
    <row r="416" spans="1:24" x14ac:dyDescent="0.2">
      <c r="A416" s="10">
        <v>200</v>
      </c>
      <c r="B416" s="10">
        <v>100000</v>
      </c>
      <c r="C416" s="11" t="s">
        <v>440</v>
      </c>
      <c r="D416" s="10">
        <v>0</v>
      </c>
      <c r="E416" s="12">
        <v>0</v>
      </c>
      <c r="F416" s="12">
        <v>0</v>
      </c>
      <c r="G416" s="12">
        <v>0</v>
      </c>
      <c r="H416" s="12">
        <v>0</v>
      </c>
      <c r="I416" s="12">
        <v>0</v>
      </c>
      <c r="J416" s="12">
        <v>0</v>
      </c>
      <c r="K416" s="12">
        <v>138.61735247998899</v>
      </c>
      <c r="L416" s="12">
        <v>0</v>
      </c>
      <c r="M416" s="12">
        <v>0</v>
      </c>
      <c r="N416" s="12">
        <v>0</v>
      </c>
      <c r="O416" s="12">
        <v>0</v>
      </c>
      <c r="P416" s="13" t="s">
        <v>167</v>
      </c>
      <c r="Q416" s="13">
        <v>0.34089313230206097</v>
      </c>
      <c r="R416" s="13">
        <v>0</v>
      </c>
      <c r="S416" s="13">
        <v>23.1</v>
      </c>
      <c r="T416" s="13">
        <v>-23.1</v>
      </c>
      <c r="U416" s="13">
        <v>23.1</v>
      </c>
      <c r="V416" s="13">
        <v>1</v>
      </c>
      <c r="W416" s="13">
        <v>10</v>
      </c>
      <c r="X416" s="13">
        <v>0.34660252284752002</v>
      </c>
    </row>
    <row r="417" spans="1:24" x14ac:dyDescent="0.2">
      <c r="A417" s="10">
        <v>11.551845281293344</v>
      </c>
      <c r="B417" s="10">
        <v>10000</v>
      </c>
      <c r="C417" s="11" t="s">
        <v>441</v>
      </c>
      <c r="D417" s="10">
        <v>0</v>
      </c>
      <c r="E417" s="12">
        <v>0</v>
      </c>
      <c r="F417" s="12">
        <v>0</v>
      </c>
      <c r="G417" s="12">
        <v>0</v>
      </c>
      <c r="H417" s="12">
        <v>0</v>
      </c>
      <c r="I417" s="12">
        <v>0</v>
      </c>
      <c r="J417" s="12">
        <v>0</v>
      </c>
      <c r="K417" s="12">
        <v>0</v>
      </c>
      <c r="L417" s="12">
        <v>0</v>
      </c>
      <c r="M417" s="12">
        <v>7.0719695641581595</v>
      </c>
      <c r="N417" s="12">
        <v>0</v>
      </c>
      <c r="O417" s="12">
        <v>0</v>
      </c>
      <c r="P417" s="13" t="s">
        <v>167</v>
      </c>
      <c r="Q417" s="13">
        <v>0.34089313230206097</v>
      </c>
      <c r="R417" s="13">
        <v>0</v>
      </c>
      <c r="S417" s="13">
        <v>1.18333333333333</v>
      </c>
      <c r="T417" s="13">
        <v>-1.18333333333333</v>
      </c>
      <c r="U417" s="13">
        <v>1.18333333333333</v>
      </c>
      <c r="V417" s="13">
        <v>1</v>
      </c>
      <c r="W417" s="13">
        <v>10</v>
      </c>
      <c r="X417" s="13">
        <v>0.34660252284752002</v>
      </c>
    </row>
    <row r="418" spans="1:24" x14ac:dyDescent="0.2">
      <c r="A418" s="10">
        <v>80</v>
      </c>
      <c r="B418" s="10">
        <v>40000</v>
      </c>
      <c r="C418" s="11" t="s">
        <v>442</v>
      </c>
      <c r="D418" s="10">
        <v>0</v>
      </c>
      <c r="E418" s="12">
        <v>0</v>
      </c>
      <c r="F418" s="12">
        <v>0</v>
      </c>
      <c r="G418" s="12">
        <v>0</v>
      </c>
      <c r="H418" s="12">
        <v>0</v>
      </c>
      <c r="I418" s="12">
        <v>0</v>
      </c>
      <c r="J418" s="12">
        <v>0</v>
      </c>
      <c r="K418" s="12">
        <v>0</v>
      </c>
      <c r="L418" s="12">
        <v>0</v>
      </c>
      <c r="M418" s="12">
        <v>60.273948817487693</v>
      </c>
      <c r="N418" s="12">
        <v>0</v>
      </c>
      <c r="O418" s="12">
        <v>0</v>
      </c>
      <c r="P418" s="13" t="s">
        <v>167</v>
      </c>
      <c r="Q418" s="13">
        <v>0.34089313230206097</v>
      </c>
      <c r="R418" s="13">
        <v>0</v>
      </c>
      <c r="S418" s="13">
        <v>10.050000000000001</v>
      </c>
      <c r="T418" s="13">
        <v>-10.050000000000001</v>
      </c>
      <c r="U418" s="13">
        <v>10.050000000000001</v>
      </c>
      <c r="V418" s="13">
        <v>1</v>
      </c>
      <c r="W418" s="13">
        <v>10</v>
      </c>
      <c r="X418" s="13">
        <v>0.34660252284752002</v>
      </c>
    </row>
    <row r="419" spans="1:24" x14ac:dyDescent="0.2">
      <c r="A419" s="10">
        <v>200</v>
      </c>
      <c r="B419" s="10">
        <v>100000</v>
      </c>
      <c r="C419" s="11" t="s">
        <v>443</v>
      </c>
      <c r="D419" s="10">
        <v>0</v>
      </c>
      <c r="E419" s="12">
        <v>0</v>
      </c>
      <c r="F419" s="12">
        <v>0</v>
      </c>
      <c r="G419" s="12">
        <v>0</v>
      </c>
      <c r="H419" s="12">
        <v>0</v>
      </c>
      <c r="I419" s="12">
        <v>0</v>
      </c>
      <c r="J419" s="12">
        <v>0</v>
      </c>
      <c r="K419" s="12">
        <v>0</v>
      </c>
      <c r="L419" s="12">
        <v>0</v>
      </c>
      <c r="M419" s="12">
        <v>402.18546590118206</v>
      </c>
      <c r="N419" s="12">
        <v>0</v>
      </c>
      <c r="O419" s="12">
        <v>0</v>
      </c>
      <c r="P419" s="13" t="s">
        <v>167</v>
      </c>
      <c r="Q419" s="13">
        <v>0.34089313230206097</v>
      </c>
      <c r="R419" s="13">
        <v>0</v>
      </c>
      <c r="S419" s="13">
        <v>67.033333333333303</v>
      </c>
      <c r="T419" s="13">
        <v>-67.033333333333303</v>
      </c>
      <c r="U419" s="13">
        <v>67.033333333333303</v>
      </c>
      <c r="V419" s="13">
        <v>1</v>
      </c>
      <c r="W419" s="13">
        <v>10</v>
      </c>
      <c r="X419" s="13">
        <v>0.34660252284752002</v>
      </c>
    </row>
    <row r="420" spans="1:24" x14ac:dyDescent="0.2">
      <c r="A420" s="10">
        <v>20</v>
      </c>
      <c r="B420" s="10">
        <v>10000</v>
      </c>
      <c r="C420" s="11" t="s">
        <v>444</v>
      </c>
      <c r="D420" s="10">
        <v>0</v>
      </c>
      <c r="E420" s="12">
        <v>0</v>
      </c>
      <c r="F420" s="12">
        <v>0</v>
      </c>
      <c r="G420" s="12">
        <v>0</v>
      </c>
      <c r="H420" s="12">
        <v>0</v>
      </c>
      <c r="I420" s="12">
        <v>0</v>
      </c>
      <c r="J420" s="12">
        <v>127.79959972015929</v>
      </c>
      <c r="K420" s="12">
        <v>0</v>
      </c>
      <c r="L420" s="12">
        <v>0</v>
      </c>
      <c r="M420" s="12">
        <v>0</v>
      </c>
      <c r="N420" s="12">
        <v>0</v>
      </c>
      <c r="O420" s="12">
        <v>0</v>
      </c>
      <c r="P420" s="13" t="s">
        <v>167</v>
      </c>
      <c r="Q420" s="13">
        <v>0.34089313230206097</v>
      </c>
      <c r="R420" s="13">
        <v>0</v>
      </c>
      <c r="S420" s="13">
        <v>21.3</v>
      </c>
      <c r="T420" s="13">
        <v>-21.3</v>
      </c>
      <c r="U420" s="13">
        <v>21.3</v>
      </c>
      <c r="V420" s="13">
        <v>1</v>
      </c>
      <c r="W420" s="13">
        <v>10</v>
      </c>
      <c r="X420" s="13">
        <v>0.34660252284752002</v>
      </c>
    </row>
    <row r="421" spans="1:24" x14ac:dyDescent="0.2">
      <c r="A421" s="10">
        <v>0.73736375173869317</v>
      </c>
      <c r="B421" s="10">
        <v>246.91358024691354</v>
      </c>
      <c r="C421" s="11" t="s">
        <v>445</v>
      </c>
      <c r="D421" s="10">
        <v>0</v>
      </c>
      <c r="E421" s="12">
        <v>0</v>
      </c>
      <c r="F421" s="12">
        <v>1.8367928950411037</v>
      </c>
      <c r="G421" s="12">
        <v>0</v>
      </c>
      <c r="H421" s="12">
        <v>0</v>
      </c>
      <c r="I421" s="12">
        <v>0</v>
      </c>
      <c r="J421" s="12">
        <v>0</v>
      </c>
      <c r="K421" s="12">
        <v>0</v>
      </c>
      <c r="L421" s="12">
        <v>0</v>
      </c>
      <c r="M421" s="12">
        <v>0</v>
      </c>
      <c r="N421" s="12">
        <v>0</v>
      </c>
      <c r="O421" s="12">
        <v>0</v>
      </c>
      <c r="P421" s="13" t="s">
        <v>167</v>
      </c>
      <c r="Q421" s="13">
        <v>0.34089313230206097</v>
      </c>
      <c r="R421" s="13">
        <v>0.3</v>
      </c>
      <c r="S421" s="13">
        <v>0</v>
      </c>
      <c r="T421" s="13">
        <v>0.3</v>
      </c>
      <c r="U421" s="13">
        <v>0.3</v>
      </c>
      <c r="V421" s="13">
        <v>1</v>
      </c>
      <c r="W421" s="13">
        <v>10</v>
      </c>
      <c r="X421" s="13">
        <v>0.34660252284752002</v>
      </c>
    </row>
    <row r="422" spans="1:24" x14ac:dyDescent="0.2">
      <c r="A422" s="10">
        <v>200</v>
      </c>
      <c r="B422" s="10">
        <v>100000</v>
      </c>
      <c r="C422" s="11" t="s">
        <v>446</v>
      </c>
      <c r="D422" s="10">
        <v>0</v>
      </c>
      <c r="E422" s="12">
        <v>0</v>
      </c>
      <c r="F422" s="12">
        <v>0</v>
      </c>
      <c r="G422" s="12">
        <v>0</v>
      </c>
      <c r="H422" s="12">
        <v>0</v>
      </c>
      <c r="I422" s="12">
        <v>209.67380522318089</v>
      </c>
      <c r="J422" s="12">
        <v>0</v>
      </c>
      <c r="K422" s="12">
        <v>0</v>
      </c>
      <c r="L422" s="12">
        <v>0</v>
      </c>
      <c r="M422" s="12">
        <v>0</v>
      </c>
      <c r="N422" s="12">
        <v>0</v>
      </c>
      <c r="O422" s="12">
        <v>0</v>
      </c>
      <c r="P422" s="13" t="s">
        <v>167</v>
      </c>
      <c r="Q422" s="13">
        <v>0.34089313230206097</v>
      </c>
      <c r="R422" s="13">
        <v>34.950000000000003</v>
      </c>
      <c r="S422" s="13">
        <v>0</v>
      </c>
      <c r="T422" s="13">
        <v>34.950000000000003</v>
      </c>
      <c r="U422" s="13">
        <v>34.950000000000003</v>
      </c>
      <c r="V422" s="13">
        <v>1</v>
      </c>
      <c r="W422" s="13">
        <v>10</v>
      </c>
      <c r="X422" s="13">
        <v>0.34660252284752002</v>
      </c>
    </row>
    <row r="423" spans="1:24" x14ac:dyDescent="0.2">
      <c r="A423" s="10">
        <v>377.00863791395682</v>
      </c>
      <c r="B423" s="10">
        <v>200000</v>
      </c>
      <c r="C423" s="11" t="s">
        <v>447</v>
      </c>
      <c r="D423" s="10">
        <v>276.02785124756508</v>
      </c>
      <c r="E423" s="12">
        <v>0</v>
      </c>
      <c r="F423" s="12">
        <v>0</v>
      </c>
      <c r="G423" s="12">
        <v>0</v>
      </c>
      <c r="H423" s="12">
        <v>0</v>
      </c>
      <c r="I423" s="12">
        <v>0</v>
      </c>
      <c r="J423" s="12">
        <v>0</v>
      </c>
      <c r="K423" s="12">
        <v>0</v>
      </c>
      <c r="L423" s="12">
        <v>0</v>
      </c>
      <c r="M423" s="12">
        <v>0</v>
      </c>
      <c r="N423" s="12">
        <v>0</v>
      </c>
      <c r="O423" s="12">
        <v>0</v>
      </c>
      <c r="P423" s="13" t="s">
        <v>167</v>
      </c>
      <c r="Q423" s="13">
        <v>0.34089313230206097</v>
      </c>
      <c r="R423" s="13">
        <v>46</v>
      </c>
      <c r="S423" s="13">
        <v>0</v>
      </c>
      <c r="T423" s="13">
        <v>46</v>
      </c>
      <c r="U423" s="13">
        <v>46</v>
      </c>
      <c r="V423" s="13">
        <v>1</v>
      </c>
      <c r="W423" s="13">
        <v>10</v>
      </c>
      <c r="X423" s="13">
        <v>0.34660252284752002</v>
      </c>
    </row>
    <row r="424" spans="1:24" x14ac:dyDescent="0.2">
      <c r="A424" s="10">
        <v>11.253133791033653</v>
      </c>
      <c r="B424" s="10">
        <v>12345.679012345679</v>
      </c>
      <c r="C424" s="11" t="s">
        <v>448</v>
      </c>
      <c r="D424" s="10">
        <v>0</v>
      </c>
      <c r="E424" s="12">
        <v>0</v>
      </c>
      <c r="F424" s="12">
        <v>21.726745675934733</v>
      </c>
      <c r="G424" s="12">
        <v>0</v>
      </c>
      <c r="H424" s="12">
        <v>0</v>
      </c>
      <c r="I424" s="12">
        <v>0</v>
      </c>
      <c r="J424" s="12">
        <v>0</v>
      </c>
      <c r="K424" s="12">
        <v>0</v>
      </c>
      <c r="L424" s="12">
        <v>0</v>
      </c>
      <c r="M424" s="12">
        <v>0</v>
      </c>
      <c r="N424" s="12">
        <v>0</v>
      </c>
      <c r="O424" s="12">
        <v>0</v>
      </c>
      <c r="P424" s="13" t="s">
        <v>167</v>
      </c>
      <c r="Q424" s="13">
        <v>0.34089313230206097</v>
      </c>
      <c r="R424" s="13">
        <v>3.6166666666666698</v>
      </c>
      <c r="S424" s="13">
        <v>0</v>
      </c>
      <c r="T424" s="13">
        <v>3.6166666666666698</v>
      </c>
      <c r="U424" s="13">
        <v>3.6166666666666698</v>
      </c>
      <c r="V424" s="13">
        <v>1</v>
      </c>
      <c r="W424" s="13">
        <v>10</v>
      </c>
      <c r="X424" s="13">
        <v>0.34660252284752002</v>
      </c>
    </row>
    <row r="425" spans="1:24" x14ac:dyDescent="0.2">
      <c r="A425" s="10">
        <v>17.279903727867246</v>
      </c>
      <c r="B425" s="10">
        <v>11111.111111111111</v>
      </c>
      <c r="C425" s="11" t="s">
        <v>449</v>
      </c>
      <c r="D425" s="10">
        <v>0</v>
      </c>
      <c r="E425" s="12">
        <v>0</v>
      </c>
      <c r="F425" s="12">
        <v>4.8922376897313535</v>
      </c>
      <c r="G425" s="12">
        <v>0</v>
      </c>
      <c r="H425" s="12">
        <v>0</v>
      </c>
      <c r="I425" s="12">
        <v>0</v>
      </c>
      <c r="J425" s="12">
        <v>0</v>
      </c>
      <c r="K425" s="12">
        <v>0</v>
      </c>
      <c r="L425" s="12">
        <v>0</v>
      </c>
      <c r="M425" s="12">
        <v>0</v>
      </c>
      <c r="N425" s="12">
        <v>0</v>
      </c>
      <c r="O425" s="12">
        <v>0</v>
      </c>
      <c r="P425" s="13" t="s">
        <v>167</v>
      </c>
      <c r="Q425" s="13">
        <v>0.34089313230206097</v>
      </c>
      <c r="R425" s="13">
        <v>0.81666666666666698</v>
      </c>
      <c r="S425" s="13">
        <v>0</v>
      </c>
      <c r="T425" s="13">
        <v>0.81666666666666698</v>
      </c>
      <c r="U425" s="13">
        <v>0.81666666666666698</v>
      </c>
      <c r="V425" s="13">
        <v>1</v>
      </c>
      <c r="W425" s="13">
        <v>10</v>
      </c>
      <c r="X425" s="13">
        <v>0.34660252284752002</v>
      </c>
    </row>
    <row r="426" spans="1:24" x14ac:dyDescent="0.2">
      <c r="A426" s="10">
        <v>20</v>
      </c>
      <c r="B426" s="10">
        <v>5555.5555555555557</v>
      </c>
      <c r="C426" s="11" t="s">
        <v>450</v>
      </c>
      <c r="D426" s="10">
        <v>0</v>
      </c>
      <c r="E426" s="12">
        <v>0</v>
      </c>
      <c r="F426" s="12">
        <v>0</v>
      </c>
      <c r="G426" s="12">
        <v>24.411374346203239</v>
      </c>
      <c r="H426" s="12">
        <v>0</v>
      </c>
      <c r="I426" s="12">
        <v>0</v>
      </c>
      <c r="J426" s="12">
        <v>0</v>
      </c>
      <c r="K426" s="12">
        <v>0</v>
      </c>
      <c r="L426" s="12">
        <v>0</v>
      </c>
      <c r="M426" s="12">
        <v>0</v>
      </c>
      <c r="N426" s="12">
        <v>0</v>
      </c>
      <c r="O426" s="12">
        <v>0</v>
      </c>
      <c r="P426" s="13" t="s">
        <v>167</v>
      </c>
      <c r="Q426" s="13">
        <v>0.34089313230206097</v>
      </c>
      <c r="R426" s="13">
        <v>4.06666666666667</v>
      </c>
      <c r="S426" s="13">
        <v>0</v>
      </c>
      <c r="T426" s="13">
        <v>4.06666666666667</v>
      </c>
      <c r="U426" s="13">
        <v>4.06666666666667</v>
      </c>
      <c r="V426" s="13">
        <v>1</v>
      </c>
      <c r="W426" s="13">
        <v>10</v>
      </c>
      <c r="X426" s="13">
        <v>0.34660252284752002</v>
      </c>
    </row>
    <row r="427" spans="1:24" x14ac:dyDescent="0.2">
      <c r="A427" s="10">
        <v>800</v>
      </c>
      <c r="B427" s="10">
        <v>400000</v>
      </c>
      <c r="C427" s="11" t="s">
        <v>451</v>
      </c>
      <c r="D427" s="10">
        <v>0</v>
      </c>
      <c r="E427" s="12">
        <v>0</v>
      </c>
      <c r="F427" s="12">
        <v>0</v>
      </c>
      <c r="G427" s="12">
        <v>0</v>
      </c>
      <c r="H427" s="12">
        <v>0</v>
      </c>
      <c r="I427" s="12">
        <v>0</v>
      </c>
      <c r="J427" s="12">
        <v>2217.5523637950969</v>
      </c>
      <c r="K427" s="12">
        <v>0</v>
      </c>
      <c r="L427" s="12">
        <v>0</v>
      </c>
      <c r="M427" s="12">
        <v>0</v>
      </c>
      <c r="N427" s="12">
        <v>0</v>
      </c>
      <c r="O427" s="12">
        <v>0</v>
      </c>
      <c r="P427" s="13" t="s">
        <v>167</v>
      </c>
      <c r="Q427" s="13">
        <v>0.34089313230206097</v>
      </c>
      <c r="R427" s="13">
        <v>0</v>
      </c>
      <c r="S427" s="13">
        <v>369.6</v>
      </c>
      <c r="T427" s="13">
        <v>-369.6</v>
      </c>
      <c r="U427" s="13">
        <v>369.6</v>
      </c>
      <c r="V427" s="13">
        <v>1</v>
      </c>
      <c r="W427" s="13">
        <v>10</v>
      </c>
      <c r="X427" s="13">
        <v>0.34660252284752002</v>
      </c>
    </row>
    <row r="428" spans="1:24" x14ac:dyDescent="0.2">
      <c r="A428" s="10">
        <v>200</v>
      </c>
      <c r="B428" s="10">
        <v>100000</v>
      </c>
      <c r="C428" s="11" t="s">
        <v>452</v>
      </c>
      <c r="D428" s="10">
        <v>0</v>
      </c>
      <c r="E428" s="12">
        <v>0</v>
      </c>
      <c r="F428" s="12">
        <v>0</v>
      </c>
      <c r="G428" s="12">
        <v>0</v>
      </c>
      <c r="H428" s="12">
        <v>0</v>
      </c>
      <c r="I428" s="12">
        <v>0</v>
      </c>
      <c r="J428" s="12">
        <v>11568.204318848184</v>
      </c>
      <c r="K428" s="12">
        <v>0</v>
      </c>
      <c r="L428" s="12">
        <v>0</v>
      </c>
      <c r="M428" s="12">
        <v>0</v>
      </c>
      <c r="N428" s="12">
        <v>0</v>
      </c>
      <c r="O428" s="12">
        <v>0</v>
      </c>
      <c r="P428" s="13" t="s">
        <v>167</v>
      </c>
      <c r="Q428" s="13">
        <v>0.34089313230206097</v>
      </c>
      <c r="R428" s="13">
        <v>0</v>
      </c>
      <c r="S428" s="13">
        <v>1928.0333333333299</v>
      </c>
      <c r="T428" s="13">
        <v>-1928.0333333333299</v>
      </c>
      <c r="U428" s="13">
        <v>1928.0333333333299</v>
      </c>
      <c r="V428" s="13">
        <v>1</v>
      </c>
      <c r="W428" s="13">
        <v>10</v>
      </c>
      <c r="X428" s="13">
        <v>0.34660252284752002</v>
      </c>
    </row>
    <row r="429" spans="1:24" x14ac:dyDescent="0.2">
      <c r="A429" s="10">
        <v>40</v>
      </c>
      <c r="B429" s="10">
        <v>11111.111111111111</v>
      </c>
      <c r="C429" s="11" t="s">
        <v>453</v>
      </c>
      <c r="D429" s="10">
        <v>0</v>
      </c>
      <c r="E429" s="12">
        <v>0</v>
      </c>
      <c r="F429" s="12">
        <v>0</v>
      </c>
      <c r="G429" s="12">
        <v>0</v>
      </c>
      <c r="H429" s="12">
        <v>0</v>
      </c>
      <c r="I429" s="12">
        <v>0</v>
      </c>
      <c r="J429" s="12">
        <v>0</v>
      </c>
      <c r="K429" s="12">
        <v>0</v>
      </c>
      <c r="L429" s="12">
        <v>0</v>
      </c>
      <c r="M429" s="12">
        <v>0</v>
      </c>
      <c r="N429" s="12">
        <v>13.712749724946269</v>
      </c>
      <c r="O429" s="12">
        <v>0</v>
      </c>
      <c r="P429" s="13" t="s">
        <v>167</v>
      </c>
      <c r="Q429" s="13">
        <v>0.34089313230206097</v>
      </c>
      <c r="R429" s="13">
        <v>0</v>
      </c>
      <c r="S429" s="13">
        <v>2.2833333333333301</v>
      </c>
      <c r="T429" s="13">
        <v>-2.2833333333333301</v>
      </c>
      <c r="U429" s="13">
        <v>2.2833333333333301</v>
      </c>
      <c r="V429" s="13">
        <v>1</v>
      </c>
      <c r="W429" s="13">
        <v>10</v>
      </c>
      <c r="X429" s="13">
        <v>0.34660252284752002</v>
      </c>
    </row>
    <row r="430" spans="1:24" x14ac:dyDescent="0.2">
      <c r="A430" s="10">
        <v>49.453866790008654</v>
      </c>
      <c r="B430" s="10">
        <v>55555.555555555555</v>
      </c>
      <c r="C430" s="11" t="s">
        <v>454</v>
      </c>
      <c r="D430" s="10">
        <v>0</v>
      </c>
      <c r="E430" s="12">
        <v>0</v>
      </c>
      <c r="F430" s="12">
        <v>0</v>
      </c>
      <c r="G430" s="12">
        <v>0</v>
      </c>
      <c r="H430" s="12">
        <v>0</v>
      </c>
      <c r="I430" s="12">
        <v>0</v>
      </c>
      <c r="J430" s="12">
        <v>0</v>
      </c>
      <c r="K430" s="12">
        <v>0</v>
      </c>
      <c r="L430" s="12">
        <v>0</v>
      </c>
      <c r="M430" s="12">
        <v>0</v>
      </c>
      <c r="N430" s="12">
        <v>0</v>
      </c>
      <c r="O430" s="12">
        <v>68.485522631574796</v>
      </c>
      <c r="P430" s="13" t="s">
        <v>167</v>
      </c>
      <c r="Q430" s="13">
        <v>0.34089313230206097</v>
      </c>
      <c r="R430" s="13">
        <v>0</v>
      </c>
      <c r="S430" s="13">
        <v>11.4166666666667</v>
      </c>
      <c r="T430" s="13">
        <v>-11.4166666666667</v>
      </c>
      <c r="U430" s="13">
        <v>11.4166666666667</v>
      </c>
      <c r="V430" s="13">
        <v>1</v>
      </c>
      <c r="W430" s="13">
        <v>10</v>
      </c>
      <c r="X430" s="13">
        <v>0.34660252284752002</v>
      </c>
    </row>
    <row r="431" spans="1:24" x14ac:dyDescent="0.2">
      <c r="A431" s="10">
        <v>8.2233188870946332</v>
      </c>
      <c r="B431" s="10">
        <v>37037.037037037036</v>
      </c>
      <c r="C431" s="11" t="s">
        <v>455</v>
      </c>
      <c r="D431" s="10">
        <v>0</v>
      </c>
      <c r="E431" s="12">
        <v>0</v>
      </c>
      <c r="F431" s="12">
        <v>0</v>
      </c>
      <c r="G431" s="12">
        <v>0</v>
      </c>
      <c r="H431" s="12">
        <v>0</v>
      </c>
      <c r="I431" s="12">
        <v>0</v>
      </c>
      <c r="J431" s="12">
        <v>0</v>
      </c>
      <c r="K431" s="12">
        <v>0</v>
      </c>
      <c r="L431" s="12">
        <v>0</v>
      </c>
      <c r="M431" s="12">
        <v>3.4939285562044202</v>
      </c>
      <c r="N431" s="12">
        <v>0</v>
      </c>
      <c r="O431" s="12">
        <v>0</v>
      </c>
      <c r="P431" s="13" t="s">
        <v>167</v>
      </c>
      <c r="Q431" s="13">
        <v>0.34089313230206097</v>
      </c>
      <c r="R431" s="13">
        <v>0</v>
      </c>
      <c r="S431" s="13">
        <v>0.58333333333333304</v>
      </c>
      <c r="T431" s="13">
        <v>-0.58333333333333304</v>
      </c>
      <c r="U431" s="13">
        <v>0.58333333333333304</v>
      </c>
      <c r="V431" s="13">
        <v>1</v>
      </c>
      <c r="W431" s="13">
        <v>10</v>
      </c>
      <c r="X431" s="13">
        <v>0.34660252284752002</v>
      </c>
    </row>
    <row r="432" spans="1:24" x14ac:dyDescent="0.2">
      <c r="A432" s="10">
        <v>8</v>
      </c>
      <c r="B432" s="10">
        <v>2222.2222222222222</v>
      </c>
      <c r="C432" s="11" t="s">
        <v>456</v>
      </c>
      <c r="D432" s="10">
        <v>0</v>
      </c>
      <c r="E432" s="12">
        <v>0</v>
      </c>
      <c r="F432" s="12">
        <v>0</v>
      </c>
      <c r="G432" s="12">
        <v>6.4515390940195285</v>
      </c>
      <c r="H432" s="12">
        <v>0</v>
      </c>
      <c r="I432" s="12">
        <v>0</v>
      </c>
      <c r="J432" s="12">
        <v>0</v>
      </c>
      <c r="K432" s="12">
        <v>0</v>
      </c>
      <c r="L432" s="12">
        <v>0</v>
      </c>
      <c r="M432" s="12">
        <v>0</v>
      </c>
      <c r="N432" s="12">
        <v>0</v>
      </c>
      <c r="O432" s="12">
        <v>0</v>
      </c>
      <c r="P432" s="13" t="s">
        <v>167</v>
      </c>
      <c r="Q432" s="13">
        <v>0.34089313230206097</v>
      </c>
      <c r="R432" s="13">
        <v>1.0833333333333299</v>
      </c>
      <c r="S432" s="13">
        <v>0</v>
      </c>
      <c r="T432" s="13">
        <v>1.0833333333333299</v>
      </c>
      <c r="U432" s="13">
        <v>1.0833333333333299</v>
      </c>
      <c r="V432" s="13">
        <v>1</v>
      </c>
      <c r="W432" s="13">
        <v>10</v>
      </c>
      <c r="X432" s="13">
        <v>0.34660252284752002</v>
      </c>
    </row>
    <row r="433" spans="1:24" x14ac:dyDescent="0.2">
      <c r="A433" s="10">
        <v>122.42695702708662</v>
      </c>
      <c r="B433" s="10">
        <v>55555.555555555555</v>
      </c>
      <c r="C433" s="11" t="s">
        <v>457</v>
      </c>
      <c r="D433" s="10">
        <v>0</v>
      </c>
      <c r="E433" s="12">
        <v>0</v>
      </c>
      <c r="F433" s="12">
        <v>0</v>
      </c>
      <c r="G433" s="12">
        <v>23.678025413759499</v>
      </c>
      <c r="H433" s="12">
        <v>0</v>
      </c>
      <c r="I433" s="12">
        <v>0</v>
      </c>
      <c r="J433" s="12">
        <v>0</v>
      </c>
      <c r="K433" s="12">
        <v>0</v>
      </c>
      <c r="L433" s="12">
        <v>0</v>
      </c>
      <c r="M433" s="12">
        <v>0</v>
      </c>
      <c r="N433" s="12">
        <v>0</v>
      </c>
      <c r="O433" s="12">
        <v>0</v>
      </c>
      <c r="P433" s="13" t="s">
        <v>167</v>
      </c>
      <c r="Q433" s="13">
        <v>0.34089313230206097</v>
      </c>
      <c r="R433" s="13">
        <v>3.95</v>
      </c>
      <c r="S433" s="13">
        <v>0</v>
      </c>
      <c r="T433" s="13">
        <v>3.95</v>
      </c>
      <c r="U433" s="13">
        <v>3.95</v>
      </c>
      <c r="V433" s="13">
        <v>1</v>
      </c>
      <c r="W433" s="13">
        <v>10</v>
      </c>
      <c r="X433" s="13">
        <v>0.34660252284752002</v>
      </c>
    </row>
    <row r="434" spans="1:24" x14ac:dyDescent="0.2">
      <c r="A434" s="10">
        <v>79.983796089498711</v>
      </c>
      <c r="B434" s="10">
        <v>55555.555555555555</v>
      </c>
      <c r="C434" s="11" t="s">
        <v>458</v>
      </c>
      <c r="D434" s="10">
        <v>0</v>
      </c>
      <c r="E434" s="12">
        <v>1.8780154783865135</v>
      </c>
      <c r="F434" s="12">
        <v>0</v>
      </c>
      <c r="G434" s="12">
        <v>0</v>
      </c>
      <c r="H434" s="12">
        <v>0</v>
      </c>
      <c r="I434" s="12">
        <v>0</v>
      </c>
      <c r="J434" s="12">
        <v>0</v>
      </c>
      <c r="K434" s="12">
        <v>0</v>
      </c>
      <c r="L434" s="12">
        <v>0</v>
      </c>
      <c r="M434" s="12">
        <v>0</v>
      </c>
      <c r="N434" s="12">
        <v>0</v>
      </c>
      <c r="O434" s="12">
        <v>0</v>
      </c>
      <c r="P434" s="13" t="s">
        <v>167</v>
      </c>
      <c r="Q434" s="13">
        <v>0.34089313230206097</v>
      </c>
      <c r="R434" s="13">
        <v>0.31666666666666698</v>
      </c>
      <c r="S434" s="13">
        <v>0</v>
      </c>
      <c r="T434" s="13">
        <v>0.31666666666666698</v>
      </c>
      <c r="U434" s="13">
        <v>0.31666666666666698</v>
      </c>
      <c r="V434" s="13">
        <v>1</v>
      </c>
      <c r="W434" s="13">
        <v>10</v>
      </c>
      <c r="X434" s="13">
        <v>0.34660252284752002</v>
      </c>
    </row>
    <row r="435" spans="1:24" x14ac:dyDescent="0.2">
      <c r="A435" s="10">
        <v>8</v>
      </c>
      <c r="B435" s="10">
        <v>4000</v>
      </c>
      <c r="C435" s="11" t="s">
        <v>459</v>
      </c>
      <c r="D435" s="10">
        <v>0</v>
      </c>
      <c r="E435" s="12">
        <v>0</v>
      </c>
      <c r="F435" s="12">
        <v>0</v>
      </c>
      <c r="G435" s="12">
        <v>0</v>
      </c>
      <c r="H435" s="12">
        <v>0</v>
      </c>
      <c r="I435" s="12">
        <v>0</v>
      </c>
      <c r="J435" s="12">
        <v>0</v>
      </c>
      <c r="K435" s="12">
        <v>52.644239275945523</v>
      </c>
      <c r="L435" s="12">
        <v>0</v>
      </c>
      <c r="M435" s="12">
        <v>0</v>
      </c>
      <c r="N435" s="12">
        <v>0</v>
      </c>
      <c r="O435" s="12">
        <v>0</v>
      </c>
      <c r="P435" s="13" t="s">
        <v>167</v>
      </c>
      <c r="Q435" s="13">
        <v>0.34089313230206097</v>
      </c>
      <c r="R435" s="13">
        <v>0</v>
      </c>
      <c r="S435" s="13">
        <v>8.7666666666666693</v>
      </c>
      <c r="T435" s="13">
        <v>-8.7666666666666693</v>
      </c>
      <c r="U435" s="13">
        <v>8.7666666666666693</v>
      </c>
      <c r="V435" s="13">
        <v>1</v>
      </c>
      <c r="W435" s="13">
        <v>10</v>
      </c>
      <c r="X435" s="13">
        <v>0.34660252284752002</v>
      </c>
    </row>
    <row r="436" spans="1:24" x14ac:dyDescent="0.2">
      <c r="A436" s="10">
        <v>2</v>
      </c>
      <c r="B436" s="10">
        <v>1000</v>
      </c>
      <c r="C436" s="11" t="s">
        <v>460</v>
      </c>
      <c r="D436" s="10">
        <v>0</v>
      </c>
      <c r="E436" s="12">
        <v>2.0728233917753034</v>
      </c>
      <c r="F436" s="12">
        <v>0</v>
      </c>
      <c r="G436" s="12">
        <v>0</v>
      </c>
      <c r="H436" s="12">
        <v>0</v>
      </c>
      <c r="I436" s="12">
        <v>0</v>
      </c>
      <c r="J436" s="12">
        <v>0</v>
      </c>
      <c r="K436" s="12">
        <v>0</v>
      </c>
      <c r="L436" s="12">
        <v>0</v>
      </c>
      <c r="M436" s="12">
        <v>0</v>
      </c>
      <c r="N436" s="12">
        <v>0</v>
      </c>
      <c r="O436" s="12">
        <v>0</v>
      </c>
      <c r="P436" s="13" t="s">
        <v>167</v>
      </c>
      <c r="Q436" s="13">
        <v>0.34089313230206097</v>
      </c>
      <c r="R436" s="13">
        <v>0.35</v>
      </c>
      <c r="S436" s="13">
        <v>0</v>
      </c>
      <c r="T436" s="13">
        <v>0.35</v>
      </c>
      <c r="U436" s="13">
        <v>0.35</v>
      </c>
      <c r="V436" s="13">
        <v>1</v>
      </c>
      <c r="W436" s="13">
        <v>10</v>
      </c>
      <c r="X436" s="13">
        <v>0.34660252284752002</v>
      </c>
    </row>
    <row r="437" spans="1:24" x14ac:dyDescent="0.2">
      <c r="A437" s="10">
        <v>200</v>
      </c>
      <c r="B437" s="10">
        <v>100000</v>
      </c>
      <c r="C437" s="11" t="s">
        <v>461</v>
      </c>
      <c r="D437" s="10">
        <v>0</v>
      </c>
      <c r="E437" s="12">
        <v>0</v>
      </c>
      <c r="F437" s="12">
        <v>0</v>
      </c>
      <c r="G437" s="12">
        <v>0</v>
      </c>
      <c r="H437" s="12">
        <v>0</v>
      </c>
      <c r="I437" s="12">
        <v>27.728573639673634</v>
      </c>
      <c r="J437" s="12">
        <v>0</v>
      </c>
      <c r="K437" s="12">
        <v>0</v>
      </c>
      <c r="L437" s="12">
        <v>0</v>
      </c>
      <c r="M437" s="12">
        <v>0</v>
      </c>
      <c r="N437" s="12">
        <v>0</v>
      </c>
      <c r="O437" s="12">
        <v>0</v>
      </c>
      <c r="P437" s="13" t="s">
        <v>167</v>
      </c>
      <c r="Q437" s="13">
        <v>0.34089313230206097</v>
      </c>
      <c r="R437" s="13">
        <v>4.6166666666666698</v>
      </c>
      <c r="S437" s="13">
        <v>0</v>
      </c>
      <c r="T437" s="13">
        <v>4.6166666666666698</v>
      </c>
      <c r="U437" s="13">
        <v>4.6166666666666698</v>
      </c>
      <c r="V437" s="13">
        <v>1</v>
      </c>
      <c r="W437" s="13">
        <v>10</v>
      </c>
      <c r="X437" s="13">
        <v>0.34660252284752002</v>
      </c>
    </row>
    <row r="438" spans="1:24" x14ac:dyDescent="0.2">
      <c r="A438" s="10">
        <v>20</v>
      </c>
      <c r="B438" s="10">
        <v>5555.5555555555557</v>
      </c>
      <c r="C438" s="11" t="s">
        <v>462</v>
      </c>
      <c r="D438" s="10">
        <v>0</v>
      </c>
      <c r="E438" s="12">
        <v>0</v>
      </c>
      <c r="F438" s="12">
        <v>0</v>
      </c>
      <c r="G438" s="12">
        <v>1.5234669682801347</v>
      </c>
      <c r="H438" s="12">
        <v>0</v>
      </c>
      <c r="I438" s="12">
        <v>0</v>
      </c>
      <c r="J438" s="12">
        <v>0</v>
      </c>
      <c r="K438" s="12">
        <v>0</v>
      </c>
      <c r="L438" s="12">
        <v>0</v>
      </c>
      <c r="M438" s="12">
        <v>0</v>
      </c>
      <c r="N438" s="12">
        <v>0</v>
      </c>
      <c r="O438" s="12">
        <v>0</v>
      </c>
      <c r="P438" s="13" t="s">
        <v>167</v>
      </c>
      <c r="Q438" s="13">
        <v>0.34089313230206097</v>
      </c>
      <c r="R438" s="13">
        <v>0.25</v>
      </c>
      <c r="S438" s="13">
        <v>0</v>
      </c>
      <c r="T438" s="13">
        <v>0.25</v>
      </c>
      <c r="U438" s="13">
        <v>0.25</v>
      </c>
      <c r="V438" s="13">
        <v>1</v>
      </c>
      <c r="W438" s="13">
        <v>10</v>
      </c>
      <c r="X438" s="13">
        <v>0.34660252284752002</v>
      </c>
    </row>
    <row r="439" spans="1:24" x14ac:dyDescent="0.2">
      <c r="A439" s="10">
        <v>20</v>
      </c>
      <c r="B439" s="10">
        <v>10000</v>
      </c>
      <c r="C439" s="11" t="s">
        <v>463</v>
      </c>
      <c r="D439" s="10">
        <v>0</v>
      </c>
      <c r="E439" s="12">
        <v>0</v>
      </c>
      <c r="F439" s="12">
        <v>0</v>
      </c>
      <c r="G439" s="12">
        <v>2.0129895668075193</v>
      </c>
      <c r="H439" s="12">
        <v>0</v>
      </c>
      <c r="I439" s="12">
        <v>0</v>
      </c>
      <c r="J439" s="12">
        <v>0</v>
      </c>
      <c r="K439" s="12">
        <v>0</v>
      </c>
      <c r="L439" s="12">
        <v>0</v>
      </c>
      <c r="M439" s="12">
        <v>0</v>
      </c>
      <c r="N439" s="12">
        <v>0</v>
      </c>
      <c r="O439" s="12">
        <v>0</v>
      </c>
      <c r="P439" s="13" t="s">
        <v>167</v>
      </c>
      <c r="Q439" s="13">
        <v>0.34089313230206097</v>
      </c>
      <c r="R439" s="13">
        <v>0.33333333333333298</v>
      </c>
      <c r="S439" s="13">
        <v>0</v>
      </c>
      <c r="T439" s="13">
        <v>0.33333333333333298</v>
      </c>
      <c r="U439" s="13">
        <v>0.33333333333333298</v>
      </c>
      <c r="V439" s="13">
        <v>1</v>
      </c>
      <c r="W439" s="13">
        <v>10</v>
      </c>
      <c r="X439" s="13">
        <v>0.34660252284752002</v>
      </c>
    </row>
    <row r="440" spans="1:24" x14ac:dyDescent="0.2">
      <c r="A440" s="10">
        <v>20.70254907857105</v>
      </c>
      <c r="B440" s="10">
        <v>7407.4074074074078</v>
      </c>
      <c r="C440" s="11" t="s">
        <v>464</v>
      </c>
      <c r="D440" s="10">
        <v>0</v>
      </c>
      <c r="E440" s="12">
        <v>4.1204342622548511</v>
      </c>
      <c r="F440" s="12">
        <v>0</v>
      </c>
      <c r="G440" s="12">
        <v>0</v>
      </c>
      <c r="H440" s="12">
        <v>0</v>
      </c>
      <c r="I440" s="12">
        <v>0</v>
      </c>
      <c r="J440" s="12">
        <v>0</v>
      </c>
      <c r="K440" s="12">
        <v>0</v>
      </c>
      <c r="L440" s="12">
        <v>0</v>
      </c>
      <c r="M440" s="12">
        <v>0</v>
      </c>
      <c r="N440" s="12">
        <v>0</v>
      </c>
      <c r="O440" s="12">
        <v>0</v>
      </c>
      <c r="P440" s="13" t="s">
        <v>167</v>
      </c>
      <c r="Q440" s="13">
        <v>0.34089313230206097</v>
      </c>
      <c r="R440" s="13">
        <v>0.68333333333333302</v>
      </c>
      <c r="S440" s="13">
        <v>0</v>
      </c>
      <c r="T440" s="13">
        <v>0.68333333333333302</v>
      </c>
      <c r="U440" s="13">
        <v>0.68333333333333302</v>
      </c>
      <c r="V440" s="13">
        <v>1</v>
      </c>
      <c r="W440" s="13">
        <v>10</v>
      </c>
      <c r="X440" s="13">
        <v>0.34660252284752002</v>
      </c>
    </row>
    <row r="441" spans="1:24" x14ac:dyDescent="0.2">
      <c r="A441" s="10">
        <v>64.146979237029782</v>
      </c>
      <c r="B441" s="10">
        <v>100000</v>
      </c>
      <c r="C441" s="11" t="s">
        <v>465</v>
      </c>
      <c r="D441" s="10">
        <v>3.0989323481955409</v>
      </c>
      <c r="E441" s="12">
        <v>0</v>
      </c>
      <c r="F441" s="12">
        <v>0</v>
      </c>
      <c r="G441" s="12">
        <v>0</v>
      </c>
      <c r="H441" s="12">
        <v>0</v>
      </c>
      <c r="I441" s="12">
        <v>0</v>
      </c>
      <c r="J441" s="12">
        <v>0</v>
      </c>
      <c r="K441" s="12">
        <v>0</v>
      </c>
      <c r="L441" s="12">
        <v>0</v>
      </c>
      <c r="M441" s="12">
        <v>0</v>
      </c>
      <c r="N441" s="12">
        <v>0</v>
      </c>
      <c r="O441" s="12">
        <v>0</v>
      </c>
      <c r="P441" s="13" t="s">
        <v>167</v>
      </c>
      <c r="Q441" s="13">
        <v>0.34089313230206097</v>
      </c>
      <c r="R441" s="13">
        <v>0.51666666666666705</v>
      </c>
      <c r="S441" s="13">
        <v>0</v>
      </c>
      <c r="T441" s="13">
        <v>0.51666666666666705</v>
      </c>
      <c r="U441" s="13">
        <v>0.51666666666666705</v>
      </c>
      <c r="V441" s="13">
        <v>1</v>
      </c>
      <c r="W441" s="13">
        <v>10</v>
      </c>
      <c r="X441" s="13">
        <v>0.34660252284752002</v>
      </c>
    </row>
    <row r="442" spans="1:24" x14ac:dyDescent="0.2">
      <c r="A442" s="10">
        <v>40</v>
      </c>
      <c r="B442" s="10">
        <v>11111.111111111111</v>
      </c>
      <c r="C442" s="11" t="s">
        <v>466</v>
      </c>
      <c r="D442" s="10">
        <v>0</v>
      </c>
      <c r="E442" s="12">
        <v>0</v>
      </c>
      <c r="F442" s="12">
        <v>0</v>
      </c>
      <c r="G442" s="12">
        <v>0</v>
      </c>
      <c r="H442" s="12">
        <v>0</v>
      </c>
      <c r="I442" s="12">
        <v>0</v>
      </c>
      <c r="J442" s="12">
        <v>0</v>
      </c>
      <c r="K442" s="12">
        <v>7.5897064117253503</v>
      </c>
      <c r="L442" s="12">
        <v>0</v>
      </c>
      <c r="M442" s="12">
        <v>0</v>
      </c>
      <c r="N442" s="12">
        <v>0</v>
      </c>
      <c r="O442" s="12">
        <v>0</v>
      </c>
      <c r="P442" s="13" t="s">
        <v>167</v>
      </c>
      <c r="Q442" s="13">
        <v>0.34089313230206097</v>
      </c>
      <c r="R442" s="13">
        <v>0</v>
      </c>
      <c r="S442" s="13">
        <v>1.2666666666666699</v>
      </c>
      <c r="T442" s="13">
        <v>-1.2666666666666699</v>
      </c>
      <c r="U442" s="13">
        <v>1.2666666666666699</v>
      </c>
      <c r="V442" s="13">
        <v>1</v>
      </c>
      <c r="W442" s="13">
        <v>10</v>
      </c>
      <c r="X442" s="13">
        <v>0.34660252284752002</v>
      </c>
    </row>
    <row r="443" spans="1:24" x14ac:dyDescent="0.2">
      <c r="A443" s="10">
        <v>5.2001344641549263</v>
      </c>
      <c r="B443" s="10">
        <v>5555.5555555555557</v>
      </c>
      <c r="C443" s="11" t="s">
        <v>467</v>
      </c>
      <c r="D443" s="10">
        <v>0</v>
      </c>
      <c r="E443" s="12">
        <v>0</v>
      </c>
      <c r="F443" s="12">
        <v>0</v>
      </c>
      <c r="G443" s="12">
        <v>0</v>
      </c>
      <c r="H443" s="12">
        <v>0</v>
      </c>
      <c r="I443" s="12">
        <v>0</v>
      </c>
      <c r="J443" s="12">
        <v>0</v>
      </c>
      <c r="K443" s="12">
        <v>0</v>
      </c>
      <c r="L443" s="12">
        <v>0</v>
      </c>
      <c r="M443" s="12">
        <v>0</v>
      </c>
      <c r="N443" s="12">
        <v>1.735544295233368</v>
      </c>
      <c r="O443" s="12">
        <v>0</v>
      </c>
      <c r="P443" s="13" t="s">
        <v>167</v>
      </c>
      <c r="Q443" s="13">
        <v>0.34089313230206097</v>
      </c>
      <c r="R443" s="13">
        <v>0</v>
      </c>
      <c r="S443" s="13">
        <v>0.28333333333333299</v>
      </c>
      <c r="T443" s="13">
        <v>-0.28333333333333299</v>
      </c>
      <c r="U443" s="13">
        <v>0.28333333333333299</v>
      </c>
      <c r="V443" s="13">
        <v>1</v>
      </c>
      <c r="W443" s="13">
        <v>10</v>
      </c>
      <c r="X443" s="13">
        <v>0.34660252284752002</v>
      </c>
    </row>
    <row r="444" spans="1:24" x14ac:dyDescent="0.2">
      <c r="A444" s="10">
        <v>139.99397303505464</v>
      </c>
      <c r="B444" s="10">
        <v>44444.444444444445</v>
      </c>
      <c r="C444" s="11" t="s">
        <v>468</v>
      </c>
      <c r="D444" s="10">
        <v>0</v>
      </c>
      <c r="E444" s="12">
        <v>0</v>
      </c>
      <c r="F444" s="12">
        <v>0</v>
      </c>
      <c r="G444" s="12">
        <v>0</v>
      </c>
      <c r="H444" s="12">
        <v>0</v>
      </c>
      <c r="I444" s="12">
        <v>0</v>
      </c>
      <c r="J444" s="12">
        <v>0</v>
      </c>
      <c r="K444" s="12">
        <v>0</v>
      </c>
      <c r="L444" s="12">
        <v>0</v>
      </c>
      <c r="M444" s="12">
        <v>133.93378140790455</v>
      </c>
      <c r="N444" s="12">
        <v>0</v>
      </c>
      <c r="O444" s="12">
        <v>0</v>
      </c>
      <c r="P444" s="13" t="s">
        <v>167</v>
      </c>
      <c r="Q444" s="13">
        <v>0.34089313230206097</v>
      </c>
      <c r="R444" s="13">
        <v>0</v>
      </c>
      <c r="S444" s="13">
        <v>22.316666666666698</v>
      </c>
      <c r="T444" s="13">
        <v>-22.316666666666698</v>
      </c>
      <c r="U444" s="13">
        <v>22.316666666666698</v>
      </c>
      <c r="V444" s="13">
        <v>1</v>
      </c>
      <c r="W444" s="13">
        <v>10</v>
      </c>
      <c r="X444" s="13">
        <v>0.34660252284752002</v>
      </c>
    </row>
    <row r="445" spans="1:24" x14ac:dyDescent="0.2">
      <c r="A445" s="10">
        <v>2.0897137186864128</v>
      </c>
      <c r="B445" s="10">
        <v>370.37037037037032</v>
      </c>
      <c r="C445" s="11" t="s">
        <v>469</v>
      </c>
      <c r="D445" s="10">
        <v>0</v>
      </c>
      <c r="E445" s="12">
        <v>8.3267728267490142</v>
      </c>
      <c r="F445" s="12">
        <v>0</v>
      </c>
      <c r="G445" s="12">
        <v>0</v>
      </c>
      <c r="H445" s="12">
        <v>0</v>
      </c>
      <c r="I445" s="12">
        <v>0</v>
      </c>
      <c r="J445" s="12">
        <v>0</v>
      </c>
      <c r="K445" s="12">
        <v>0</v>
      </c>
      <c r="L445" s="12">
        <v>0</v>
      </c>
      <c r="M445" s="12">
        <v>0</v>
      </c>
      <c r="N445" s="12">
        <v>0</v>
      </c>
      <c r="O445" s="12">
        <v>0</v>
      </c>
      <c r="P445" s="13" t="s">
        <v>167</v>
      </c>
      <c r="Q445" s="13">
        <v>0.34089313230206097</v>
      </c>
      <c r="R445" s="13">
        <v>1.38333333333333</v>
      </c>
      <c r="S445" s="13">
        <v>0</v>
      </c>
      <c r="T445" s="13">
        <v>1.38333333333333</v>
      </c>
      <c r="U445" s="13">
        <v>1.38333333333333</v>
      </c>
      <c r="V445" s="13">
        <v>1</v>
      </c>
      <c r="W445" s="13">
        <v>10</v>
      </c>
      <c r="X445" s="13">
        <v>0.34660252284752002</v>
      </c>
    </row>
    <row r="446" spans="1:24" x14ac:dyDescent="0.2">
      <c r="A446" s="10">
        <v>31.403398938591909</v>
      </c>
      <c r="B446" s="10">
        <v>20000</v>
      </c>
      <c r="C446" s="11" t="s">
        <v>470</v>
      </c>
      <c r="D446" s="10">
        <v>0</v>
      </c>
      <c r="E446" s="12">
        <v>37.850640060367887</v>
      </c>
      <c r="F446" s="12">
        <v>0</v>
      </c>
      <c r="G446" s="12">
        <v>0</v>
      </c>
      <c r="H446" s="12">
        <v>0</v>
      </c>
      <c r="I446" s="12">
        <v>0</v>
      </c>
      <c r="J446" s="12">
        <v>0</v>
      </c>
      <c r="K446" s="12">
        <v>0</v>
      </c>
      <c r="L446" s="12">
        <v>0</v>
      </c>
      <c r="M446" s="12">
        <v>0</v>
      </c>
      <c r="N446" s="12">
        <v>0</v>
      </c>
      <c r="O446" s="12">
        <v>0</v>
      </c>
      <c r="P446" s="13" t="s">
        <v>167</v>
      </c>
      <c r="Q446" s="13">
        <v>0.34089313230206097</v>
      </c>
      <c r="R446" s="13">
        <v>6.31666666666667</v>
      </c>
      <c r="S446" s="13">
        <v>0</v>
      </c>
      <c r="T446" s="13">
        <v>6.31666666666667</v>
      </c>
      <c r="U446" s="13">
        <v>6.31666666666667</v>
      </c>
      <c r="V446" s="13">
        <v>1</v>
      </c>
      <c r="W446" s="13">
        <v>10</v>
      </c>
      <c r="X446" s="13">
        <v>0.34660252284752002</v>
      </c>
    </row>
    <row r="447" spans="1:24" x14ac:dyDescent="0.2">
      <c r="A447" s="10">
        <v>40</v>
      </c>
      <c r="B447" s="10">
        <v>11111.111111111111</v>
      </c>
      <c r="C447" s="11" t="s">
        <v>471</v>
      </c>
      <c r="D447" s="10">
        <v>0</v>
      </c>
      <c r="E447" s="12">
        <v>0</v>
      </c>
      <c r="F447" s="12">
        <v>0</v>
      </c>
      <c r="G447" s="12">
        <v>0</v>
      </c>
      <c r="H447" s="12">
        <v>0</v>
      </c>
      <c r="I447" s="12">
        <v>0</v>
      </c>
      <c r="J447" s="12">
        <v>0</v>
      </c>
      <c r="K447" s="12">
        <v>0</v>
      </c>
      <c r="L447" s="12">
        <v>0</v>
      </c>
      <c r="M447" s="12">
        <v>0</v>
      </c>
      <c r="N447" s="12">
        <v>0</v>
      </c>
      <c r="O447" s="12">
        <v>29.78639856723521</v>
      </c>
      <c r="P447" s="13" t="s">
        <v>167</v>
      </c>
      <c r="Q447" s="13">
        <v>0.34089313230206097</v>
      </c>
      <c r="R447" s="13">
        <v>0</v>
      </c>
      <c r="S447" s="13">
        <v>4.9666666666666703</v>
      </c>
      <c r="T447" s="13">
        <v>-4.9666666666666703</v>
      </c>
      <c r="U447" s="13">
        <v>4.9666666666666703</v>
      </c>
      <c r="V447" s="13">
        <v>1</v>
      </c>
      <c r="W447" s="13">
        <v>10</v>
      </c>
      <c r="X447" s="13">
        <v>0.34660252284752002</v>
      </c>
    </row>
    <row r="448" spans="1:24" x14ac:dyDescent="0.2">
      <c r="A448" s="12">
        <v>2</v>
      </c>
      <c r="B448" s="12">
        <v>1000</v>
      </c>
      <c r="C448" s="14" t="s">
        <v>472</v>
      </c>
      <c r="D448" s="12">
        <v>0</v>
      </c>
      <c r="E448" s="12">
        <v>0</v>
      </c>
      <c r="F448" s="12">
        <v>0</v>
      </c>
      <c r="G448" s="12">
        <v>0</v>
      </c>
      <c r="H448" s="12">
        <v>0</v>
      </c>
      <c r="I448" s="12">
        <v>0</v>
      </c>
      <c r="J448" s="12">
        <v>6.2</v>
      </c>
      <c r="K448" s="12">
        <v>0</v>
      </c>
      <c r="L448" s="12">
        <v>0</v>
      </c>
      <c r="M448" s="12">
        <v>0</v>
      </c>
      <c r="N448" s="12">
        <v>0</v>
      </c>
      <c r="O448" s="12">
        <v>0</v>
      </c>
      <c r="P448" s="13" t="s">
        <v>167</v>
      </c>
      <c r="Q448" s="13">
        <v>0.34089313230206097</v>
      </c>
      <c r="R448" s="13">
        <v>0</v>
      </c>
      <c r="S448" s="13">
        <v>1.0333333333333301</v>
      </c>
      <c r="T448" s="13">
        <v>-1.0333333333333301</v>
      </c>
      <c r="U448" s="13">
        <v>1.0333333333333301</v>
      </c>
      <c r="V448" s="13">
        <v>1</v>
      </c>
      <c r="W448" s="13">
        <v>10</v>
      </c>
      <c r="X448" s="13">
        <v>0.34660252284752002</v>
      </c>
    </row>
    <row r="449" spans="1:24" x14ac:dyDescent="0.2">
      <c r="A449" s="12">
        <v>400</v>
      </c>
      <c r="B449" s="12">
        <v>111111.1</v>
      </c>
      <c r="C449" s="14" t="s">
        <v>473</v>
      </c>
      <c r="D449" s="12">
        <v>0</v>
      </c>
      <c r="E449" s="12">
        <v>0</v>
      </c>
      <c r="F449" s="12">
        <v>0</v>
      </c>
      <c r="G449" s="12">
        <v>0</v>
      </c>
      <c r="H449" s="12">
        <v>0</v>
      </c>
      <c r="I449" s="12">
        <v>0</v>
      </c>
      <c r="J449" s="12">
        <v>2340.9</v>
      </c>
      <c r="K449" s="12">
        <v>0</v>
      </c>
      <c r="L449" s="12">
        <v>0</v>
      </c>
      <c r="M449" s="12">
        <v>0</v>
      </c>
      <c r="N449" s="12">
        <v>0</v>
      </c>
      <c r="O449" s="12">
        <v>0</v>
      </c>
      <c r="P449" s="13" t="s">
        <v>167</v>
      </c>
      <c r="Q449" s="13">
        <v>0.34089313230206097</v>
      </c>
      <c r="R449" s="13">
        <v>0</v>
      </c>
      <c r="S449" s="13">
        <v>390.15</v>
      </c>
      <c r="T449" s="13">
        <v>-390.15</v>
      </c>
      <c r="U449" s="13">
        <v>390.15</v>
      </c>
      <c r="V449" s="13">
        <v>1</v>
      </c>
      <c r="W449" s="13">
        <v>10</v>
      </c>
      <c r="X449" s="13">
        <v>0.34660252284752002</v>
      </c>
    </row>
    <row r="450" spans="1:24" x14ac:dyDescent="0.2">
      <c r="A450" s="12">
        <v>10.6</v>
      </c>
      <c r="B450" s="12">
        <v>7407.4</v>
      </c>
      <c r="C450" s="14" t="s">
        <v>474</v>
      </c>
      <c r="D450" s="12">
        <v>5.8</v>
      </c>
      <c r="E450" s="12">
        <v>0</v>
      </c>
      <c r="F450" s="12">
        <v>0</v>
      </c>
      <c r="G450" s="12">
        <v>0</v>
      </c>
      <c r="H450" s="12">
        <v>0</v>
      </c>
      <c r="I450" s="12">
        <v>0</v>
      </c>
      <c r="J450" s="12">
        <v>0</v>
      </c>
      <c r="K450" s="12">
        <v>0</v>
      </c>
      <c r="L450" s="12">
        <v>0</v>
      </c>
      <c r="M450" s="12">
        <v>0</v>
      </c>
      <c r="N450" s="12">
        <v>0</v>
      </c>
      <c r="O450" s="12">
        <v>0</v>
      </c>
      <c r="P450" s="13" t="s">
        <v>167</v>
      </c>
      <c r="Q450" s="13">
        <v>0.34089313230206097</v>
      </c>
      <c r="R450" s="13">
        <v>0.96666666666666701</v>
      </c>
      <c r="S450" s="13">
        <v>0</v>
      </c>
      <c r="T450" s="13">
        <v>0.96666666666666701</v>
      </c>
      <c r="U450" s="13">
        <v>0.96666666666666601</v>
      </c>
      <c r="V450" s="13">
        <v>1</v>
      </c>
      <c r="W450" s="13">
        <v>10</v>
      </c>
      <c r="X450" s="13">
        <v>0.34660252284752002</v>
      </c>
    </row>
    <row r="451" spans="1:24" x14ac:dyDescent="0.2">
      <c r="A451" s="10">
        <v>1.1953025539218816</v>
      </c>
      <c r="B451" s="10">
        <v>7407.4074074074078</v>
      </c>
      <c r="C451" s="11" t="s">
        <v>475</v>
      </c>
      <c r="D451" s="10">
        <v>4078.7389150379336</v>
      </c>
      <c r="E451" s="12">
        <v>3546.4441996545434</v>
      </c>
      <c r="F451" s="12">
        <v>4147.6829304041721</v>
      </c>
      <c r="G451" s="12">
        <v>3549.8992005147461</v>
      </c>
      <c r="H451" s="12">
        <v>3696.8173967112261</v>
      </c>
      <c r="I451" s="12">
        <v>3600.9307533650053</v>
      </c>
      <c r="J451" s="12">
        <v>3738.7609121605888</v>
      </c>
      <c r="K451" s="12">
        <v>3973.2992098447185</v>
      </c>
      <c r="L451" s="12">
        <v>3411.1509205061288</v>
      </c>
      <c r="M451" s="12">
        <v>3583.6877989562117</v>
      </c>
      <c r="N451" s="12">
        <v>3503.6912424684383</v>
      </c>
      <c r="O451" s="12">
        <v>3591.7651432723737</v>
      </c>
      <c r="P451" s="13" t="s">
        <v>167</v>
      </c>
      <c r="Q451" s="13">
        <v>0.34495459908817899</v>
      </c>
      <c r="R451" s="13">
        <v>3770.0666666666698</v>
      </c>
      <c r="S451" s="13">
        <v>3633.75</v>
      </c>
      <c r="T451" s="13">
        <v>136.316666666667</v>
      </c>
      <c r="U451" s="13">
        <v>137.52369351416399</v>
      </c>
      <c r="V451" s="13">
        <v>0.99122313532560202</v>
      </c>
      <c r="W451" s="13">
        <v>10</v>
      </c>
      <c r="X451" s="13">
        <v>0.34995260794607902</v>
      </c>
    </row>
    <row r="452" spans="1:24" x14ac:dyDescent="0.2">
      <c r="A452" s="10">
        <v>20</v>
      </c>
      <c r="B452" s="10">
        <v>10000</v>
      </c>
      <c r="C452" s="11" t="s">
        <v>476</v>
      </c>
      <c r="D452" s="10">
        <v>87.919505168575299</v>
      </c>
      <c r="E452" s="12">
        <v>8.8539943734716484</v>
      </c>
      <c r="F452" s="12">
        <v>83.181100468422358</v>
      </c>
      <c r="G452" s="12">
        <v>103.5600681354308</v>
      </c>
      <c r="H452" s="12">
        <v>55.594815540901379</v>
      </c>
      <c r="I452" s="12">
        <v>120.38104026905718</v>
      </c>
      <c r="J452" s="12">
        <v>0</v>
      </c>
      <c r="K452" s="12">
        <v>102.98011113225937</v>
      </c>
      <c r="L452" s="12">
        <v>146.92014800857328</v>
      </c>
      <c r="M452" s="12">
        <v>75.800217169230805</v>
      </c>
      <c r="N452" s="12">
        <v>158.76957880831637</v>
      </c>
      <c r="O452" s="12">
        <v>149.86382581305071</v>
      </c>
      <c r="P452" s="13" t="s">
        <v>167</v>
      </c>
      <c r="Q452" s="13">
        <v>0.349111788782762</v>
      </c>
      <c r="R452" s="13">
        <v>76.599999999999994</v>
      </c>
      <c r="S452" s="13">
        <v>105.73333333333299</v>
      </c>
      <c r="T452" s="13">
        <v>-29.133333333333301</v>
      </c>
      <c r="U452" s="13">
        <v>29.657743976536299</v>
      </c>
      <c r="V452" s="13">
        <v>0.98231791859765505</v>
      </c>
      <c r="W452" s="13">
        <v>10</v>
      </c>
      <c r="X452" s="13">
        <v>0.35338473129735398</v>
      </c>
    </row>
    <row r="453" spans="1:24" x14ac:dyDescent="0.2">
      <c r="A453" s="10">
        <v>1.0866041584078228</v>
      </c>
      <c r="B453" s="10">
        <v>5555.5555555555557</v>
      </c>
      <c r="C453" s="11" t="s">
        <v>477</v>
      </c>
      <c r="D453" s="10">
        <v>0</v>
      </c>
      <c r="E453" s="12">
        <v>0</v>
      </c>
      <c r="F453" s="12">
        <v>0</v>
      </c>
      <c r="G453" s="12">
        <v>0.24231800490309066</v>
      </c>
      <c r="H453" s="12">
        <v>0</v>
      </c>
      <c r="I453" s="12">
        <v>0</v>
      </c>
      <c r="J453" s="12">
        <v>0</v>
      </c>
      <c r="K453" s="12">
        <v>8.7230104435015434</v>
      </c>
      <c r="L453" s="12">
        <v>0</v>
      </c>
      <c r="M453" s="12">
        <v>0</v>
      </c>
      <c r="N453" s="12">
        <v>0</v>
      </c>
      <c r="O453" s="12">
        <v>0</v>
      </c>
      <c r="P453" s="13" t="s">
        <v>167</v>
      </c>
      <c r="Q453" s="13">
        <v>0.35172803482598602</v>
      </c>
      <c r="R453" s="13">
        <v>3.3333333333333298E-2</v>
      </c>
      <c r="S453" s="13">
        <v>1.45</v>
      </c>
      <c r="T453" s="13">
        <v>-1.4166666666666701</v>
      </c>
      <c r="U453" s="13">
        <v>1.4503830911559601</v>
      </c>
      <c r="V453" s="13">
        <v>0.97675343521660996</v>
      </c>
      <c r="W453" s="13">
        <v>10</v>
      </c>
      <c r="X453" s="13">
        <v>0.35524531517424601</v>
      </c>
    </row>
    <row r="454" spans="1:24" x14ac:dyDescent="0.2">
      <c r="A454" s="10">
        <v>16.481440585621296</v>
      </c>
      <c r="B454" s="10">
        <v>20000</v>
      </c>
      <c r="C454" s="11" t="s">
        <v>478</v>
      </c>
      <c r="D454" s="10">
        <v>0</v>
      </c>
      <c r="E454" s="12">
        <v>0</v>
      </c>
      <c r="F454" s="12">
        <v>28.408347897159437</v>
      </c>
      <c r="G454" s="12">
        <v>0</v>
      </c>
      <c r="H454" s="12">
        <v>0</v>
      </c>
      <c r="I454" s="12">
        <v>0</v>
      </c>
      <c r="J454" s="12">
        <v>0</v>
      </c>
      <c r="K454" s="12">
        <v>0.9349922369499537</v>
      </c>
      <c r="L454" s="12">
        <v>0</v>
      </c>
      <c r="M454" s="12">
        <v>0</v>
      </c>
      <c r="N454" s="12">
        <v>0</v>
      </c>
      <c r="O454" s="12">
        <v>0</v>
      </c>
      <c r="P454" s="13" t="s">
        <v>167</v>
      </c>
      <c r="Q454" s="13">
        <v>0.35595630197260802</v>
      </c>
      <c r="R454" s="13">
        <v>4.7333333333333298</v>
      </c>
      <c r="S454" s="13">
        <v>0.15</v>
      </c>
      <c r="T454" s="13">
        <v>4.5833333333333304</v>
      </c>
      <c r="U454" s="13">
        <v>4.7357094974717802</v>
      </c>
      <c r="V454" s="13">
        <v>0.96782400520559897</v>
      </c>
      <c r="W454" s="13">
        <v>10</v>
      </c>
      <c r="X454" s="13">
        <v>0.35872223173627998</v>
      </c>
    </row>
    <row r="455" spans="1:24" x14ac:dyDescent="0.2">
      <c r="A455" s="10">
        <v>2</v>
      </c>
      <c r="B455" s="10">
        <v>1000</v>
      </c>
      <c r="C455" s="11" t="s">
        <v>479</v>
      </c>
      <c r="D455" s="10">
        <v>0</v>
      </c>
      <c r="E455" s="12">
        <v>0</v>
      </c>
      <c r="F455" s="12">
        <v>0</v>
      </c>
      <c r="G455" s="12">
        <v>0</v>
      </c>
      <c r="H455" s="12">
        <v>50.212955466906187</v>
      </c>
      <c r="I455" s="12">
        <v>4.2157906491013586</v>
      </c>
      <c r="J455" s="12">
        <v>0</v>
      </c>
      <c r="K455" s="12">
        <v>1.7270480589268493</v>
      </c>
      <c r="L455" s="12">
        <v>0</v>
      </c>
      <c r="M455" s="12">
        <v>0</v>
      </c>
      <c r="N455" s="12">
        <v>0</v>
      </c>
      <c r="O455" s="12">
        <v>5.0160522521133153</v>
      </c>
      <c r="P455" s="13" t="s">
        <v>167</v>
      </c>
      <c r="Q455" s="13">
        <v>0.36052714415547199</v>
      </c>
      <c r="R455" s="13">
        <v>9.06666666666667</v>
      </c>
      <c r="S455" s="13">
        <v>1.11666666666667</v>
      </c>
      <c r="T455" s="13">
        <v>7.95</v>
      </c>
      <c r="U455" s="13">
        <v>8.2963077463545307</v>
      </c>
      <c r="V455" s="13">
        <v>0.95825760604086796</v>
      </c>
      <c r="W455" s="13">
        <v>10</v>
      </c>
      <c r="X455" s="13">
        <v>0.362528308039331</v>
      </c>
    </row>
    <row r="456" spans="1:24" x14ac:dyDescent="0.2">
      <c r="A456" s="10">
        <v>3.3712248364973809</v>
      </c>
      <c r="B456" s="10">
        <v>617.28395061728395</v>
      </c>
      <c r="C456" s="11" t="s">
        <v>480</v>
      </c>
      <c r="D456" s="10">
        <v>0.28771113849960406</v>
      </c>
      <c r="E456" s="12">
        <v>9.5157047842660702</v>
      </c>
      <c r="F456" s="12">
        <v>0</v>
      </c>
      <c r="G456" s="12">
        <v>0</v>
      </c>
      <c r="H456" s="12">
        <v>5.2621324438374408</v>
      </c>
      <c r="I456" s="12">
        <v>0</v>
      </c>
      <c r="J456" s="12">
        <v>41.254715192679974</v>
      </c>
      <c r="K456" s="12">
        <v>0.50603837947344266</v>
      </c>
      <c r="L456" s="12">
        <v>6.4867902363706911</v>
      </c>
      <c r="M456" s="12">
        <v>3.2250224673415082</v>
      </c>
      <c r="N456" s="12">
        <v>2.1935770999069883</v>
      </c>
      <c r="O456" s="12">
        <v>0</v>
      </c>
      <c r="P456" s="13" t="s">
        <v>167</v>
      </c>
      <c r="Q456" s="13">
        <v>0.36237696778143003</v>
      </c>
      <c r="R456" s="13">
        <v>2.5166666666666702</v>
      </c>
      <c r="S456" s="13">
        <v>8.9499999999999993</v>
      </c>
      <c r="T456" s="13">
        <v>-6.43333333333333</v>
      </c>
      <c r="U456" s="13">
        <v>6.7406313584938804</v>
      </c>
      <c r="V456" s="13">
        <v>0.95441109165934102</v>
      </c>
      <c r="W456" s="13">
        <v>10</v>
      </c>
      <c r="X456" s="13">
        <v>0.36358754578368901</v>
      </c>
    </row>
    <row r="457" spans="1:24" x14ac:dyDescent="0.2">
      <c r="A457" s="10">
        <v>9.5365624031888441</v>
      </c>
      <c r="B457" s="10">
        <v>1851.851851851852</v>
      </c>
      <c r="C457" s="11" t="s">
        <v>481</v>
      </c>
      <c r="D457" s="10">
        <v>0</v>
      </c>
      <c r="E457" s="12">
        <v>0</v>
      </c>
      <c r="F457" s="12">
        <v>0</v>
      </c>
      <c r="G457" s="12">
        <v>6.0809334919318312</v>
      </c>
      <c r="H457" s="12">
        <v>0</v>
      </c>
      <c r="I457" s="12">
        <v>0</v>
      </c>
      <c r="J457" s="12">
        <v>0</v>
      </c>
      <c r="K457" s="12">
        <v>0.34025457969398792</v>
      </c>
      <c r="L457" s="12">
        <v>0</v>
      </c>
      <c r="M457" s="12">
        <v>0</v>
      </c>
      <c r="N457" s="12">
        <v>0</v>
      </c>
      <c r="O457" s="12">
        <v>0</v>
      </c>
      <c r="P457" s="13" t="s">
        <v>167</v>
      </c>
      <c r="Q457" s="13">
        <v>0.36466553052987399</v>
      </c>
      <c r="R457" s="13">
        <v>1.0166666666666699</v>
      </c>
      <c r="S457" s="13">
        <v>0.05</v>
      </c>
      <c r="T457" s="13">
        <v>0.96666666666666701</v>
      </c>
      <c r="U457" s="13">
        <v>1.0178954323068301</v>
      </c>
      <c r="V457" s="13">
        <v>0.94967187786267404</v>
      </c>
      <c r="W457" s="13">
        <v>10</v>
      </c>
      <c r="X457" s="13">
        <v>0.365081377187496</v>
      </c>
    </row>
    <row r="458" spans="1:24" x14ac:dyDescent="0.2">
      <c r="A458" s="10">
        <v>2.2214192643762689</v>
      </c>
      <c r="B458" s="10">
        <v>1234.5679012345679</v>
      </c>
      <c r="C458" s="11" t="s">
        <v>482</v>
      </c>
      <c r="D458" s="10">
        <v>2.9718295438018978</v>
      </c>
      <c r="E458" s="12">
        <v>0</v>
      </c>
      <c r="F458" s="12">
        <v>3.9097780126480339</v>
      </c>
      <c r="G458" s="12">
        <v>8.2675512452787636</v>
      </c>
      <c r="H458" s="12">
        <v>0</v>
      </c>
      <c r="I458" s="12">
        <v>1.7385364023241279</v>
      </c>
      <c r="J458" s="12">
        <v>2.4065752581226505</v>
      </c>
      <c r="K458" s="12">
        <v>1.0431452392223111</v>
      </c>
      <c r="L458" s="12">
        <v>1.22484736983579</v>
      </c>
      <c r="M458" s="12">
        <v>2.2273245734497511</v>
      </c>
      <c r="N458" s="12">
        <v>1.6797285422689807</v>
      </c>
      <c r="O458" s="12">
        <v>1.0794126894007108</v>
      </c>
      <c r="P458" s="13" t="s">
        <v>167</v>
      </c>
      <c r="Q458" s="13">
        <v>0.36895651352139203</v>
      </c>
      <c r="R458" s="13">
        <v>2.81666666666667</v>
      </c>
      <c r="S458" s="13">
        <v>1.6</v>
      </c>
      <c r="T458" s="13">
        <v>1.2166666666666699</v>
      </c>
      <c r="U458" s="13">
        <v>1.2931657967089101</v>
      </c>
      <c r="V458" s="13">
        <v>0.94084352506312197</v>
      </c>
      <c r="W458" s="13">
        <v>10</v>
      </c>
      <c r="X458" s="13">
        <v>0.36856898808049499</v>
      </c>
    </row>
    <row r="459" spans="1:24" x14ac:dyDescent="0.2">
      <c r="A459" s="10">
        <v>3.8086253837098201</v>
      </c>
      <c r="B459" s="10">
        <v>3703.7037037037039</v>
      </c>
      <c r="C459" s="11" t="s">
        <v>483</v>
      </c>
      <c r="D459" s="10">
        <v>5.5185734082318811</v>
      </c>
      <c r="E459" s="12">
        <v>11.730868468783267</v>
      </c>
      <c r="F459" s="12">
        <v>7.7621001873705646</v>
      </c>
      <c r="G459" s="12">
        <v>11.990902717919605</v>
      </c>
      <c r="H459" s="12">
        <v>7.5506681421583028</v>
      </c>
      <c r="I459" s="12">
        <v>9.1928346925764401</v>
      </c>
      <c r="J459" s="12">
        <v>7.1353887624585326</v>
      </c>
      <c r="K459" s="12">
        <v>15.03997582961256</v>
      </c>
      <c r="L459" s="12">
        <v>7.4666316857535087</v>
      </c>
      <c r="M459" s="12">
        <v>15.74360678536263</v>
      </c>
      <c r="N459" s="12">
        <v>6.1045207033710733</v>
      </c>
      <c r="O459" s="12">
        <v>14.149845813888547</v>
      </c>
      <c r="P459" s="13" t="s">
        <v>167</v>
      </c>
      <c r="Q459" s="13">
        <v>0.37289478116744701</v>
      </c>
      <c r="R459" s="13">
        <v>8.9666666666666703</v>
      </c>
      <c r="S459" s="13">
        <v>10.9166666666667</v>
      </c>
      <c r="T459" s="13">
        <v>-1.95</v>
      </c>
      <c r="U459" s="13">
        <v>2.0904677839076</v>
      </c>
      <c r="V459" s="13">
        <v>0.93280557347550597</v>
      </c>
      <c r="W459" s="13">
        <v>10</v>
      </c>
      <c r="X459" s="13">
        <v>0.371689793664984</v>
      </c>
    </row>
    <row r="460" spans="1:24" x14ac:dyDescent="0.2">
      <c r="A460" s="10">
        <v>8</v>
      </c>
      <c r="B460" s="10">
        <v>4000</v>
      </c>
      <c r="C460" s="11" t="s">
        <v>484</v>
      </c>
      <c r="D460" s="10">
        <v>504.37479531080197</v>
      </c>
      <c r="E460" s="12">
        <v>907.39185895081425</v>
      </c>
      <c r="F460" s="12">
        <v>498.42344907147668</v>
      </c>
      <c r="G460" s="12">
        <v>1615.5575701655705</v>
      </c>
      <c r="H460" s="12">
        <v>0</v>
      </c>
      <c r="I460" s="12">
        <v>579.78953474410446</v>
      </c>
      <c r="J460" s="12">
        <v>401.22413253152871</v>
      </c>
      <c r="K460" s="12">
        <v>373.44027751710223</v>
      </c>
      <c r="L460" s="12">
        <v>568.90699362699286</v>
      </c>
      <c r="M460" s="12">
        <v>416.18987820661818</v>
      </c>
      <c r="N460" s="12">
        <v>553.38708631613895</v>
      </c>
      <c r="O460" s="12">
        <v>552.9897732446093</v>
      </c>
      <c r="P460" s="13" t="s">
        <v>167</v>
      </c>
      <c r="Q460" s="13">
        <v>0.377832514643616</v>
      </c>
      <c r="R460" s="13">
        <v>684.26666666666699</v>
      </c>
      <c r="S460" s="13">
        <v>477.683333333333</v>
      </c>
      <c r="T460" s="13">
        <v>206.583333333333</v>
      </c>
      <c r="U460" s="13">
        <v>223.862596374552</v>
      </c>
      <c r="V460" s="13">
        <v>0.922813085700534</v>
      </c>
      <c r="W460" s="13">
        <v>10</v>
      </c>
      <c r="X460" s="13">
        <v>0.37579106663421202</v>
      </c>
    </row>
    <row r="461" spans="1:24" x14ac:dyDescent="0.2">
      <c r="A461" s="10">
        <v>6.4913012476167555</v>
      </c>
      <c r="B461" s="10">
        <v>7407.4074074074078</v>
      </c>
      <c r="C461" s="11" t="s">
        <v>485</v>
      </c>
      <c r="D461" s="10">
        <v>0</v>
      </c>
      <c r="E461" s="12">
        <v>3.0864376566195579</v>
      </c>
      <c r="F461" s="12">
        <v>0</v>
      </c>
      <c r="G461" s="12">
        <v>0</v>
      </c>
      <c r="H461" s="12">
        <v>0</v>
      </c>
      <c r="I461" s="12">
        <v>0</v>
      </c>
      <c r="J461" s="12">
        <v>0</v>
      </c>
      <c r="K461" s="12">
        <v>10.223522742406841</v>
      </c>
      <c r="L461" s="12">
        <v>0</v>
      </c>
      <c r="M461" s="12">
        <v>2.504926571399877</v>
      </c>
      <c r="N461" s="12">
        <v>0</v>
      </c>
      <c r="O461" s="12">
        <v>0</v>
      </c>
      <c r="P461" s="13" t="s">
        <v>167</v>
      </c>
      <c r="Q461" s="13">
        <v>0.38093863301057901</v>
      </c>
      <c r="R461" s="13">
        <v>0.51666666666666705</v>
      </c>
      <c r="S461" s="13">
        <v>2.1166666666666698</v>
      </c>
      <c r="T461" s="13">
        <v>-1.6</v>
      </c>
      <c r="U461" s="13">
        <v>1.7456294630368201</v>
      </c>
      <c r="V461" s="13">
        <v>0.91657481377320804</v>
      </c>
      <c r="W461" s="13">
        <v>10</v>
      </c>
      <c r="X461" s="13">
        <v>0.378056749439108</v>
      </c>
    </row>
    <row r="462" spans="1:24" x14ac:dyDescent="0.2">
      <c r="A462" s="10">
        <v>200</v>
      </c>
      <c r="B462" s="10">
        <v>100000</v>
      </c>
      <c r="C462" s="11" t="s">
        <v>486</v>
      </c>
      <c r="D462" s="10">
        <v>0</v>
      </c>
      <c r="E462" s="12">
        <v>0</v>
      </c>
      <c r="F462" s="12">
        <v>919.86884540677454</v>
      </c>
      <c r="G462" s="12">
        <v>0</v>
      </c>
      <c r="H462" s="12">
        <v>2499.3409091662993</v>
      </c>
      <c r="I462" s="12">
        <v>3774.7979376043322</v>
      </c>
      <c r="J462" s="12">
        <v>9102.0670616808275</v>
      </c>
      <c r="K462" s="12">
        <v>1595.0215913493405</v>
      </c>
      <c r="L462" s="12">
        <v>4562.7398570713294</v>
      </c>
      <c r="M462" s="12">
        <v>476.63321602997019</v>
      </c>
      <c r="N462" s="12">
        <v>0</v>
      </c>
      <c r="O462" s="12">
        <v>210.67609897171974</v>
      </c>
      <c r="P462" s="13" t="s">
        <v>167</v>
      </c>
      <c r="Q462" s="13">
        <v>0.38337713593242401</v>
      </c>
      <c r="R462" s="13">
        <v>1199</v>
      </c>
      <c r="S462" s="13">
        <v>2657.85</v>
      </c>
      <c r="T462" s="13">
        <v>-1458.85</v>
      </c>
      <c r="U462" s="13">
        <v>1600.1379998300099</v>
      </c>
      <c r="V462" s="13">
        <v>0.911702615746252</v>
      </c>
      <c r="W462" s="13">
        <v>10</v>
      </c>
      <c r="X462" s="13">
        <v>0.37965147526219101</v>
      </c>
    </row>
    <row r="463" spans="1:24" x14ac:dyDescent="0.2">
      <c r="A463" s="10">
        <v>0.29212561398354991</v>
      </c>
      <c r="B463" s="10">
        <v>3703.7037037037039</v>
      </c>
      <c r="C463" s="11" t="s">
        <v>487</v>
      </c>
      <c r="D463" s="10">
        <v>12.921305524452908</v>
      </c>
      <c r="E463" s="12">
        <v>16.217234538652669</v>
      </c>
      <c r="F463" s="12">
        <v>23.623104174772632</v>
      </c>
      <c r="G463" s="12">
        <v>15.385635083533858</v>
      </c>
      <c r="H463" s="12">
        <v>14.100675348896182</v>
      </c>
      <c r="I463" s="12">
        <v>10.714827613803951</v>
      </c>
      <c r="J463" s="12">
        <v>19.235165318587807</v>
      </c>
      <c r="K463" s="12">
        <v>12.198924175938075</v>
      </c>
      <c r="L463" s="12">
        <v>22.583050974705408</v>
      </c>
      <c r="M463" s="12">
        <v>30.780033756024402</v>
      </c>
      <c r="N463" s="12">
        <v>15.828892053810815</v>
      </c>
      <c r="O463" s="12">
        <v>11.229096445884091</v>
      </c>
      <c r="P463" s="13" t="s">
        <v>167</v>
      </c>
      <c r="Q463" s="13">
        <v>0.38873320395633199</v>
      </c>
      <c r="R463" s="13">
        <v>15.483333333333301</v>
      </c>
      <c r="S463" s="13">
        <v>18.633333333333301</v>
      </c>
      <c r="T463" s="13">
        <v>-3.15</v>
      </c>
      <c r="U463" s="13">
        <v>3.4958149582353801</v>
      </c>
      <c r="V463" s="13">
        <v>0.90107744192217198</v>
      </c>
      <c r="W463" s="13">
        <v>10</v>
      </c>
      <c r="X463" s="13">
        <v>0.38412225599598498</v>
      </c>
    </row>
    <row r="464" spans="1:24" x14ac:dyDescent="0.2">
      <c r="A464" s="10">
        <v>20</v>
      </c>
      <c r="B464" s="10">
        <v>10000</v>
      </c>
      <c r="C464" s="11" t="s">
        <v>488</v>
      </c>
      <c r="D464" s="10">
        <v>547.58494128402958</v>
      </c>
      <c r="E464" s="12">
        <v>17.117791574335264</v>
      </c>
      <c r="F464" s="12">
        <v>801.12953758665981</v>
      </c>
      <c r="G464" s="12">
        <v>428.4990221826431</v>
      </c>
      <c r="H464" s="12">
        <v>0</v>
      </c>
      <c r="I464" s="12">
        <v>633.35215584737705</v>
      </c>
      <c r="J464" s="12">
        <v>291.41726792459787</v>
      </c>
      <c r="K464" s="12">
        <v>294.14340632511488</v>
      </c>
      <c r="L464" s="12">
        <v>355.94886019290124</v>
      </c>
      <c r="M464" s="12">
        <v>509.58218781907055</v>
      </c>
      <c r="N464" s="12">
        <v>164.93504952926011</v>
      </c>
      <c r="O464" s="12">
        <v>0</v>
      </c>
      <c r="P464" s="13" t="s">
        <v>167</v>
      </c>
      <c r="Q464" s="13">
        <v>0.39466297488637597</v>
      </c>
      <c r="R464" s="13">
        <v>404.61666666666702</v>
      </c>
      <c r="S464" s="13">
        <v>269.316666666667</v>
      </c>
      <c r="T464" s="13">
        <v>135.30000000000001</v>
      </c>
      <c r="U464" s="13">
        <v>152.11927958750701</v>
      </c>
      <c r="V464" s="13">
        <v>0.88943361003868004</v>
      </c>
      <c r="W464" s="13">
        <v>10</v>
      </c>
      <c r="X464" s="13">
        <v>0.38831983838212297</v>
      </c>
    </row>
    <row r="465" spans="1:24" x14ac:dyDescent="0.2">
      <c r="A465" s="10">
        <v>15.592953563348104</v>
      </c>
      <c r="B465" s="10">
        <v>11111.111111111111</v>
      </c>
      <c r="C465" s="11" t="s">
        <v>489</v>
      </c>
      <c r="D465" s="10">
        <v>0</v>
      </c>
      <c r="E465" s="12">
        <v>0</v>
      </c>
      <c r="F465" s="12">
        <v>0.84223584598223422</v>
      </c>
      <c r="G465" s="12">
        <v>0</v>
      </c>
      <c r="H465" s="12">
        <v>0</v>
      </c>
      <c r="I465" s="12">
        <v>10.504062787939564</v>
      </c>
      <c r="J465" s="12">
        <v>0</v>
      </c>
      <c r="K465" s="12">
        <v>0</v>
      </c>
      <c r="L465" s="12">
        <v>67.929608812298639</v>
      </c>
      <c r="M465" s="12">
        <v>0</v>
      </c>
      <c r="N465" s="12">
        <v>3.9432057885197924</v>
      </c>
      <c r="O465" s="12">
        <v>0</v>
      </c>
      <c r="P465" s="13" t="s">
        <v>167</v>
      </c>
      <c r="Q465" s="13">
        <v>0.394682390715205</v>
      </c>
      <c r="R465" s="13">
        <v>1.88333333333333</v>
      </c>
      <c r="S465" s="13">
        <v>11.966666666666701</v>
      </c>
      <c r="T465" s="13">
        <v>-10.0833333333333</v>
      </c>
      <c r="U465" s="13">
        <v>11.3372860754043</v>
      </c>
      <c r="V465" s="13">
        <v>0.88939568661045498</v>
      </c>
      <c r="W465" s="13">
        <v>10</v>
      </c>
      <c r="X465" s="13">
        <v>0.38831983838212297</v>
      </c>
    </row>
    <row r="466" spans="1:24" x14ac:dyDescent="0.2">
      <c r="A466" s="10">
        <v>200</v>
      </c>
      <c r="B466" s="10">
        <v>100000</v>
      </c>
      <c r="C466" s="11" t="s">
        <v>490</v>
      </c>
      <c r="D466" s="10">
        <v>0</v>
      </c>
      <c r="E466" s="12">
        <v>0</v>
      </c>
      <c r="F466" s="12">
        <v>0</v>
      </c>
      <c r="G466" s="12">
        <v>43.048661547279828</v>
      </c>
      <c r="H466" s="12">
        <v>0</v>
      </c>
      <c r="I466" s="12">
        <v>658.3445946861882</v>
      </c>
      <c r="J466" s="12">
        <v>0</v>
      </c>
      <c r="K466" s="12">
        <v>0</v>
      </c>
      <c r="L466" s="12">
        <v>0</v>
      </c>
      <c r="M466" s="12">
        <v>0</v>
      </c>
      <c r="N466" s="12">
        <v>0</v>
      </c>
      <c r="O466" s="12">
        <v>114.58356716014129</v>
      </c>
      <c r="P466" s="13" t="s">
        <v>167</v>
      </c>
      <c r="Q466" s="13">
        <v>0.39565596479989301</v>
      </c>
      <c r="R466" s="13">
        <v>116.883333333333</v>
      </c>
      <c r="S466" s="13">
        <v>19.100000000000001</v>
      </c>
      <c r="T466" s="13">
        <v>97.783333333333303</v>
      </c>
      <c r="U466" s="13">
        <v>110.17893149075501</v>
      </c>
      <c r="V466" s="13">
        <v>0.88749574905378703</v>
      </c>
      <c r="W466" s="13">
        <v>10</v>
      </c>
      <c r="X466" s="13">
        <v>0.388440561398811</v>
      </c>
    </row>
    <row r="467" spans="1:24" x14ac:dyDescent="0.2">
      <c r="A467" s="10">
        <v>1.5258940098839269</v>
      </c>
      <c r="B467" s="10">
        <v>40000</v>
      </c>
      <c r="C467" s="11" t="s">
        <v>491</v>
      </c>
      <c r="D467" s="10">
        <v>0</v>
      </c>
      <c r="E467" s="12">
        <v>0</v>
      </c>
      <c r="F467" s="12">
        <v>0</v>
      </c>
      <c r="G467" s="12">
        <v>0</v>
      </c>
      <c r="H467" s="12">
        <v>9.919157864302278</v>
      </c>
      <c r="I467" s="12">
        <v>0</v>
      </c>
      <c r="J467" s="12">
        <v>26.497953559554652</v>
      </c>
      <c r="K467" s="12">
        <v>0</v>
      </c>
      <c r="L467" s="12">
        <v>0</v>
      </c>
      <c r="M467" s="12">
        <v>0</v>
      </c>
      <c r="N467" s="12">
        <v>7.8252002465939476</v>
      </c>
      <c r="O467" s="12">
        <v>0</v>
      </c>
      <c r="P467" s="13" t="s">
        <v>167</v>
      </c>
      <c r="Q467" s="13">
        <v>0.40233616163154001</v>
      </c>
      <c r="R467" s="13">
        <v>1.65</v>
      </c>
      <c r="S467" s="13">
        <v>5.7166666666666703</v>
      </c>
      <c r="T467" s="13">
        <v>-4.06666666666667</v>
      </c>
      <c r="U467" s="13">
        <v>4.6500298684823296</v>
      </c>
      <c r="V467" s="13">
        <v>0.87454635382674195</v>
      </c>
      <c r="W467" s="13">
        <v>10</v>
      </c>
      <c r="X467" s="13">
        <v>0.394151297227534</v>
      </c>
    </row>
    <row r="468" spans="1:24" x14ac:dyDescent="0.2">
      <c r="A468" s="10">
        <v>28.393622813249678</v>
      </c>
      <c r="B468" s="10">
        <v>100000</v>
      </c>
      <c r="C468" s="11" t="s">
        <v>492</v>
      </c>
      <c r="D468" s="10">
        <v>0</v>
      </c>
      <c r="E468" s="12">
        <v>0</v>
      </c>
      <c r="F468" s="12">
        <v>0</v>
      </c>
      <c r="G468" s="12">
        <v>0</v>
      </c>
      <c r="H468" s="12">
        <v>503.33474198338291</v>
      </c>
      <c r="I468" s="12">
        <v>531.96859989267318</v>
      </c>
      <c r="J468" s="12">
        <v>0</v>
      </c>
      <c r="K468" s="12">
        <v>178.87904177410982</v>
      </c>
      <c r="L468" s="12">
        <v>2.8044897396072086</v>
      </c>
      <c r="M468" s="12">
        <v>0</v>
      </c>
      <c r="N468" s="12">
        <v>186.21429804053196</v>
      </c>
      <c r="O468" s="12">
        <v>66.667896702701711</v>
      </c>
      <c r="P468" s="13" t="s">
        <v>167</v>
      </c>
      <c r="Q468" s="13">
        <v>0.40473861402400602</v>
      </c>
      <c r="R468" s="13">
        <v>172.55</v>
      </c>
      <c r="S468" s="13">
        <v>72.433333333333294</v>
      </c>
      <c r="T468" s="13">
        <v>100.116666666667</v>
      </c>
      <c r="U468" s="13">
        <v>115.086449873321</v>
      </c>
      <c r="V468" s="13">
        <v>0.86992575387343996</v>
      </c>
      <c r="W468" s="13">
        <v>10</v>
      </c>
      <c r="X468" s="13">
        <v>0.395577325970426</v>
      </c>
    </row>
    <row r="469" spans="1:24" x14ac:dyDescent="0.2">
      <c r="A469" s="10">
        <v>114.72250517938113</v>
      </c>
      <c r="B469" s="10">
        <v>222222.22222222222</v>
      </c>
      <c r="C469" s="11" t="s">
        <v>493</v>
      </c>
      <c r="D469" s="10">
        <v>0</v>
      </c>
      <c r="E469" s="12">
        <v>115.50770779157358</v>
      </c>
      <c r="F469" s="12">
        <v>0</v>
      </c>
      <c r="G469" s="12">
        <v>0</v>
      </c>
      <c r="H469" s="12">
        <v>1426.6496604774463</v>
      </c>
      <c r="I469" s="12">
        <v>307.07123334559856</v>
      </c>
      <c r="J469" s="12">
        <v>434.28140627897471</v>
      </c>
      <c r="K469" s="12">
        <v>0</v>
      </c>
      <c r="L469" s="12">
        <v>60.63661876090201</v>
      </c>
      <c r="M469" s="12">
        <v>0</v>
      </c>
      <c r="N469" s="12">
        <v>110.06714600156687</v>
      </c>
      <c r="O469" s="12">
        <v>0</v>
      </c>
      <c r="P469" s="13" t="s">
        <v>167</v>
      </c>
      <c r="Q469" s="13">
        <v>0.40628460703818298</v>
      </c>
      <c r="R469" s="13">
        <v>308.2</v>
      </c>
      <c r="S469" s="13">
        <v>100.833333333333</v>
      </c>
      <c r="T469" s="13">
        <v>207.36666666666699</v>
      </c>
      <c r="U469" s="13">
        <v>239.18761627178301</v>
      </c>
      <c r="V469" s="13">
        <v>0.86696238667741499</v>
      </c>
      <c r="W469" s="13">
        <v>10</v>
      </c>
      <c r="X469" s="13">
        <v>0.395577325970426</v>
      </c>
    </row>
    <row r="470" spans="1:24" x14ac:dyDescent="0.2">
      <c r="A470" s="10">
        <v>6.3389081381219565</v>
      </c>
      <c r="B470" s="10">
        <v>1851.851851851852</v>
      </c>
      <c r="C470" s="11" t="s">
        <v>494</v>
      </c>
      <c r="D470" s="10">
        <v>0</v>
      </c>
      <c r="E470" s="12">
        <v>6.2592147439124881</v>
      </c>
      <c r="F470" s="12">
        <v>10.20990272549472</v>
      </c>
      <c r="G470" s="12">
        <v>0</v>
      </c>
      <c r="H470" s="12">
        <v>0</v>
      </c>
      <c r="I470" s="12">
        <v>0</v>
      </c>
      <c r="J470" s="12">
        <v>0</v>
      </c>
      <c r="K470" s="12">
        <v>2.4148731169328577</v>
      </c>
      <c r="L470" s="12">
        <v>0</v>
      </c>
      <c r="M470" s="12">
        <v>0.36593120760093734</v>
      </c>
      <c r="N470" s="12">
        <v>3.747439767750651</v>
      </c>
      <c r="O470" s="12">
        <v>0</v>
      </c>
      <c r="P470" s="13" t="s">
        <v>167</v>
      </c>
      <c r="Q470" s="13">
        <v>0.40639132103769798</v>
      </c>
      <c r="R470" s="13">
        <v>2.75</v>
      </c>
      <c r="S470" s="13">
        <v>1.0833333333333299</v>
      </c>
      <c r="T470" s="13">
        <v>1.6666666666666701</v>
      </c>
      <c r="U470" s="13">
        <v>1.9228740063884699</v>
      </c>
      <c r="V470" s="13">
        <v>0.866758124104548</v>
      </c>
      <c r="W470" s="13">
        <v>10</v>
      </c>
      <c r="X470" s="13">
        <v>0.395577325970426</v>
      </c>
    </row>
    <row r="471" spans="1:24" x14ac:dyDescent="0.2">
      <c r="A471" s="10">
        <v>200</v>
      </c>
      <c r="B471" s="10">
        <v>100000</v>
      </c>
      <c r="C471" s="11" t="s">
        <v>495</v>
      </c>
      <c r="D471" s="10">
        <v>1252.0736913314172</v>
      </c>
      <c r="E471" s="12">
        <v>7460.9445012575088</v>
      </c>
      <c r="F471" s="12">
        <v>2239.6433539177388</v>
      </c>
      <c r="G471" s="12">
        <v>1488.0893970782638</v>
      </c>
      <c r="H471" s="12">
        <v>10898.244474904914</v>
      </c>
      <c r="I471" s="12">
        <v>1303.7735498187731</v>
      </c>
      <c r="J471" s="12">
        <v>2350.1441171529718</v>
      </c>
      <c r="K471" s="12">
        <v>2889.4889969204055</v>
      </c>
      <c r="L471" s="12">
        <v>1854.7712523363691</v>
      </c>
      <c r="M471" s="12">
        <v>2107.9664113800241</v>
      </c>
      <c r="N471" s="12">
        <v>4230.3600340319717</v>
      </c>
      <c r="O471" s="12">
        <v>2482.3130556240321</v>
      </c>
      <c r="P471" s="13" t="s">
        <v>167</v>
      </c>
      <c r="Q471" s="13">
        <v>0.41383922148624003</v>
      </c>
      <c r="R471" s="13">
        <v>4107.1166666666704</v>
      </c>
      <c r="S471" s="13">
        <v>2652.5166666666701</v>
      </c>
      <c r="T471" s="13">
        <v>1454.6</v>
      </c>
      <c r="U471" s="13">
        <v>1706.09108331166</v>
      </c>
      <c r="V471" s="13">
        <v>0.85259222923579403</v>
      </c>
      <c r="W471" s="13">
        <v>10</v>
      </c>
      <c r="X471" s="13">
        <v>0.40196996041042199</v>
      </c>
    </row>
    <row r="472" spans="1:24" x14ac:dyDescent="0.2">
      <c r="A472" s="10">
        <v>200</v>
      </c>
      <c r="B472" s="10">
        <v>100000</v>
      </c>
      <c r="C472" s="11" t="s">
        <v>496</v>
      </c>
      <c r="D472" s="10">
        <v>0</v>
      </c>
      <c r="E472" s="12">
        <v>822.47418637618148</v>
      </c>
      <c r="F472" s="12">
        <v>974.48249749411286</v>
      </c>
      <c r="G472" s="12">
        <v>0</v>
      </c>
      <c r="H472" s="12">
        <v>0</v>
      </c>
      <c r="I472" s="12">
        <v>0</v>
      </c>
      <c r="J472" s="12">
        <v>7188.4644531202093</v>
      </c>
      <c r="K472" s="12">
        <v>0</v>
      </c>
      <c r="L472" s="12">
        <v>669.6426558255655</v>
      </c>
      <c r="M472" s="12">
        <v>0</v>
      </c>
      <c r="N472" s="12">
        <v>0</v>
      </c>
      <c r="O472" s="12">
        <v>0</v>
      </c>
      <c r="P472" s="13" t="s">
        <v>167</v>
      </c>
      <c r="Q472" s="13">
        <v>0.41809899466017098</v>
      </c>
      <c r="R472" s="13">
        <v>299.5</v>
      </c>
      <c r="S472" s="13">
        <v>1309.68333333333</v>
      </c>
      <c r="T472" s="13">
        <v>-1010.18333333333</v>
      </c>
      <c r="U472" s="13">
        <v>1196.09404324149</v>
      </c>
      <c r="V472" s="13">
        <v>0.84456848442758903</v>
      </c>
      <c r="W472" s="13">
        <v>10</v>
      </c>
      <c r="X472" s="13">
        <v>0.40524533554620201</v>
      </c>
    </row>
    <row r="473" spans="1:24" x14ac:dyDescent="0.2">
      <c r="A473" s="10">
        <v>190.65400024391758</v>
      </c>
      <c r="B473" s="10">
        <v>100000</v>
      </c>
      <c r="C473" s="11" t="s">
        <v>497</v>
      </c>
      <c r="D473" s="10">
        <v>0</v>
      </c>
      <c r="E473" s="12">
        <v>0</v>
      </c>
      <c r="F473" s="12">
        <v>0</v>
      </c>
      <c r="G473" s="12">
        <v>0</v>
      </c>
      <c r="H473" s="12">
        <v>663.15370459831615</v>
      </c>
      <c r="I473" s="12">
        <v>0</v>
      </c>
      <c r="J473" s="12">
        <v>0</v>
      </c>
      <c r="K473" s="12">
        <v>77.579040070974685</v>
      </c>
      <c r="L473" s="12">
        <v>0</v>
      </c>
      <c r="M473" s="12">
        <v>0</v>
      </c>
      <c r="N473" s="12">
        <v>23.200593101019919</v>
      </c>
      <c r="O473" s="12">
        <v>0</v>
      </c>
      <c r="P473" s="13" t="s">
        <v>167</v>
      </c>
      <c r="Q473" s="13">
        <v>0.41923644643972402</v>
      </c>
      <c r="R473" s="13">
        <v>110.533333333333</v>
      </c>
      <c r="S473" s="13">
        <v>16.8</v>
      </c>
      <c r="T473" s="13">
        <v>93.733333333333306</v>
      </c>
      <c r="U473" s="13">
        <v>111.264713384093</v>
      </c>
      <c r="V473" s="13">
        <v>0.842435400069378</v>
      </c>
      <c r="W473" s="13">
        <v>10</v>
      </c>
      <c r="X473" s="13">
        <v>0.405486912136997</v>
      </c>
    </row>
    <row r="474" spans="1:24" x14ac:dyDescent="0.2">
      <c r="A474" s="10">
        <v>0.60753354964253037</v>
      </c>
      <c r="B474" s="10">
        <v>2222.2222222222222</v>
      </c>
      <c r="C474" s="11" t="s">
        <v>498</v>
      </c>
      <c r="D474" s="10">
        <v>0</v>
      </c>
      <c r="E474" s="12">
        <v>0</v>
      </c>
      <c r="F474" s="12">
        <v>0</v>
      </c>
      <c r="G474" s="12">
        <v>0</v>
      </c>
      <c r="H474" s="12">
        <v>4.7538926624794469</v>
      </c>
      <c r="I474" s="12">
        <v>0.42508272517383899</v>
      </c>
      <c r="J474" s="12">
        <v>0</v>
      </c>
      <c r="K474" s="12">
        <v>0.5163954425973849</v>
      </c>
      <c r="L474" s="12">
        <v>0.50569013113710859</v>
      </c>
      <c r="M474" s="12">
        <v>0</v>
      </c>
      <c r="N474" s="12">
        <v>0</v>
      </c>
      <c r="O474" s="12">
        <v>0.16999167310333863</v>
      </c>
      <c r="P474" s="13" t="s">
        <v>167</v>
      </c>
      <c r="Q474" s="13">
        <v>0.421686106908787</v>
      </c>
      <c r="R474" s="13">
        <v>0.86666666666666703</v>
      </c>
      <c r="S474" s="13">
        <v>0.2</v>
      </c>
      <c r="T474" s="13">
        <v>0.66666666666666696</v>
      </c>
      <c r="U474" s="13">
        <v>0.79568279553545096</v>
      </c>
      <c r="V474" s="13">
        <v>0.83785482155365198</v>
      </c>
      <c r="W474" s="13">
        <v>10</v>
      </c>
      <c r="X474" s="13">
        <v>0.40699395671458599</v>
      </c>
    </row>
    <row r="475" spans="1:24" x14ac:dyDescent="0.2">
      <c r="A475" s="10">
        <v>40</v>
      </c>
      <c r="B475" s="10">
        <v>20000</v>
      </c>
      <c r="C475" s="11" t="s">
        <v>499</v>
      </c>
      <c r="D475" s="10">
        <v>0</v>
      </c>
      <c r="E475" s="12">
        <v>0</v>
      </c>
      <c r="F475" s="12">
        <v>0</v>
      </c>
      <c r="G475" s="12">
        <v>463.12493954550439</v>
      </c>
      <c r="H475" s="12">
        <v>0</v>
      </c>
      <c r="I475" s="12">
        <v>0</v>
      </c>
      <c r="J475" s="12">
        <v>75.139456097485137</v>
      </c>
      <c r="K475" s="12">
        <v>0</v>
      </c>
      <c r="L475" s="12">
        <v>0</v>
      </c>
      <c r="M475" s="12">
        <v>0</v>
      </c>
      <c r="N475" s="12">
        <v>0</v>
      </c>
      <c r="O475" s="12">
        <v>0</v>
      </c>
      <c r="P475" s="13" t="s">
        <v>167</v>
      </c>
      <c r="Q475" s="13">
        <v>0.42751479828574301</v>
      </c>
      <c r="R475" s="13">
        <v>77.183333333333294</v>
      </c>
      <c r="S475" s="13">
        <v>12.516666666666699</v>
      </c>
      <c r="T475" s="13">
        <v>64.6666666666667</v>
      </c>
      <c r="U475" s="13">
        <v>78.191648459978694</v>
      </c>
      <c r="V475" s="13">
        <v>0.82702779568287799</v>
      </c>
      <c r="W475" s="13">
        <v>10</v>
      </c>
      <c r="X475" s="13">
        <v>0.41174906268651301</v>
      </c>
    </row>
    <row r="476" spans="1:24" x14ac:dyDescent="0.2">
      <c r="A476" s="10">
        <v>8</v>
      </c>
      <c r="B476" s="10">
        <v>4000</v>
      </c>
      <c r="C476" s="11" t="s">
        <v>500</v>
      </c>
      <c r="D476" s="10">
        <v>0</v>
      </c>
      <c r="E476" s="12">
        <v>1.3235529701011428</v>
      </c>
      <c r="F476" s="12">
        <v>0</v>
      </c>
      <c r="G476" s="12">
        <v>0.3847860013394277</v>
      </c>
      <c r="H476" s="12">
        <v>0</v>
      </c>
      <c r="I476" s="12">
        <v>14.257894954331999</v>
      </c>
      <c r="J476" s="12">
        <v>3.3663783549173538</v>
      </c>
      <c r="K476" s="12">
        <v>13.353347034895627</v>
      </c>
      <c r="L476" s="12">
        <v>0</v>
      </c>
      <c r="M476" s="12">
        <v>4.7761173188556239</v>
      </c>
      <c r="N476" s="12">
        <v>0</v>
      </c>
      <c r="O476" s="12">
        <v>10.321980219175311</v>
      </c>
      <c r="P476" s="13" t="s">
        <v>167</v>
      </c>
      <c r="Q476" s="13">
        <v>0.432040368220519</v>
      </c>
      <c r="R476" s="13">
        <v>2.6666666666666701</v>
      </c>
      <c r="S476" s="13">
        <v>5.31666666666667</v>
      </c>
      <c r="T476" s="13">
        <v>-2.65</v>
      </c>
      <c r="U476" s="13">
        <v>3.23687949866672</v>
      </c>
      <c r="V476" s="13">
        <v>0.81868972913311899</v>
      </c>
      <c r="W476" s="13">
        <v>10</v>
      </c>
      <c r="X476" s="13">
        <v>0.41523172400006603</v>
      </c>
    </row>
    <row r="477" spans="1:24" x14ac:dyDescent="0.2">
      <c r="A477" s="10">
        <v>0.98354416823005142</v>
      </c>
      <c r="B477" s="10">
        <v>10000</v>
      </c>
      <c r="C477" s="11" t="s">
        <v>501</v>
      </c>
      <c r="D477" s="10">
        <v>0.3182620318927164</v>
      </c>
      <c r="E477" s="12">
        <v>0</v>
      </c>
      <c r="F477" s="12">
        <v>0</v>
      </c>
      <c r="G477" s="12">
        <v>0.14255737602724178</v>
      </c>
      <c r="H477" s="12">
        <v>0</v>
      </c>
      <c r="I477" s="12">
        <v>0</v>
      </c>
      <c r="J477" s="12">
        <v>1.92501937507417</v>
      </c>
      <c r="K477" s="12">
        <v>0</v>
      </c>
      <c r="L477" s="12">
        <v>0</v>
      </c>
      <c r="M477" s="12">
        <v>0</v>
      </c>
      <c r="N477" s="12">
        <v>0</v>
      </c>
      <c r="O477" s="12">
        <v>0</v>
      </c>
      <c r="P477" s="13" t="s">
        <v>167</v>
      </c>
      <c r="Q477" s="13">
        <v>0.45344342986136599</v>
      </c>
      <c r="R477" s="13">
        <v>6.6666666666666693E-2</v>
      </c>
      <c r="S477" s="13">
        <v>0.31666666666666698</v>
      </c>
      <c r="T477" s="13">
        <v>-0.25</v>
      </c>
      <c r="U477" s="13">
        <v>0.32050307677496997</v>
      </c>
      <c r="V477" s="13">
        <v>0.78002371308132201</v>
      </c>
      <c r="W477" s="13">
        <v>10</v>
      </c>
      <c r="X477" s="13">
        <v>0.434886543277964</v>
      </c>
    </row>
    <row r="478" spans="1:24" x14ac:dyDescent="0.2">
      <c r="A478" s="10">
        <v>62.952486860019931</v>
      </c>
      <c r="B478" s="10">
        <v>40000</v>
      </c>
      <c r="C478" s="11" t="s">
        <v>502</v>
      </c>
      <c r="D478" s="10">
        <v>0</v>
      </c>
      <c r="E478" s="12">
        <v>68.832046391360436</v>
      </c>
      <c r="F478" s="12">
        <v>20.410973863216054</v>
      </c>
      <c r="G478" s="12">
        <v>0</v>
      </c>
      <c r="H478" s="12">
        <v>0</v>
      </c>
      <c r="I478" s="12">
        <v>0</v>
      </c>
      <c r="J478" s="12">
        <v>408.36715767568251</v>
      </c>
      <c r="K478" s="12">
        <v>0.11725653404625912</v>
      </c>
      <c r="L478" s="12">
        <v>0</v>
      </c>
      <c r="M478" s="12">
        <v>0</v>
      </c>
      <c r="N478" s="12">
        <v>0</v>
      </c>
      <c r="O478" s="12">
        <v>0</v>
      </c>
      <c r="P478" s="13" t="s">
        <v>167</v>
      </c>
      <c r="Q478" s="13">
        <v>0.45834873788728098</v>
      </c>
      <c r="R478" s="13">
        <v>14.866666666666699</v>
      </c>
      <c r="S478" s="13">
        <v>68.0833333333333</v>
      </c>
      <c r="T478" s="13">
        <v>-53.216666666666697</v>
      </c>
      <c r="U478" s="13">
        <v>68.993241617486603</v>
      </c>
      <c r="V478" s="13">
        <v>0.77133158870417096</v>
      </c>
      <c r="W478" s="13">
        <v>10</v>
      </c>
      <c r="X478" s="13">
        <v>0.43730029922827501</v>
      </c>
    </row>
    <row r="479" spans="1:24" x14ac:dyDescent="0.2">
      <c r="A479" s="10">
        <v>20</v>
      </c>
      <c r="B479" s="10">
        <v>10000</v>
      </c>
      <c r="C479" s="11" t="s">
        <v>503</v>
      </c>
      <c r="D479" s="10">
        <v>2625.4622931474091</v>
      </c>
      <c r="E479" s="12">
        <v>4027.3129912650284</v>
      </c>
      <c r="F479" s="12">
        <v>2020.9821154225704</v>
      </c>
      <c r="G479" s="12">
        <v>1375.2091326462337</v>
      </c>
      <c r="H479" s="12">
        <v>1214.9026288768448</v>
      </c>
      <c r="I479" s="12">
        <v>1113.8419115205691</v>
      </c>
      <c r="J479" s="12">
        <v>1363.2972402037492</v>
      </c>
      <c r="K479" s="12">
        <v>2379.1236563397592</v>
      </c>
      <c r="L479" s="12">
        <v>2392.1941748699496</v>
      </c>
      <c r="M479" s="12">
        <v>2902.2461556051985</v>
      </c>
      <c r="N479" s="12">
        <v>2191.8812153354202</v>
      </c>
      <c r="O479" s="12">
        <v>3733.4840987247035</v>
      </c>
      <c r="P479" s="13" t="s">
        <v>167</v>
      </c>
      <c r="Q479" s="13">
        <v>0.45858856555611999</v>
      </c>
      <c r="R479" s="13">
        <v>2062.9499999999998</v>
      </c>
      <c r="S479" s="13">
        <v>2493.6999999999998</v>
      </c>
      <c r="T479" s="13">
        <v>-430.75</v>
      </c>
      <c r="U479" s="13">
        <v>558.75656342155503</v>
      </c>
      <c r="V479" s="13">
        <v>0.77090817038871995</v>
      </c>
      <c r="W479" s="13">
        <v>10</v>
      </c>
      <c r="X479" s="13">
        <v>0.43730029922827501</v>
      </c>
    </row>
    <row r="480" spans="1:24" x14ac:dyDescent="0.2">
      <c r="A480" s="10">
        <v>20</v>
      </c>
      <c r="B480" s="10">
        <v>10000</v>
      </c>
      <c r="C480" s="11" t="s">
        <v>504</v>
      </c>
      <c r="D480" s="10">
        <v>0</v>
      </c>
      <c r="E480" s="12">
        <v>40.533662677604667</v>
      </c>
      <c r="F480" s="12">
        <v>0</v>
      </c>
      <c r="G480" s="12">
        <v>0</v>
      </c>
      <c r="H480" s="12">
        <v>0</v>
      </c>
      <c r="I480" s="12">
        <v>0</v>
      </c>
      <c r="J480" s="12">
        <v>0</v>
      </c>
      <c r="K480" s="12">
        <v>0</v>
      </c>
      <c r="L480" s="12">
        <v>0</v>
      </c>
      <c r="M480" s="12">
        <v>8.5635078777768801</v>
      </c>
      <c r="N480" s="12">
        <v>0</v>
      </c>
      <c r="O480" s="12">
        <v>0</v>
      </c>
      <c r="P480" s="13" t="s">
        <v>167</v>
      </c>
      <c r="Q480" s="13">
        <v>0.45883388094791799</v>
      </c>
      <c r="R480" s="13">
        <v>6.75</v>
      </c>
      <c r="S480" s="13">
        <v>1.43333333333333</v>
      </c>
      <c r="T480" s="13">
        <v>5.31666666666667</v>
      </c>
      <c r="U480" s="13">
        <v>6.90050320226318</v>
      </c>
      <c r="V480" s="13">
        <v>0.77047521185454104</v>
      </c>
      <c r="W480" s="13">
        <v>10</v>
      </c>
      <c r="X480" s="13">
        <v>0.43730029922827501</v>
      </c>
    </row>
    <row r="481" spans="1:24" x14ac:dyDescent="0.2">
      <c r="A481" s="10">
        <v>200</v>
      </c>
      <c r="B481" s="10">
        <v>100000</v>
      </c>
      <c r="C481" s="11" t="s">
        <v>505</v>
      </c>
      <c r="D481" s="10">
        <v>649.21541986559214</v>
      </c>
      <c r="E481" s="12">
        <v>0</v>
      </c>
      <c r="F481" s="12">
        <v>1287.280809447522</v>
      </c>
      <c r="G481" s="12">
        <v>0</v>
      </c>
      <c r="H481" s="12">
        <v>1681.7031627754288</v>
      </c>
      <c r="I481" s="12">
        <v>787.06812786697014</v>
      </c>
      <c r="J481" s="12">
        <v>2261.7133380986584</v>
      </c>
      <c r="K481" s="12">
        <v>0</v>
      </c>
      <c r="L481" s="12">
        <v>0</v>
      </c>
      <c r="M481" s="12">
        <v>0</v>
      </c>
      <c r="N481" s="12">
        <v>0</v>
      </c>
      <c r="O481" s="12">
        <v>0</v>
      </c>
      <c r="P481" s="13" t="s">
        <v>167</v>
      </c>
      <c r="Q481" s="13">
        <v>0.46232373922515202</v>
      </c>
      <c r="R481" s="13">
        <v>734.21666666666704</v>
      </c>
      <c r="S481" s="13">
        <v>376.95</v>
      </c>
      <c r="T481" s="13">
        <v>357.26666666666699</v>
      </c>
      <c r="U481" s="13">
        <v>467.42334927177598</v>
      </c>
      <c r="V481" s="13">
        <v>0.764332092573621</v>
      </c>
      <c r="W481" s="13">
        <v>10</v>
      </c>
      <c r="X481" s="13">
        <v>0.439337581154012</v>
      </c>
    </row>
    <row r="482" spans="1:24" x14ac:dyDescent="0.2">
      <c r="A482" s="10">
        <v>22.823671835850455</v>
      </c>
      <c r="B482" s="10">
        <v>20000</v>
      </c>
      <c r="C482" s="11" t="s">
        <v>506</v>
      </c>
      <c r="D482" s="10">
        <v>666.78494103804007</v>
      </c>
      <c r="E482" s="12">
        <v>418.09186229225031</v>
      </c>
      <c r="F482" s="12">
        <v>564.46145418925221</v>
      </c>
      <c r="G482" s="12">
        <v>365.66219639239284</v>
      </c>
      <c r="H482" s="12">
        <v>480.51477779707972</v>
      </c>
      <c r="I482" s="12">
        <v>345.15200874568211</v>
      </c>
      <c r="J482" s="12">
        <v>638.22258786776376</v>
      </c>
      <c r="K482" s="12">
        <v>503.10903570284648</v>
      </c>
      <c r="L482" s="12">
        <v>494.17366515511844</v>
      </c>
      <c r="M482" s="12">
        <v>123.49317266595773</v>
      </c>
      <c r="N482" s="12">
        <v>487.6892634041177</v>
      </c>
      <c r="O482" s="12">
        <v>127.48484304040697</v>
      </c>
      <c r="P482" s="13" t="s">
        <v>167</v>
      </c>
      <c r="Q482" s="13">
        <v>0.46289620725286901</v>
      </c>
      <c r="R482" s="13">
        <v>473.46666666666698</v>
      </c>
      <c r="S482" s="13">
        <v>395.7</v>
      </c>
      <c r="T482" s="13">
        <v>77.766666666666694</v>
      </c>
      <c r="U482" s="13">
        <v>101.878540974589</v>
      </c>
      <c r="V482" s="13">
        <v>0.76332725147745495</v>
      </c>
      <c r="W482" s="13">
        <v>10</v>
      </c>
      <c r="X482" s="13">
        <v>0.439337581154012</v>
      </c>
    </row>
    <row r="483" spans="1:24" x14ac:dyDescent="0.2">
      <c r="A483" s="10">
        <v>3.1958337669204457</v>
      </c>
      <c r="B483" s="10">
        <v>5555.5555555555557</v>
      </c>
      <c r="C483" s="11" t="s">
        <v>507</v>
      </c>
      <c r="D483" s="10">
        <v>8.8112104904782971</v>
      </c>
      <c r="E483" s="12">
        <v>3.3085260740196345</v>
      </c>
      <c r="F483" s="12">
        <v>10.048213937642279</v>
      </c>
      <c r="G483" s="12">
        <v>5.0816496111245524</v>
      </c>
      <c r="H483" s="12">
        <v>1.4887392277591998</v>
      </c>
      <c r="I483" s="12">
        <v>1.461959911677704</v>
      </c>
      <c r="J483" s="12">
        <v>0</v>
      </c>
      <c r="K483" s="12">
        <v>2.1322234574726506</v>
      </c>
      <c r="L483" s="12">
        <v>0</v>
      </c>
      <c r="M483" s="12">
        <v>9.532511357974407</v>
      </c>
      <c r="N483" s="12">
        <v>0</v>
      </c>
      <c r="O483" s="12">
        <v>8.1969388918221089</v>
      </c>
      <c r="P483" s="13" t="s">
        <v>167</v>
      </c>
      <c r="Q483" s="13">
        <v>0.47473638178226502</v>
      </c>
      <c r="R483" s="13">
        <v>5.0333333333333297</v>
      </c>
      <c r="S483" s="13">
        <v>3.3</v>
      </c>
      <c r="T483" s="13">
        <v>1.7333333333333301</v>
      </c>
      <c r="U483" s="13">
        <v>2.3337618654105299</v>
      </c>
      <c r="V483" s="13">
        <v>0.74272073728843102</v>
      </c>
      <c r="W483" s="13">
        <v>10</v>
      </c>
      <c r="X483" s="13">
        <v>0.44964035894448101</v>
      </c>
    </row>
    <row r="484" spans="1:24" x14ac:dyDescent="0.2">
      <c r="A484" s="10">
        <v>8</v>
      </c>
      <c r="B484" s="10">
        <v>4000</v>
      </c>
      <c r="C484" s="11" t="s">
        <v>508</v>
      </c>
      <c r="D484" s="10">
        <v>0</v>
      </c>
      <c r="E484" s="12">
        <v>28.728847669760761</v>
      </c>
      <c r="F484" s="12">
        <v>0</v>
      </c>
      <c r="G484" s="12">
        <v>15.669240006507358</v>
      </c>
      <c r="H484" s="12">
        <v>0</v>
      </c>
      <c r="I484" s="12">
        <v>34.405281738960213</v>
      </c>
      <c r="J484" s="12">
        <v>0</v>
      </c>
      <c r="K484" s="12">
        <v>63.151974852729218</v>
      </c>
      <c r="L484" s="12">
        <v>23.402696614494666</v>
      </c>
      <c r="M484" s="12">
        <v>49.980350533514539</v>
      </c>
      <c r="N484" s="12">
        <v>0</v>
      </c>
      <c r="O484" s="12">
        <v>0</v>
      </c>
      <c r="P484" s="13" t="s">
        <v>167</v>
      </c>
      <c r="Q484" s="13">
        <v>0.47909855075684499</v>
      </c>
      <c r="R484" s="13">
        <v>13.133333333333301</v>
      </c>
      <c r="S484" s="13">
        <v>22.766666666666701</v>
      </c>
      <c r="T484" s="13">
        <v>-9.6333333333333293</v>
      </c>
      <c r="U484" s="13">
        <v>13.102807163182799</v>
      </c>
      <c r="V484" s="13">
        <v>0.73521141030005599</v>
      </c>
      <c r="W484" s="13">
        <v>10</v>
      </c>
      <c r="X484" s="13">
        <v>0.45283244387477201</v>
      </c>
    </row>
    <row r="485" spans="1:24" x14ac:dyDescent="0.2">
      <c r="A485" s="10">
        <v>20</v>
      </c>
      <c r="B485" s="10">
        <v>10000</v>
      </c>
      <c r="C485" s="11" t="s">
        <v>509</v>
      </c>
      <c r="D485" s="10">
        <v>0</v>
      </c>
      <c r="E485" s="12">
        <v>94.258191494614351</v>
      </c>
      <c r="F485" s="12">
        <v>117.53117307183494</v>
      </c>
      <c r="G485" s="12">
        <v>0</v>
      </c>
      <c r="H485" s="12">
        <v>872.97707301416165</v>
      </c>
      <c r="I485" s="12">
        <v>182.97709835967186</v>
      </c>
      <c r="J485" s="12">
        <v>28.853981739586796</v>
      </c>
      <c r="K485" s="12">
        <v>151.09197790129846</v>
      </c>
      <c r="L485" s="12">
        <v>13.492519928851562</v>
      </c>
      <c r="M485" s="12">
        <v>202.99244160835224</v>
      </c>
      <c r="N485" s="12">
        <v>34.496046524834803</v>
      </c>
      <c r="O485" s="12">
        <v>222.91061988177898</v>
      </c>
      <c r="P485" s="13" t="s">
        <v>167</v>
      </c>
      <c r="Q485" s="13">
        <v>0.48421326612002302</v>
      </c>
      <c r="R485" s="13">
        <v>211.3</v>
      </c>
      <c r="S485" s="13">
        <v>108.98333333333299</v>
      </c>
      <c r="T485" s="13">
        <v>102.316666666667</v>
      </c>
      <c r="U485" s="13">
        <v>140.84255137485201</v>
      </c>
      <c r="V485" s="13">
        <v>0.72646132626745197</v>
      </c>
      <c r="W485" s="13">
        <v>10</v>
      </c>
      <c r="X485" s="13">
        <v>0.45672115753949</v>
      </c>
    </row>
    <row r="486" spans="1:24" x14ac:dyDescent="0.2">
      <c r="A486" s="10">
        <v>10.355429509737327</v>
      </c>
      <c r="B486" s="10">
        <v>100000</v>
      </c>
      <c r="C486" s="11" t="s">
        <v>510</v>
      </c>
      <c r="D486" s="10">
        <v>0</v>
      </c>
      <c r="E486" s="12">
        <v>0</v>
      </c>
      <c r="F486" s="12">
        <v>0</v>
      </c>
      <c r="G486" s="12">
        <v>0</v>
      </c>
      <c r="H486" s="12">
        <v>0</v>
      </c>
      <c r="I486" s="12">
        <v>44.327579898039062</v>
      </c>
      <c r="J486" s="12">
        <v>0</v>
      </c>
      <c r="K486" s="12">
        <v>0</v>
      </c>
      <c r="L486" s="12">
        <v>0</v>
      </c>
      <c r="M486" s="12">
        <v>0</v>
      </c>
      <c r="N486" s="12">
        <v>11.334804349459972</v>
      </c>
      <c r="O486" s="12">
        <v>0</v>
      </c>
      <c r="P486" s="13" t="s">
        <v>167</v>
      </c>
      <c r="Q486" s="13">
        <v>0.48694678586683299</v>
      </c>
      <c r="R486" s="13">
        <v>7.3833333333333302</v>
      </c>
      <c r="S486" s="13">
        <v>1.88333333333333</v>
      </c>
      <c r="T486" s="13">
        <v>5.5</v>
      </c>
      <c r="U486" s="13">
        <v>7.6197477356901704</v>
      </c>
      <c r="V486" s="13">
        <v>0.72180867277777705</v>
      </c>
      <c r="W486" s="13">
        <v>10</v>
      </c>
      <c r="X486" s="13">
        <v>0.45775726993760002</v>
      </c>
    </row>
    <row r="487" spans="1:24" x14ac:dyDescent="0.2">
      <c r="A487" s="10">
        <v>80</v>
      </c>
      <c r="B487" s="10">
        <v>40000</v>
      </c>
      <c r="C487" s="11" t="s">
        <v>511</v>
      </c>
      <c r="D487" s="10">
        <v>0</v>
      </c>
      <c r="E487" s="12">
        <v>29.95156632600554</v>
      </c>
      <c r="F487" s="12">
        <v>0</v>
      </c>
      <c r="G487" s="12">
        <v>0</v>
      </c>
      <c r="H487" s="12">
        <v>0</v>
      </c>
      <c r="I487" s="12">
        <v>14.890261982418854</v>
      </c>
      <c r="J487" s="12">
        <v>0</v>
      </c>
      <c r="K487" s="12">
        <v>137.99655447058907</v>
      </c>
      <c r="L487" s="12">
        <v>0</v>
      </c>
      <c r="M487" s="12">
        <v>7.9195291201655724</v>
      </c>
      <c r="N487" s="12">
        <v>0</v>
      </c>
      <c r="O487" s="12">
        <v>0</v>
      </c>
      <c r="P487" s="13" t="s">
        <v>167</v>
      </c>
      <c r="Q487" s="13">
        <v>0.48731716724277901</v>
      </c>
      <c r="R487" s="13">
        <v>7.4833333333333298</v>
      </c>
      <c r="S487" s="13">
        <v>24.316666666666698</v>
      </c>
      <c r="T487" s="13">
        <v>-16.8333333333333</v>
      </c>
      <c r="U487" s="13">
        <v>23.341391465710799</v>
      </c>
      <c r="V487" s="13">
        <v>0.72117951314350803</v>
      </c>
      <c r="W487" s="13">
        <v>10</v>
      </c>
      <c r="X487" s="13">
        <v>0.45775726993760002</v>
      </c>
    </row>
    <row r="488" spans="1:24" x14ac:dyDescent="0.2">
      <c r="A488" s="10">
        <v>3.2556706514410885</v>
      </c>
      <c r="B488" s="10">
        <v>2222.2222222222222</v>
      </c>
      <c r="C488" s="11" t="s">
        <v>512</v>
      </c>
      <c r="D488" s="10">
        <v>5.5486497207525867</v>
      </c>
      <c r="E488" s="12">
        <v>11.944494098548919</v>
      </c>
      <c r="F488" s="12">
        <v>1.8966560600292204</v>
      </c>
      <c r="G488" s="12">
        <v>6.2201040752746017</v>
      </c>
      <c r="H488" s="12">
        <v>0</v>
      </c>
      <c r="I488" s="12">
        <v>0</v>
      </c>
      <c r="J488" s="12">
        <v>11.240804372926593</v>
      </c>
      <c r="K488" s="12">
        <v>5.8098280408442147</v>
      </c>
      <c r="L488" s="12">
        <v>5.017095363276602</v>
      </c>
      <c r="M488" s="12">
        <v>6.1716581396884589</v>
      </c>
      <c r="N488" s="12">
        <v>5.5342436687590313</v>
      </c>
      <c r="O488" s="12">
        <v>1.4308879898012354</v>
      </c>
      <c r="P488" s="13" t="s">
        <v>167</v>
      </c>
      <c r="Q488" s="13">
        <v>0.49745948839055998</v>
      </c>
      <c r="R488" s="13">
        <v>4.25</v>
      </c>
      <c r="S488" s="13">
        <v>5.85</v>
      </c>
      <c r="T488" s="13">
        <v>-1.6</v>
      </c>
      <c r="U488" s="13">
        <v>2.2725169599660502</v>
      </c>
      <c r="V488" s="13">
        <v>0.70406515250997503</v>
      </c>
      <c r="W488" s="13">
        <v>10</v>
      </c>
      <c r="X488" s="13">
        <v>0.466324857577122</v>
      </c>
    </row>
    <row r="489" spans="1:24" x14ac:dyDescent="0.2">
      <c r="A489" s="10">
        <v>4.0122364518436289</v>
      </c>
      <c r="B489" s="10">
        <v>4000</v>
      </c>
      <c r="C489" s="11" t="s">
        <v>513</v>
      </c>
      <c r="D489" s="10">
        <v>0</v>
      </c>
      <c r="E489" s="12">
        <v>1.7428476960873478</v>
      </c>
      <c r="F489" s="12">
        <v>0</v>
      </c>
      <c r="G489" s="12">
        <v>0</v>
      </c>
      <c r="H489" s="12">
        <v>0</v>
      </c>
      <c r="I489" s="12">
        <v>0</v>
      </c>
      <c r="J489" s="12">
        <v>0</v>
      </c>
      <c r="K489" s="12">
        <v>6.0718962220020778</v>
      </c>
      <c r="L489" s="12">
        <v>0</v>
      </c>
      <c r="M489" s="12">
        <v>0</v>
      </c>
      <c r="N489" s="12">
        <v>0</v>
      </c>
      <c r="O489" s="12">
        <v>0</v>
      </c>
      <c r="P489" s="13" t="s">
        <v>167</v>
      </c>
      <c r="Q489" s="13">
        <v>0.50298419520221405</v>
      </c>
      <c r="R489" s="13">
        <v>0.28333333333333299</v>
      </c>
      <c r="S489" s="13">
        <v>1.0166666666666699</v>
      </c>
      <c r="T489" s="13">
        <v>-0.73333333333333295</v>
      </c>
      <c r="U489" s="13">
        <v>1.0554093465991701</v>
      </c>
      <c r="V489" s="13">
        <v>0.69483308604035199</v>
      </c>
      <c r="W489" s="13">
        <v>10</v>
      </c>
      <c r="X489" s="13">
        <v>0.4705375917904</v>
      </c>
    </row>
    <row r="490" spans="1:24" x14ac:dyDescent="0.2">
      <c r="A490" s="10">
        <v>80</v>
      </c>
      <c r="B490" s="10">
        <v>40000</v>
      </c>
      <c r="C490" s="11" t="s">
        <v>514</v>
      </c>
      <c r="D490" s="10">
        <v>0</v>
      </c>
      <c r="E490" s="12">
        <v>93.555935145771343</v>
      </c>
      <c r="F490" s="12">
        <v>6.9839848772675959</v>
      </c>
      <c r="G490" s="12">
        <v>40.165404244490929</v>
      </c>
      <c r="H490" s="12">
        <v>43.070531096893383</v>
      </c>
      <c r="I490" s="12">
        <v>0</v>
      </c>
      <c r="J490" s="12">
        <v>0</v>
      </c>
      <c r="K490" s="12">
        <v>0</v>
      </c>
      <c r="L490" s="12">
        <v>407.80974118234428</v>
      </c>
      <c r="M490" s="12">
        <v>0</v>
      </c>
      <c r="N490" s="12">
        <v>0</v>
      </c>
      <c r="O490" s="12">
        <v>56.35400100613785</v>
      </c>
      <c r="P490" s="13" t="s">
        <v>167</v>
      </c>
      <c r="Q490" s="13">
        <v>0.509915997774531</v>
      </c>
      <c r="R490" s="13">
        <v>30.65</v>
      </c>
      <c r="S490" s="13">
        <v>77.366666666666703</v>
      </c>
      <c r="T490" s="13">
        <v>-46.716666666666697</v>
      </c>
      <c r="U490" s="13">
        <v>68.365505028323895</v>
      </c>
      <c r="V490" s="13">
        <v>0.68333681799486301</v>
      </c>
      <c r="W490" s="13">
        <v>10</v>
      </c>
      <c r="X490" s="13">
        <v>0.47604673068308501</v>
      </c>
    </row>
    <row r="491" spans="1:24" x14ac:dyDescent="0.2">
      <c r="A491" s="10">
        <v>19.859683519423736</v>
      </c>
      <c r="B491" s="10">
        <v>11111.111111111111</v>
      </c>
      <c r="C491" s="11" t="s">
        <v>515</v>
      </c>
      <c r="D491" s="10">
        <v>3.1242476643624579</v>
      </c>
      <c r="E491" s="12">
        <v>4.4565329366871662</v>
      </c>
      <c r="F491" s="12">
        <v>1.6737940242820579</v>
      </c>
      <c r="G491" s="12">
        <v>9.4922863700561759</v>
      </c>
      <c r="H491" s="12">
        <v>11.678999939002106</v>
      </c>
      <c r="I491" s="12">
        <v>11.839169690713868</v>
      </c>
      <c r="J491" s="12">
        <v>0</v>
      </c>
      <c r="K491" s="12">
        <v>8.7070580708943055</v>
      </c>
      <c r="L491" s="12">
        <v>6.2919603040171257</v>
      </c>
      <c r="M491" s="12">
        <v>9.086945796898366</v>
      </c>
      <c r="N491" s="12">
        <v>0</v>
      </c>
      <c r="O491" s="12">
        <v>7.9053240782997518</v>
      </c>
      <c r="P491" s="13" t="s">
        <v>167</v>
      </c>
      <c r="Q491" s="13">
        <v>0.51156472111049101</v>
      </c>
      <c r="R491" s="13">
        <v>7.05</v>
      </c>
      <c r="S491" s="13">
        <v>5.3333333333333304</v>
      </c>
      <c r="T491" s="13">
        <v>1.7166666666666699</v>
      </c>
      <c r="U491" s="13">
        <v>2.5222234459125801</v>
      </c>
      <c r="V491" s="13">
        <v>0.68061640987781402</v>
      </c>
      <c r="W491" s="13">
        <v>10</v>
      </c>
      <c r="X491" s="13">
        <v>0.47661127853339003</v>
      </c>
    </row>
    <row r="492" spans="1:24" x14ac:dyDescent="0.2">
      <c r="A492" s="10">
        <v>200</v>
      </c>
      <c r="B492" s="10">
        <v>55555.555555555555</v>
      </c>
      <c r="C492" s="11" t="s">
        <v>516</v>
      </c>
      <c r="D492" s="10">
        <v>0</v>
      </c>
      <c r="E492" s="12">
        <v>0</v>
      </c>
      <c r="F492" s="12">
        <v>73.303249869735112</v>
      </c>
      <c r="G492" s="12">
        <v>0</v>
      </c>
      <c r="H492" s="12">
        <v>222.60090981047011</v>
      </c>
      <c r="I492" s="12">
        <v>0</v>
      </c>
      <c r="J492" s="12">
        <v>127.26965117708593</v>
      </c>
      <c r="K492" s="12">
        <v>0</v>
      </c>
      <c r="L492" s="12">
        <v>0</v>
      </c>
      <c r="M492" s="12">
        <v>0</v>
      </c>
      <c r="N492" s="12">
        <v>0</v>
      </c>
      <c r="O492" s="12">
        <v>0</v>
      </c>
      <c r="P492" s="13" t="s">
        <v>167</v>
      </c>
      <c r="Q492" s="13">
        <v>0.52211243539902397</v>
      </c>
      <c r="R492" s="13">
        <v>49.316666666666698</v>
      </c>
      <c r="S492" s="13">
        <v>21.216666666666701</v>
      </c>
      <c r="T492" s="13">
        <v>28.1</v>
      </c>
      <c r="U492" s="13">
        <v>42.3616401424161</v>
      </c>
      <c r="V492" s="13">
        <v>0.66333597815217504</v>
      </c>
      <c r="W492" s="13">
        <v>10</v>
      </c>
      <c r="X492" s="13">
        <v>0.485447594721716</v>
      </c>
    </row>
    <row r="493" spans="1:24" x14ac:dyDescent="0.2">
      <c r="A493" s="10">
        <v>13.890611770406769</v>
      </c>
      <c r="B493" s="10">
        <v>1851.851851851852</v>
      </c>
      <c r="C493" s="11" t="s">
        <v>517</v>
      </c>
      <c r="D493" s="10">
        <v>0</v>
      </c>
      <c r="E493" s="12">
        <v>0</v>
      </c>
      <c r="F493" s="12">
        <v>8.2267671728340588</v>
      </c>
      <c r="G493" s="12">
        <v>0</v>
      </c>
      <c r="H493" s="12">
        <v>0</v>
      </c>
      <c r="I493" s="12">
        <v>1.9550039164966708</v>
      </c>
      <c r="J493" s="12">
        <v>2.5050658620694839</v>
      </c>
      <c r="K493" s="12">
        <v>0</v>
      </c>
      <c r="L493" s="12">
        <v>1.2653432434260239</v>
      </c>
      <c r="M493" s="12">
        <v>3.5780494594493293</v>
      </c>
      <c r="N493" s="12">
        <v>4.5387384962220265</v>
      </c>
      <c r="O493" s="12">
        <v>4.2967500553288458</v>
      </c>
      <c r="P493" s="13" t="s">
        <v>167</v>
      </c>
      <c r="Q493" s="13">
        <v>0.52688159810008295</v>
      </c>
      <c r="R493" s="13">
        <v>1.7</v>
      </c>
      <c r="S493" s="13">
        <v>2.7</v>
      </c>
      <c r="T493" s="13">
        <v>-1</v>
      </c>
      <c r="U493" s="13">
        <v>1.5253414918196699</v>
      </c>
      <c r="V493" s="13">
        <v>0.65559089906289703</v>
      </c>
      <c r="W493" s="13">
        <v>10</v>
      </c>
      <c r="X493" s="13">
        <v>0.48888615277367797</v>
      </c>
    </row>
    <row r="494" spans="1:24" x14ac:dyDescent="0.2">
      <c r="A494" s="10">
        <v>62.369519163376431</v>
      </c>
      <c r="B494" s="10">
        <v>55555.555555555555</v>
      </c>
      <c r="C494" s="11" t="s">
        <v>518</v>
      </c>
      <c r="D494" s="10">
        <v>0</v>
      </c>
      <c r="E494" s="12">
        <v>8.6826064989288341</v>
      </c>
      <c r="F494" s="12">
        <v>0</v>
      </c>
      <c r="G494" s="12">
        <v>0</v>
      </c>
      <c r="H494" s="12">
        <v>24.785797477118169</v>
      </c>
      <c r="I494" s="12">
        <v>25.023461485482137</v>
      </c>
      <c r="J494" s="12">
        <v>0</v>
      </c>
      <c r="K494" s="12">
        <v>0</v>
      </c>
      <c r="L494" s="12">
        <v>0</v>
      </c>
      <c r="M494" s="12">
        <v>0</v>
      </c>
      <c r="N494" s="12">
        <v>0</v>
      </c>
      <c r="O494" s="12">
        <v>165.73727912904192</v>
      </c>
      <c r="P494" s="13" t="s">
        <v>167</v>
      </c>
      <c r="Q494" s="13">
        <v>0.53864275198021705</v>
      </c>
      <c r="R494" s="13">
        <v>9.75</v>
      </c>
      <c r="S494" s="13">
        <v>27.616666666666699</v>
      </c>
      <c r="T494" s="13">
        <v>-17.866666666666699</v>
      </c>
      <c r="U494" s="13">
        <v>28.062883751397401</v>
      </c>
      <c r="V494" s="13">
        <v>0.63666538424715502</v>
      </c>
      <c r="W494" s="13">
        <v>10</v>
      </c>
      <c r="X494" s="13">
        <v>0.49878537349697499</v>
      </c>
    </row>
    <row r="495" spans="1:24" x14ac:dyDescent="0.2">
      <c r="A495" s="10">
        <v>153.96608389650171</v>
      </c>
      <c r="B495" s="10">
        <v>222222.22222222222</v>
      </c>
      <c r="C495" s="11" t="s">
        <v>519</v>
      </c>
      <c r="D495" s="10">
        <v>327.52852873549466</v>
      </c>
      <c r="E495" s="12">
        <v>962.65845319430537</v>
      </c>
      <c r="F495" s="12">
        <v>1322.2285033850656</v>
      </c>
      <c r="G495" s="12">
        <v>333.65960359709567</v>
      </c>
      <c r="H495" s="12">
        <v>984.08645540516306</v>
      </c>
      <c r="I495" s="12">
        <v>350.76736831493048</v>
      </c>
      <c r="J495" s="12">
        <v>192.24937224814857</v>
      </c>
      <c r="K495" s="12">
        <v>17.1366815625382</v>
      </c>
      <c r="L495" s="12">
        <v>1837.601550952902</v>
      </c>
      <c r="M495" s="12">
        <v>1688.5146748669254</v>
      </c>
      <c r="N495" s="12">
        <v>960.41811585274991</v>
      </c>
      <c r="O495" s="12">
        <v>920.4562028161439</v>
      </c>
      <c r="P495" s="13" t="s">
        <v>167</v>
      </c>
      <c r="Q495" s="13">
        <v>0.54093678774665799</v>
      </c>
      <c r="R495" s="13">
        <v>713.5</v>
      </c>
      <c r="S495" s="13">
        <v>936.05</v>
      </c>
      <c r="T495" s="13">
        <v>-222.55</v>
      </c>
      <c r="U495" s="13">
        <v>351.57863392608698</v>
      </c>
      <c r="V495" s="13">
        <v>0.63300206134479498</v>
      </c>
      <c r="W495" s="13">
        <v>10</v>
      </c>
      <c r="X495" s="13">
        <v>0.49989567275729602</v>
      </c>
    </row>
    <row r="496" spans="1:24" x14ac:dyDescent="0.2">
      <c r="A496" s="10">
        <v>200</v>
      </c>
      <c r="B496" s="10">
        <v>55555.555555555555</v>
      </c>
      <c r="C496" s="11" t="s">
        <v>520</v>
      </c>
      <c r="D496" s="10">
        <v>113.37552183637507</v>
      </c>
      <c r="E496" s="12">
        <v>342.04709280696869</v>
      </c>
      <c r="F496" s="12">
        <v>0</v>
      </c>
      <c r="G496" s="12">
        <v>619.28803922987424</v>
      </c>
      <c r="H496" s="12">
        <v>0</v>
      </c>
      <c r="I496" s="12">
        <v>1243.2671863477419</v>
      </c>
      <c r="J496" s="12">
        <v>0</v>
      </c>
      <c r="K496" s="12">
        <v>0</v>
      </c>
      <c r="L496" s="12">
        <v>0</v>
      </c>
      <c r="M496" s="12">
        <v>380.4532743337403</v>
      </c>
      <c r="N496" s="12">
        <v>500.31189132124848</v>
      </c>
      <c r="O496" s="12">
        <v>588.96159572361717</v>
      </c>
      <c r="P496" s="13" t="s">
        <v>167</v>
      </c>
      <c r="Q496" s="13">
        <v>0.54734304368144404</v>
      </c>
      <c r="R496" s="13">
        <v>386.33333333333297</v>
      </c>
      <c r="S496" s="13">
        <v>244.96666666666701</v>
      </c>
      <c r="T496" s="13">
        <v>141.36666666666699</v>
      </c>
      <c r="U496" s="13">
        <v>226.978677902181</v>
      </c>
      <c r="V496" s="13">
        <v>0.62281914747776401</v>
      </c>
      <c r="W496" s="13">
        <v>10</v>
      </c>
      <c r="X496" s="13">
        <v>0.50437365093600395</v>
      </c>
    </row>
    <row r="497" spans="1:24" x14ac:dyDescent="0.2">
      <c r="A497" s="10">
        <v>8</v>
      </c>
      <c r="B497" s="10">
        <v>4000</v>
      </c>
      <c r="C497" s="11" t="s">
        <v>521</v>
      </c>
      <c r="D497" s="10">
        <v>0</v>
      </c>
      <c r="E497" s="12">
        <v>4.3607627609483952</v>
      </c>
      <c r="F497" s="12">
        <v>0</v>
      </c>
      <c r="G497" s="12">
        <v>0</v>
      </c>
      <c r="H497" s="12">
        <v>0</v>
      </c>
      <c r="I497" s="12">
        <v>10.249243696337819</v>
      </c>
      <c r="J497" s="12">
        <v>0</v>
      </c>
      <c r="K497" s="12">
        <v>5.9292955460375261</v>
      </c>
      <c r="L497" s="12">
        <v>0.54323020528338861</v>
      </c>
      <c r="M497" s="12">
        <v>0.91590436575346379</v>
      </c>
      <c r="N497" s="12">
        <v>0</v>
      </c>
      <c r="O497" s="12">
        <v>0</v>
      </c>
      <c r="P497" s="13" t="s">
        <v>167</v>
      </c>
      <c r="Q497" s="13">
        <v>0.54799205043428101</v>
      </c>
      <c r="R497" s="13">
        <v>2.43333333333333</v>
      </c>
      <c r="S497" s="13">
        <v>1.2166666666666699</v>
      </c>
      <c r="T497" s="13">
        <v>1.2166666666666699</v>
      </c>
      <c r="U497" s="13">
        <v>1.9567120948729799</v>
      </c>
      <c r="V497" s="13">
        <v>0.62179135594582402</v>
      </c>
      <c r="W497" s="13">
        <v>10</v>
      </c>
      <c r="X497" s="13">
        <v>0.50437365093600395</v>
      </c>
    </row>
    <row r="498" spans="1:24" x14ac:dyDescent="0.2">
      <c r="A498" s="10">
        <v>5.9112625320150105</v>
      </c>
      <c r="B498" s="10">
        <v>10000</v>
      </c>
      <c r="C498" s="11" t="s">
        <v>522</v>
      </c>
      <c r="D498" s="10">
        <v>22.365796573807646</v>
      </c>
      <c r="E498" s="12">
        <v>0</v>
      </c>
      <c r="F498" s="12">
        <v>23.246636821827774</v>
      </c>
      <c r="G498" s="12">
        <v>0</v>
      </c>
      <c r="H498" s="12">
        <v>6.1861035485130476</v>
      </c>
      <c r="I498" s="12">
        <v>0</v>
      </c>
      <c r="J498" s="12">
        <v>27.946567384674612</v>
      </c>
      <c r="K498" s="12">
        <v>0</v>
      </c>
      <c r="L498" s="12">
        <v>0</v>
      </c>
      <c r="M498" s="12">
        <v>0</v>
      </c>
      <c r="N498" s="12">
        <v>0</v>
      </c>
      <c r="O498" s="12">
        <v>0</v>
      </c>
      <c r="P498" s="13" t="s">
        <v>167</v>
      </c>
      <c r="Q498" s="13">
        <v>0.55556925557358094</v>
      </c>
      <c r="R498" s="13">
        <v>8.6333333333333293</v>
      </c>
      <c r="S498" s="13">
        <v>4.6500000000000004</v>
      </c>
      <c r="T498" s="13">
        <v>3.9833333333333298</v>
      </c>
      <c r="U498" s="13">
        <v>6.5317387509843901</v>
      </c>
      <c r="V498" s="13">
        <v>0.609842721087553</v>
      </c>
      <c r="W498" s="13">
        <v>10</v>
      </c>
      <c r="X498" s="13">
        <v>0.51031886630674295</v>
      </c>
    </row>
    <row r="499" spans="1:24" x14ac:dyDescent="0.2">
      <c r="A499" s="10">
        <v>20</v>
      </c>
      <c r="B499" s="10">
        <v>10000</v>
      </c>
      <c r="C499" s="11" t="s">
        <v>523</v>
      </c>
      <c r="D499" s="10">
        <v>0</v>
      </c>
      <c r="E499" s="12">
        <v>0</v>
      </c>
      <c r="F499" s="12">
        <v>0</v>
      </c>
      <c r="G499" s="12">
        <v>7.1566899889020856</v>
      </c>
      <c r="H499" s="12">
        <v>0</v>
      </c>
      <c r="I499" s="12">
        <v>44.305326072097941</v>
      </c>
      <c r="J499" s="12">
        <v>21.068573007007981</v>
      </c>
      <c r="K499" s="12">
        <v>56.185277271181242</v>
      </c>
      <c r="L499" s="12">
        <v>0</v>
      </c>
      <c r="M499" s="12">
        <v>3.0627949255896336</v>
      </c>
      <c r="N499" s="12">
        <v>0</v>
      </c>
      <c r="O499" s="12">
        <v>12.439392166256839</v>
      </c>
      <c r="P499" s="13" t="s">
        <v>167</v>
      </c>
      <c r="Q499" s="13">
        <v>0.55968010461386997</v>
      </c>
      <c r="R499" s="13">
        <v>8.5833333333333304</v>
      </c>
      <c r="S499" s="13">
        <v>15.466666666666701</v>
      </c>
      <c r="T499" s="13">
        <v>-6.8833333333333302</v>
      </c>
      <c r="U499" s="13">
        <v>11.4076022410009</v>
      </c>
      <c r="V499" s="13">
        <v>0.60339878511835199</v>
      </c>
      <c r="W499" s="13">
        <v>10</v>
      </c>
      <c r="X499" s="13">
        <v>0.51306257300868297</v>
      </c>
    </row>
    <row r="500" spans="1:24" x14ac:dyDescent="0.2">
      <c r="A500" s="10">
        <v>7.1830881033916265</v>
      </c>
      <c r="B500" s="10">
        <v>4000</v>
      </c>
      <c r="C500" s="11" t="s">
        <v>524</v>
      </c>
      <c r="D500" s="10">
        <v>0.93550703433201032</v>
      </c>
      <c r="E500" s="12">
        <v>0</v>
      </c>
      <c r="F500" s="12">
        <v>0</v>
      </c>
      <c r="G500" s="12">
        <v>3.7332739736436888</v>
      </c>
      <c r="H500" s="12">
        <v>0</v>
      </c>
      <c r="I500" s="12">
        <v>2.0995870743388929</v>
      </c>
      <c r="J500" s="12">
        <v>0</v>
      </c>
      <c r="K500" s="12">
        <v>3.4003989448156049</v>
      </c>
      <c r="L500" s="12">
        <v>0</v>
      </c>
      <c r="M500" s="12">
        <v>9.1072681799043487</v>
      </c>
      <c r="N500" s="12">
        <v>0</v>
      </c>
      <c r="O500" s="12">
        <v>0</v>
      </c>
      <c r="P500" s="13" t="s">
        <v>167</v>
      </c>
      <c r="Q500" s="13">
        <v>0.56643830110024296</v>
      </c>
      <c r="R500" s="13">
        <v>1.11666666666667</v>
      </c>
      <c r="S500" s="13">
        <v>2.0833333333333299</v>
      </c>
      <c r="T500" s="13">
        <v>-0.96666666666666701</v>
      </c>
      <c r="U500" s="13">
        <v>1.6305077600415001</v>
      </c>
      <c r="V500" s="13">
        <v>0.592862352671086</v>
      </c>
      <c r="W500" s="13">
        <v>10</v>
      </c>
      <c r="X500" s="13">
        <v>0.51788082043351402</v>
      </c>
    </row>
    <row r="501" spans="1:24" x14ac:dyDescent="0.2">
      <c r="A501" s="10">
        <v>33.958958123877196</v>
      </c>
      <c r="B501" s="10">
        <v>7407.4074074074078</v>
      </c>
      <c r="C501" s="11" t="s">
        <v>525</v>
      </c>
      <c r="D501" s="10">
        <v>2865.4112498258496</v>
      </c>
      <c r="E501" s="12">
        <v>2491.6570412169776</v>
      </c>
      <c r="F501" s="12">
        <v>3731.2889456336125</v>
      </c>
      <c r="G501" s="12">
        <v>2748.391768364856</v>
      </c>
      <c r="H501" s="12">
        <v>2763.3851534511818</v>
      </c>
      <c r="I501" s="12">
        <v>3605.0060488054214</v>
      </c>
      <c r="J501" s="12">
        <v>2810.6668777134737</v>
      </c>
      <c r="K501" s="12">
        <v>3388.8099492722149</v>
      </c>
      <c r="L501" s="12">
        <v>2893.2631013942387</v>
      </c>
      <c r="M501" s="12">
        <v>2987.616716314079</v>
      </c>
      <c r="N501" s="12">
        <v>3232.4407422394029</v>
      </c>
      <c r="O501" s="12">
        <v>3804.7758311695006</v>
      </c>
      <c r="P501" s="13" t="s">
        <v>167</v>
      </c>
      <c r="Q501" s="13">
        <v>0.56720496411276</v>
      </c>
      <c r="R501" s="13">
        <v>3034.2</v>
      </c>
      <c r="S501" s="13">
        <v>3186.2666666666701</v>
      </c>
      <c r="T501" s="13">
        <v>-152.06666666666601</v>
      </c>
      <c r="U501" s="13">
        <v>257.01198242710598</v>
      </c>
      <c r="V501" s="13">
        <v>0.59167150585982997</v>
      </c>
      <c r="W501" s="13">
        <v>10</v>
      </c>
      <c r="X501" s="13">
        <v>0.51788082043351402</v>
      </c>
    </row>
    <row r="502" spans="1:24" x14ac:dyDescent="0.2">
      <c r="A502" s="10">
        <v>0.34426803545547624</v>
      </c>
      <c r="B502" s="10">
        <v>740.74074074074065</v>
      </c>
      <c r="C502" s="11" t="s">
        <v>526</v>
      </c>
      <c r="D502" s="10">
        <v>0.68498364152164648</v>
      </c>
      <c r="E502" s="12">
        <v>0</v>
      </c>
      <c r="F502" s="12">
        <v>5.7898956895531484</v>
      </c>
      <c r="G502" s="12">
        <v>2.3272382870313266</v>
      </c>
      <c r="H502" s="12">
        <v>0</v>
      </c>
      <c r="I502" s="12">
        <v>0</v>
      </c>
      <c r="J502" s="12">
        <v>0.73823132100801436</v>
      </c>
      <c r="K502" s="12">
        <v>1.0826350663643001</v>
      </c>
      <c r="L502" s="12">
        <v>0.49975902775410574</v>
      </c>
      <c r="M502" s="12">
        <v>0.78027543632444862</v>
      </c>
      <c r="N502" s="12">
        <v>0.90097097180573738</v>
      </c>
      <c r="O502" s="12">
        <v>1.5352691987644043</v>
      </c>
      <c r="P502" s="13" t="s">
        <v>167</v>
      </c>
      <c r="Q502" s="13">
        <v>0.57575596256165196</v>
      </c>
      <c r="R502" s="13">
        <v>1.4666666666666699</v>
      </c>
      <c r="S502" s="13">
        <v>0.91666666666666696</v>
      </c>
      <c r="T502" s="13">
        <v>0.55000000000000004</v>
      </c>
      <c r="U502" s="13">
        <v>0.95081836096888395</v>
      </c>
      <c r="V502" s="13">
        <v>0.57844907353235198</v>
      </c>
      <c r="W502" s="13">
        <v>10</v>
      </c>
      <c r="X502" s="13">
        <v>0.52463894616495999</v>
      </c>
    </row>
    <row r="503" spans="1:24" x14ac:dyDescent="0.2">
      <c r="A503" s="10">
        <v>200</v>
      </c>
      <c r="B503" s="10">
        <v>100000</v>
      </c>
      <c r="C503" s="11" t="s">
        <v>527</v>
      </c>
      <c r="D503" s="10">
        <v>0</v>
      </c>
      <c r="E503" s="12">
        <v>265.74666580377192</v>
      </c>
      <c r="F503" s="12">
        <v>0</v>
      </c>
      <c r="G503" s="12">
        <v>103.84724807463823</v>
      </c>
      <c r="H503" s="12">
        <v>0</v>
      </c>
      <c r="I503" s="12">
        <v>170.51819816974069</v>
      </c>
      <c r="J503" s="12">
        <v>0</v>
      </c>
      <c r="K503" s="12">
        <v>304.80279940526867</v>
      </c>
      <c r="L503" s="12">
        <v>0</v>
      </c>
      <c r="M503" s="12">
        <v>0</v>
      </c>
      <c r="N503" s="12">
        <v>0</v>
      </c>
      <c r="O503" s="12">
        <v>0</v>
      </c>
      <c r="P503" s="13" t="s">
        <v>167</v>
      </c>
      <c r="Q503" s="13">
        <v>0.57776961059731202</v>
      </c>
      <c r="R503" s="13">
        <v>90</v>
      </c>
      <c r="S503" s="13">
        <v>50.8</v>
      </c>
      <c r="T503" s="13">
        <v>39.200000000000003</v>
      </c>
      <c r="U503" s="13">
        <v>68.132317344023093</v>
      </c>
      <c r="V503" s="13">
        <v>0.57535104526191205</v>
      </c>
      <c r="W503" s="13">
        <v>10</v>
      </c>
      <c r="X503" s="13">
        <v>0.52542506499977104</v>
      </c>
    </row>
    <row r="504" spans="1:24" x14ac:dyDescent="0.2">
      <c r="A504" s="10">
        <v>13.35875337143367</v>
      </c>
      <c r="B504" s="10">
        <v>11111.111111111111</v>
      </c>
      <c r="C504" s="11" t="s">
        <v>528</v>
      </c>
      <c r="D504" s="10">
        <v>0</v>
      </c>
      <c r="E504" s="12">
        <v>0</v>
      </c>
      <c r="F504" s="12">
        <v>24.592093931955663</v>
      </c>
      <c r="G504" s="12">
        <v>2.6862742779466615E-2</v>
      </c>
      <c r="H504" s="12">
        <v>0</v>
      </c>
      <c r="I504" s="12">
        <v>0</v>
      </c>
      <c r="J504" s="12">
        <v>32.839817117280305</v>
      </c>
      <c r="K504" s="12">
        <v>14.841273016105333</v>
      </c>
      <c r="L504" s="12">
        <v>0</v>
      </c>
      <c r="M504" s="12">
        <v>0</v>
      </c>
      <c r="N504" s="12">
        <v>0</v>
      </c>
      <c r="O504" s="12">
        <v>0</v>
      </c>
      <c r="P504" s="13" t="s">
        <v>167</v>
      </c>
      <c r="Q504" s="13">
        <v>0.58985939592333303</v>
      </c>
      <c r="R504" s="13">
        <v>4.0999999999999996</v>
      </c>
      <c r="S504" s="13">
        <v>7.93333333333333</v>
      </c>
      <c r="T504" s="13">
        <v>-3.8333333333333299</v>
      </c>
      <c r="U504" s="13">
        <v>6.8836844139683704</v>
      </c>
      <c r="V504" s="13">
        <v>0.55687232342533499</v>
      </c>
      <c r="W504" s="13">
        <v>10</v>
      </c>
      <c r="X504" s="13">
        <v>0.53535310422846905</v>
      </c>
    </row>
    <row r="505" spans="1:24" x14ac:dyDescent="0.2">
      <c r="A505" s="10">
        <v>2</v>
      </c>
      <c r="B505" s="10">
        <v>1000</v>
      </c>
      <c r="C505" s="11" t="s">
        <v>529</v>
      </c>
      <c r="D505" s="10">
        <v>0</v>
      </c>
      <c r="E505" s="12">
        <v>0</v>
      </c>
      <c r="F505" s="12">
        <v>0</v>
      </c>
      <c r="G505" s="12">
        <v>0</v>
      </c>
      <c r="H505" s="12">
        <v>22.513669366624288</v>
      </c>
      <c r="I505" s="12">
        <v>37.212426315260295</v>
      </c>
      <c r="J505" s="12">
        <v>17.066447318530869</v>
      </c>
      <c r="K505" s="12">
        <v>0</v>
      </c>
      <c r="L505" s="12">
        <v>6.6718726539082063</v>
      </c>
      <c r="M505" s="12">
        <v>0</v>
      </c>
      <c r="N505" s="12">
        <v>7.5760898884187604</v>
      </c>
      <c r="O505" s="12">
        <v>4.8218522165116342</v>
      </c>
      <c r="P505" s="13" t="s">
        <v>167</v>
      </c>
      <c r="Q505" s="13">
        <v>0.59130048371007904</v>
      </c>
      <c r="R505" s="13">
        <v>9.9499999999999993</v>
      </c>
      <c r="S505" s="13">
        <v>6.0333333333333297</v>
      </c>
      <c r="T505" s="13">
        <v>3.9166666666666701</v>
      </c>
      <c r="U505" s="13">
        <v>7.0610866334045497</v>
      </c>
      <c r="V505" s="13">
        <v>0.55468327610338597</v>
      </c>
      <c r="W505" s="13">
        <v>10</v>
      </c>
      <c r="X505" s="13">
        <v>0.53559622385580397</v>
      </c>
    </row>
    <row r="506" spans="1:24" x14ac:dyDescent="0.2">
      <c r="A506" s="10">
        <v>40</v>
      </c>
      <c r="B506" s="10">
        <v>20000</v>
      </c>
      <c r="C506" s="11" t="s">
        <v>530</v>
      </c>
      <c r="D506" s="10">
        <v>95.107671684725759</v>
      </c>
      <c r="E506" s="12">
        <v>6.6921044417409794</v>
      </c>
      <c r="F506" s="12">
        <v>26.876895841264375</v>
      </c>
      <c r="G506" s="12">
        <v>4.3214008811664808</v>
      </c>
      <c r="H506" s="12">
        <v>0</v>
      </c>
      <c r="I506" s="12">
        <v>0</v>
      </c>
      <c r="J506" s="12">
        <v>55.426498623387403</v>
      </c>
      <c r="K506" s="12">
        <v>0</v>
      </c>
      <c r="L506" s="12">
        <v>0</v>
      </c>
      <c r="M506" s="12">
        <v>18.950664014212833</v>
      </c>
      <c r="N506" s="12">
        <v>0</v>
      </c>
      <c r="O506" s="12">
        <v>0</v>
      </c>
      <c r="P506" s="13" t="s">
        <v>167</v>
      </c>
      <c r="Q506" s="13">
        <v>0.59304843122487805</v>
      </c>
      <c r="R506" s="13">
        <v>22.1666666666667</v>
      </c>
      <c r="S506" s="13">
        <v>12.4</v>
      </c>
      <c r="T506" s="13">
        <v>9.7666666666666693</v>
      </c>
      <c r="U506" s="13">
        <v>17.692214232380401</v>
      </c>
      <c r="V506" s="13">
        <v>0.55203190162549798</v>
      </c>
      <c r="W506" s="13">
        <v>10</v>
      </c>
      <c r="X506" s="13">
        <v>0.53611578182729003</v>
      </c>
    </row>
    <row r="507" spans="1:24" x14ac:dyDescent="0.2">
      <c r="A507" s="10">
        <v>0.1432898963097082</v>
      </c>
      <c r="B507" s="10">
        <v>123.45679012345677</v>
      </c>
      <c r="C507" s="11" t="s">
        <v>531</v>
      </c>
      <c r="D507" s="10">
        <v>0</v>
      </c>
      <c r="E507" s="12">
        <v>0</v>
      </c>
      <c r="F507" s="12">
        <v>1.0672187171812253</v>
      </c>
      <c r="G507" s="12">
        <v>0.25433578275767654</v>
      </c>
      <c r="H507" s="12">
        <v>0</v>
      </c>
      <c r="I507" s="12">
        <v>0</v>
      </c>
      <c r="J507" s="12">
        <v>8.7956751215091195E-2</v>
      </c>
      <c r="K507" s="12">
        <v>0.23527207029961128</v>
      </c>
      <c r="L507" s="12">
        <v>0</v>
      </c>
      <c r="M507" s="12">
        <v>8.8431922362902843E-2</v>
      </c>
      <c r="N507" s="12">
        <v>0.12827579871077491</v>
      </c>
      <c r="O507" s="12">
        <v>0.30918188899252935</v>
      </c>
      <c r="P507" s="13" t="s">
        <v>167</v>
      </c>
      <c r="Q507" s="13">
        <v>0.60064115371736804</v>
      </c>
      <c r="R507" s="13">
        <v>0.233333333333333</v>
      </c>
      <c r="S507" s="13">
        <v>0.133333333333333</v>
      </c>
      <c r="T507" s="13">
        <v>0.1</v>
      </c>
      <c r="U507" s="13">
        <v>0.184992492340155</v>
      </c>
      <c r="V507" s="13">
        <v>0.540562477617335</v>
      </c>
      <c r="W507" s="13">
        <v>10</v>
      </c>
      <c r="X507" s="13">
        <v>0.54190652074121104</v>
      </c>
    </row>
    <row r="508" spans="1:24" x14ac:dyDescent="0.2">
      <c r="A508" s="10">
        <v>36.939389452643603</v>
      </c>
      <c r="B508" s="10">
        <v>3703.7037037037039</v>
      </c>
      <c r="C508" s="11" t="s">
        <v>532</v>
      </c>
      <c r="D508" s="10">
        <v>33.03050784975688</v>
      </c>
      <c r="E508" s="12">
        <v>37.650048266557832</v>
      </c>
      <c r="F508" s="12">
        <v>57.162536393962803</v>
      </c>
      <c r="G508" s="12">
        <v>26.856808986190444</v>
      </c>
      <c r="H508" s="12">
        <v>10.712073826638091</v>
      </c>
      <c r="I508" s="12">
        <v>4.7113314363442855</v>
      </c>
      <c r="J508" s="12">
        <v>34.205719168046492</v>
      </c>
      <c r="K508" s="12">
        <v>5.9567630635459698</v>
      </c>
      <c r="L508" s="12">
        <v>64.349020482903001</v>
      </c>
      <c r="M508" s="12">
        <v>29.222085340004977</v>
      </c>
      <c r="N508" s="12">
        <v>22.711883033727798</v>
      </c>
      <c r="O508" s="12">
        <v>50.49063635966268</v>
      </c>
      <c r="P508" s="13" t="s">
        <v>167</v>
      </c>
      <c r="Q508" s="13">
        <v>0.60509420073248499</v>
      </c>
      <c r="R508" s="13">
        <v>28.366666666666699</v>
      </c>
      <c r="S508" s="13">
        <v>34.483333333333299</v>
      </c>
      <c r="T508" s="13">
        <v>-6.1166666666666698</v>
      </c>
      <c r="U508" s="13">
        <v>11.4571981255841</v>
      </c>
      <c r="V508" s="13">
        <v>0.53387107385426402</v>
      </c>
      <c r="W508" s="13">
        <v>10</v>
      </c>
      <c r="X508" s="13">
        <v>0.54484734619012598</v>
      </c>
    </row>
    <row r="509" spans="1:24" x14ac:dyDescent="0.2">
      <c r="A509" s="10">
        <v>200</v>
      </c>
      <c r="B509" s="10">
        <v>100000</v>
      </c>
      <c r="C509" s="11" t="s">
        <v>533</v>
      </c>
      <c r="D509" s="10">
        <v>235.821455920174</v>
      </c>
      <c r="E509" s="12">
        <v>1279.9597665154552</v>
      </c>
      <c r="F509" s="12">
        <v>518.24300529606182</v>
      </c>
      <c r="G509" s="12">
        <v>34.110863521550819</v>
      </c>
      <c r="H509" s="12">
        <v>701.32159187698642</v>
      </c>
      <c r="I509" s="12">
        <v>20.328321776447758</v>
      </c>
      <c r="J509" s="12">
        <v>1750.1662298332274</v>
      </c>
      <c r="K509" s="12">
        <v>0</v>
      </c>
      <c r="L509" s="12">
        <v>1918.7442389223727</v>
      </c>
      <c r="M509" s="12">
        <v>33.851758490271571</v>
      </c>
      <c r="N509" s="12">
        <v>398.48078632188293</v>
      </c>
      <c r="O509" s="12">
        <v>0</v>
      </c>
      <c r="P509" s="13" t="s">
        <v>167</v>
      </c>
      <c r="Q509" s="13">
        <v>0.61299706204674698</v>
      </c>
      <c r="R509" s="13">
        <v>464.95</v>
      </c>
      <c r="S509" s="13">
        <v>683.55</v>
      </c>
      <c r="T509" s="13">
        <v>-218.6</v>
      </c>
      <c r="U509" s="13">
        <v>418.72727918459498</v>
      </c>
      <c r="V509" s="13">
        <v>0.52205817692529899</v>
      </c>
      <c r="W509" s="13">
        <v>10</v>
      </c>
      <c r="X509" s="13">
        <v>0.55087680859366295</v>
      </c>
    </row>
    <row r="510" spans="1:24" x14ac:dyDescent="0.2">
      <c r="A510" s="10">
        <v>200</v>
      </c>
      <c r="B510" s="10">
        <v>100000</v>
      </c>
      <c r="C510" s="11" t="s">
        <v>534</v>
      </c>
      <c r="D510" s="10">
        <v>916.24671443215141</v>
      </c>
      <c r="E510" s="12">
        <v>2881.5730934140984</v>
      </c>
      <c r="F510" s="12">
        <v>2413.5708494112537</v>
      </c>
      <c r="G510" s="12">
        <v>688.29192507169341</v>
      </c>
      <c r="H510" s="12">
        <v>2765.9149991351524</v>
      </c>
      <c r="I510" s="12">
        <v>3569.5780854740328</v>
      </c>
      <c r="J510" s="12">
        <v>1115.9713314246042</v>
      </c>
      <c r="K510" s="12">
        <v>2749.9000276974712</v>
      </c>
      <c r="L510" s="12">
        <v>2872.3166826790434</v>
      </c>
      <c r="M510" s="12">
        <v>4084.287686481025</v>
      </c>
      <c r="N510" s="12">
        <v>812.85522339746854</v>
      </c>
      <c r="O510" s="12">
        <v>3803.4066982572658</v>
      </c>
      <c r="P510" s="13" t="s">
        <v>167</v>
      </c>
      <c r="Q510" s="13">
        <v>0.62354623339586501</v>
      </c>
      <c r="R510" s="13">
        <v>2205.86666666667</v>
      </c>
      <c r="S510" s="13">
        <v>2573.13333333333</v>
      </c>
      <c r="T510" s="13">
        <v>-367.26666666666699</v>
      </c>
      <c r="U510" s="13">
        <v>725.23582754546499</v>
      </c>
      <c r="V510" s="13">
        <v>0.50640998792029901</v>
      </c>
      <c r="W510" s="13">
        <v>10</v>
      </c>
      <c r="X510" s="13">
        <v>0.55925604414514796</v>
      </c>
    </row>
    <row r="511" spans="1:24" x14ac:dyDescent="0.2">
      <c r="A511" s="10">
        <v>6.0184803340626765</v>
      </c>
      <c r="B511" s="10">
        <v>4000</v>
      </c>
      <c r="C511" s="11" t="s">
        <v>535</v>
      </c>
      <c r="D511" s="10">
        <v>0</v>
      </c>
      <c r="E511" s="12">
        <v>0</v>
      </c>
      <c r="F511" s="12">
        <v>0</v>
      </c>
      <c r="G511" s="12">
        <v>0</v>
      </c>
      <c r="H511" s="12">
        <v>43.182624583013549</v>
      </c>
      <c r="I511" s="12">
        <v>13.901030891558795</v>
      </c>
      <c r="J511" s="12">
        <v>3.0239063661345291</v>
      </c>
      <c r="K511" s="12">
        <v>0</v>
      </c>
      <c r="L511" s="12">
        <v>5.3142620899610149</v>
      </c>
      <c r="M511" s="12">
        <v>5.1934418470047152</v>
      </c>
      <c r="N511" s="12">
        <v>11.499257081572061</v>
      </c>
      <c r="O511" s="12">
        <v>10.113798298802362</v>
      </c>
      <c r="P511" s="13" t="s">
        <v>167</v>
      </c>
      <c r="Q511" s="13">
        <v>0.62744748329708999</v>
      </c>
      <c r="R511" s="13">
        <v>9.5166666666666693</v>
      </c>
      <c r="S511" s="13">
        <v>5.85</v>
      </c>
      <c r="T511" s="13">
        <v>3.6666666666666701</v>
      </c>
      <c r="U511" s="13">
        <v>7.3237133871948998</v>
      </c>
      <c r="V511" s="13">
        <v>0.50065676697256201</v>
      </c>
      <c r="W511" s="13">
        <v>10</v>
      </c>
      <c r="X511" s="13">
        <v>0.56075776300012803</v>
      </c>
    </row>
    <row r="512" spans="1:24" x14ac:dyDescent="0.2">
      <c r="A512" s="10">
        <v>20</v>
      </c>
      <c r="B512" s="10">
        <v>10000</v>
      </c>
      <c r="C512" s="11" t="s">
        <v>536</v>
      </c>
      <c r="D512" s="10">
        <v>0</v>
      </c>
      <c r="E512" s="12">
        <v>0</v>
      </c>
      <c r="F512" s="12">
        <v>0</v>
      </c>
      <c r="G512" s="12">
        <v>0</v>
      </c>
      <c r="H512" s="12">
        <v>172.33184881935406</v>
      </c>
      <c r="I512" s="12">
        <v>0</v>
      </c>
      <c r="J512" s="12">
        <v>0</v>
      </c>
      <c r="K512" s="12">
        <v>0</v>
      </c>
      <c r="L512" s="12">
        <v>48.054192626009794</v>
      </c>
      <c r="M512" s="12">
        <v>0</v>
      </c>
      <c r="N512" s="12">
        <v>34.046981694715832</v>
      </c>
      <c r="O512" s="12">
        <v>0</v>
      </c>
      <c r="P512" s="13" t="s">
        <v>167</v>
      </c>
      <c r="Q512" s="13">
        <v>0.62767724720289397</v>
      </c>
      <c r="R512" s="13">
        <v>28.716666666666701</v>
      </c>
      <c r="S512" s="13">
        <v>13.6833333333333</v>
      </c>
      <c r="T512" s="13">
        <v>15.033333333333299</v>
      </c>
      <c r="U512" s="13">
        <v>30.047527167620402</v>
      </c>
      <c r="V512" s="13">
        <v>0.50031848709112503</v>
      </c>
      <c r="W512" s="13">
        <v>10</v>
      </c>
      <c r="X512" s="13">
        <v>0.56075776300012803</v>
      </c>
    </row>
    <row r="513" spans="1:24" x14ac:dyDescent="0.2">
      <c r="A513" s="10">
        <v>2.8784200634976274</v>
      </c>
      <c r="B513" s="10">
        <v>2469.1358024691358</v>
      </c>
      <c r="C513" s="11" t="s">
        <v>537</v>
      </c>
      <c r="D513" s="10">
        <v>1562.1476130964961</v>
      </c>
      <c r="E513" s="12">
        <v>1651.2966774950967</v>
      </c>
      <c r="F513" s="12">
        <v>1656.3305558945119</v>
      </c>
      <c r="G513" s="12">
        <v>1533.4452338040674</v>
      </c>
      <c r="H513" s="12">
        <v>1456.6539537811109</v>
      </c>
      <c r="I513" s="12">
        <v>1457.8972425436268</v>
      </c>
      <c r="J513" s="12">
        <v>1510.6148553098892</v>
      </c>
      <c r="K513" s="12">
        <v>1720.1694578047336</v>
      </c>
      <c r="L513" s="12">
        <v>1588.7777507214566</v>
      </c>
      <c r="M513" s="12">
        <v>1605.0673704631445</v>
      </c>
      <c r="N513" s="12">
        <v>1529.8539295827391</v>
      </c>
      <c r="O513" s="12">
        <v>1509.2092001797846</v>
      </c>
      <c r="P513" s="13" t="s">
        <v>167</v>
      </c>
      <c r="Q513" s="13">
        <v>0.62938021120404597</v>
      </c>
      <c r="R513" s="13">
        <v>1552.95</v>
      </c>
      <c r="S513" s="13">
        <v>1577.3</v>
      </c>
      <c r="T513" s="13">
        <v>-24.349999999999898</v>
      </c>
      <c r="U513" s="13">
        <v>48.913936323574099</v>
      </c>
      <c r="V513" s="13">
        <v>0.49781313527744803</v>
      </c>
      <c r="W513" s="13">
        <v>10</v>
      </c>
      <c r="X513" s="13">
        <v>0.56118096488060798</v>
      </c>
    </row>
    <row r="514" spans="1:24" x14ac:dyDescent="0.2">
      <c r="A514" s="10">
        <v>10.678481640954471</v>
      </c>
      <c r="B514" s="10">
        <v>24691.358024691359</v>
      </c>
      <c r="C514" s="11" t="s">
        <v>538</v>
      </c>
      <c r="D514" s="10">
        <v>0</v>
      </c>
      <c r="E514" s="12">
        <v>0</v>
      </c>
      <c r="F514" s="12">
        <v>8.2679601564848326</v>
      </c>
      <c r="G514" s="12">
        <v>0</v>
      </c>
      <c r="H514" s="12">
        <v>79.57042703460381</v>
      </c>
      <c r="I514" s="12">
        <v>39.289270179938661</v>
      </c>
      <c r="J514" s="12">
        <v>213.16562126851684</v>
      </c>
      <c r="K514" s="12">
        <v>11.31742808543467</v>
      </c>
      <c r="L514" s="12">
        <v>0</v>
      </c>
      <c r="M514" s="12">
        <v>2.419656015842774</v>
      </c>
      <c r="N514" s="12">
        <v>6.6759848622633893</v>
      </c>
      <c r="O514" s="12">
        <v>0</v>
      </c>
      <c r="P514" s="13" t="s">
        <v>167</v>
      </c>
      <c r="Q514" s="13">
        <v>0.64490226072656098</v>
      </c>
      <c r="R514" s="13">
        <v>21.2</v>
      </c>
      <c r="S514" s="13">
        <v>38.933333333333302</v>
      </c>
      <c r="T514" s="13">
        <v>-17.733333333333299</v>
      </c>
      <c r="U514" s="13">
        <v>37.3232069599837</v>
      </c>
      <c r="V514" s="13">
        <v>0.47512887497438799</v>
      </c>
      <c r="W514" s="13">
        <v>10</v>
      </c>
      <c r="X514" s="13">
        <v>0.57390015607580802</v>
      </c>
    </row>
    <row r="515" spans="1:24" x14ac:dyDescent="0.2">
      <c r="A515" s="10">
        <v>11.204994376498885</v>
      </c>
      <c r="B515" s="10">
        <v>7407.4074074074078</v>
      </c>
      <c r="C515" s="11" t="s">
        <v>539</v>
      </c>
      <c r="D515" s="10">
        <v>0</v>
      </c>
      <c r="E515" s="12">
        <v>24.530346510084126</v>
      </c>
      <c r="F515" s="12">
        <v>0</v>
      </c>
      <c r="G515" s="12">
        <v>0</v>
      </c>
      <c r="H515" s="12">
        <v>2.9015175923938279</v>
      </c>
      <c r="I515" s="12">
        <v>0</v>
      </c>
      <c r="J515" s="12">
        <v>0</v>
      </c>
      <c r="K515" s="12">
        <v>4.4005470642946438</v>
      </c>
      <c r="L515" s="12">
        <v>0</v>
      </c>
      <c r="M515" s="12">
        <v>9.0123609189046814</v>
      </c>
      <c r="N515" s="12">
        <v>0</v>
      </c>
      <c r="O515" s="12">
        <v>2.0420338974787913</v>
      </c>
      <c r="P515" s="13" t="s">
        <v>167</v>
      </c>
      <c r="Q515" s="13">
        <v>0.64995994688585801</v>
      </c>
      <c r="R515" s="13">
        <v>4.56666666666667</v>
      </c>
      <c r="S515" s="13">
        <v>2.56666666666667</v>
      </c>
      <c r="T515" s="13">
        <v>2</v>
      </c>
      <c r="U515" s="13">
        <v>4.2753817243479997</v>
      </c>
      <c r="V515" s="13">
        <v>0.46779448688994002</v>
      </c>
      <c r="W515" s="13">
        <v>10</v>
      </c>
      <c r="X515" s="13">
        <v>0.57727571002399203</v>
      </c>
    </row>
    <row r="516" spans="1:24" x14ac:dyDescent="0.2">
      <c r="A516" s="10">
        <v>4.2711930005551402</v>
      </c>
      <c r="B516" s="10">
        <v>7407.4074074074078</v>
      </c>
      <c r="C516" s="11" t="s">
        <v>540</v>
      </c>
      <c r="D516" s="10">
        <v>30.096800738318819</v>
      </c>
      <c r="E516" s="12">
        <v>36.016636146537358</v>
      </c>
      <c r="F516" s="12">
        <v>26.245800309681826</v>
      </c>
      <c r="G516" s="12">
        <v>34.223050285577038</v>
      </c>
      <c r="H516" s="12">
        <v>16.655420825456591</v>
      </c>
      <c r="I516" s="12">
        <v>22.852195962228603</v>
      </c>
      <c r="J516" s="12">
        <v>4.2959873129533825</v>
      </c>
      <c r="K516" s="12">
        <v>6.5739319846352764</v>
      </c>
      <c r="L516" s="12">
        <v>42.067546223932084</v>
      </c>
      <c r="M516" s="12">
        <v>40.073084062514425</v>
      </c>
      <c r="N516" s="12">
        <v>23.434757184628701</v>
      </c>
      <c r="O516" s="12">
        <v>29.541003902449553</v>
      </c>
      <c r="P516" s="13" t="s">
        <v>167</v>
      </c>
      <c r="Q516" s="13">
        <v>0.65330303304746595</v>
      </c>
      <c r="R516" s="13">
        <v>27.683333333333302</v>
      </c>
      <c r="S516" s="13">
        <v>24.3333333333333</v>
      </c>
      <c r="T516" s="13">
        <v>3.35</v>
      </c>
      <c r="U516" s="13">
        <v>7.2360248448685898</v>
      </c>
      <c r="V516" s="13">
        <v>0.46296137338108301</v>
      </c>
      <c r="W516" s="13">
        <v>10</v>
      </c>
      <c r="X516" s="13">
        <v>0.57911825368316305</v>
      </c>
    </row>
    <row r="517" spans="1:24" x14ac:dyDescent="0.2">
      <c r="A517" s="10">
        <v>18.267155245026576</v>
      </c>
      <c r="B517" s="10">
        <v>5555.5555555555557</v>
      </c>
      <c r="C517" s="11" t="s">
        <v>541</v>
      </c>
      <c r="D517" s="10">
        <v>0</v>
      </c>
      <c r="E517" s="12">
        <v>19.231283901851111</v>
      </c>
      <c r="F517" s="12">
        <v>0</v>
      </c>
      <c r="G517" s="12">
        <v>0</v>
      </c>
      <c r="H517" s="12">
        <v>0</v>
      </c>
      <c r="I517" s="12">
        <v>0</v>
      </c>
      <c r="J517" s="12">
        <v>6.5708699990430643</v>
      </c>
      <c r="K517" s="12">
        <v>0</v>
      </c>
      <c r="L517" s="12">
        <v>0</v>
      </c>
      <c r="M517" s="12">
        <v>3.3377521447561627</v>
      </c>
      <c r="N517" s="12">
        <v>0</v>
      </c>
      <c r="O517" s="12">
        <v>0</v>
      </c>
      <c r="P517" s="13" t="s">
        <v>167</v>
      </c>
      <c r="Q517" s="13">
        <v>0.65753381742464301</v>
      </c>
      <c r="R517" s="13">
        <v>3.2</v>
      </c>
      <c r="S517" s="13">
        <v>1.65</v>
      </c>
      <c r="T517" s="13">
        <v>1.55</v>
      </c>
      <c r="U517" s="13">
        <v>3.39271277888359</v>
      </c>
      <c r="V517" s="13">
        <v>0.45686154443938698</v>
      </c>
      <c r="W517" s="13">
        <v>10</v>
      </c>
      <c r="X517" s="13">
        <v>0.58173902777267095</v>
      </c>
    </row>
    <row r="518" spans="1:24" x14ac:dyDescent="0.2">
      <c r="A518" s="10">
        <v>40</v>
      </c>
      <c r="B518" s="10">
        <v>20000</v>
      </c>
      <c r="C518" s="11" t="s">
        <v>542</v>
      </c>
      <c r="D518" s="10">
        <v>32.756747860235627</v>
      </c>
      <c r="E518" s="12">
        <v>37.437706208944398</v>
      </c>
      <c r="F518" s="12">
        <v>22.52202197536883</v>
      </c>
      <c r="G518" s="12">
        <v>94.20749940643978</v>
      </c>
      <c r="H518" s="12">
        <v>8.9911587330277136</v>
      </c>
      <c r="I518" s="12">
        <v>271.4700207311613</v>
      </c>
      <c r="J518" s="12">
        <v>25.954250252360861</v>
      </c>
      <c r="K518" s="12">
        <v>159.2173916625855</v>
      </c>
      <c r="L518" s="12">
        <v>8.7191173805670346</v>
      </c>
      <c r="M518" s="12">
        <v>49.114095427609385</v>
      </c>
      <c r="N518" s="12">
        <v>63.338402750743789</v>
      </c>
      <c r="O518" s="12">
        <v>36.635728048085426</v>
      </c>
      <c r="P518" s="13" t="s">
        <v>167</v>
      </c>
      <c r="Q518" s="13">
        <v>0.66158572231621404</v>
      </c>
      <c r="R518" s="13">
        <v>77.900000000000006</v>
      </c>
      <c r="S518" s="13">
        <v>57.15</v>
      </c>
      <c r="T518" s="13">
        <v>20.75</v>
      </c>
      <c r="U518" s="13">
        <v>46.005121091750901</v>
      </c>
      <c r="V518" s="13">
        <v>0.451036743466384</v>
      </c>
      <c r="W518" s="13">
        <v>10</v>
      </c>
      <c r="X518" s="13">
        <v>0.58419170977137003</v>
      </c>
    </row>
    <row r="519" spans="1:24" x14ac:dyDescent="0.2">
      <c r="A519" s="10">
        <v>20</v>
      </c>
      <c r="B519" s="10">
        <v>10000</v>
      </c>
      <c r="C519" s="11" t="s">
        <v>543</v>
      </c>
      <c r="D519" s="10">
        <v>181.31673023300712</v>
      </c>
      <c r="E519" s="12">
        <v>532.56902687479067</v>
      </c>
      <c r="F519" s="12">
        <v>0</v>
      </c>
      <c r="G519" s="12">
        <v>155.93303705968205</v>
      </c>
      <c r="H519" s="12">
        <v>765.70632348621848</v>
      </c>
      <c r="I519" s="12">
        <v>115.24050685237856</v>
      </c>
      <c r="J519" s="12">
        <v>118.53731900936397</v>
      </c>
      <c r="K519" s="12">
        <v>259.8972496019091</v>
      </c>
      <c r="L519" s="12">
        <v>138.09695282560816</v>
      </c>
      <c r="M519" s="12">
        <v>230.22600487130438</v>
      </c>
      <c r="N519" s="12">
        <v>329.01784359579898</v>
      </c>
      <c r="O519" s="12">
        <v>345.18457618522962</v>
      </c>
      <c r="P519" s="13" t="s">
        <v>167</v>
      </c>
      <c r="Q519" s="13">
        <v>0.67123965257894902</v>
      </c>
      <c r="R519" s="13">
        <v>291.78333333333302</v>
      </c>
      <c r="S519" s="13">
        <v>236.816666666667</v>
      </c>
      <c r="T519" s="13">
        <v>54.966666666666697</v>
      </c>
      <c r="U519" s="13">
        <v>125.717256395276</v>
      </c>
      <c r="V519" s="13">
        <v>0.43722451668721102</v>
      </c>
      <c r="W519" s="13">
        <v>10</v>
      </c>
      <c r="X519" s="13">
        <v>0.59157205829216597</v>
      </c>
    </row>
    <row r="520" spans="1:24" x14ac:dyDescent="0.2">
      <c r="A520" s="10">
        <v>40</v>
      </c>
      <c r="B520" s="10">
        <v>20000</v>
      </c>
      <c r="C520" s="11" t="s">
        <v>4</v>
      </c>
      <c r="D520" s="10">
        <v>0</v>
      </c>
      <c r="E520" s="12">
        <v>316.3648805707947</v>
      </c>
      <c r="F520" s="12">
        <v>214.40416954339247</v>
      </c>
      <c r="G520" s="12">
        <v>581.52042542330059</v>
      </c>
      <c r="H520" s="12">
        <v>0</v>
      </c>
      <c r="I520" s="12">
        <v>385.09350436928929</v>
      </c>
      <c r="J520" s="12">
        <v>0</v>
      </c>
      <c r="K520" s="12">
        <v>527.73885615115682</v>
      </c>
      <c r="L520" s="12">
        <v>0</v>
      </c>
      <c r="M520" s="12">
        <v>393.0561586896863</v>
      </c>
      <c r="N520" s="12">
        <v>0</v>
      </c>
      <c r="O520" s="12">
        <v>249.75671090435031</v>
      </c>
      <c r="P520" s="13" t="s">
        <v>167</v>
      </c>
      <c r="Q520" s="13">
        <v>0.689454735150141</v>
      </c>
      <c r="R520" s="13">
        <v>249.566666666667</v>
      </c>
      <c r="S520" s="13">
        <v>195.1</v>
      </c>
      <c r="T520" s="13">
        <v>54.466666666666697</v>
      </c>
      <c r="U520" s="13">
        <v>132.39213638950699</v>
      </c>
      <c r="V520" s="13">
        <v>0.411404092055906</v>
      </c>
      <c r="W520" s="13">
        <v>10</v>
      </c>
      <c r="X520" s="13">
        <v>0.60645448109969702</v>
      </c>
    </row>
    <row r="521" spans="1:24" x14ac:dyDescent="0.2">
      <c r="A521" s="10">
        <v>200</v>
      </c>
      <c r="B521" s="10">
        <v>100000</v>
      </c>
      <c r="C521" s="11" t="s">
        <v>544</v>
      </c>
      <c r="D521" s="10">
        <v>2547.738094770767</v>
      </c>
      <c r="E521" s="12">
        <v>2655.4905105716371</v>
      </c>
      <c r="F521" s="12">
        <v>2380.9804257752271</v>
      </c>
      <c r="G521" s="12">
        <v>931.89584283667352</v>
      </c>
      <c r="H521" s="12">
        <v>1898.8027153801677</v>
      </c>
      <c r="I521" s="12">
        <v>1797.9184573280806</v>
      </c>
      <c r="J521" s="12">
        <v>4910.9496048427509</v>
      </c>
      <c r="K521" s="12">
        <v>4096.349246573589</v>
      </c>
      <c r="L521" s="12">
        <v>2309.517005757109</v>
      </c>
      <c r="M521" s="12">
        <v>171.59643882015612</v>
      </c>
      <c r="N521" s="12">
        <v>0</v>
      </c>
      <c r="O521" s="12">
        <v>2709.7120920339648</v>
      </c>
      <c r="P521" s="13" t="s">
        <v>167</v>
      </c>
      <c r="Q521" s="13">
        <v>0.70772113690717098</v>
      </c>
      <c r="R521" s="13">
        <v>2035.4666666666701</v>
      </c>
      <c r="S521" s="13">
        <v>2366.3333333333298</v>
      </c>
      <c r="T521" s="13">
        <v>-330.86666666666702</v>
      </c>
      <c r="U521" s="13">
        <v>857.59966236519097</v>
      </c>
      <c r="V521" s="13">
        <v>0.38580550014929299</v>
      </c>
      <c r="W521" s="13">
        <v>10</v>
      </c>
      <c r="X521" s="13">
        <v>0.62132471811704204</v>
      </c>
    </row>
    <row r="522" spans="1:24" x14ac:dyDescent="0.2">
      <c r="A522" s="10">
        <v>6.619145804186136</v>
      </c>
      <c r="B522" s="10">
        <v>5555.5555555555557</v>
      </c>
      <c r="C522" s="11" t="s">
        <v>545</v>
      </c>
      <c r="D522" s="10">
        <v>0</v>
      </c>
      <c r="E522" s="12">
        <v>0</v>
      </c>
      <c r="F522" s="12">
        <v>6.3684189328887095</v>
      </c>
      <c r="G522" s="12">
        <v>7.198835232096798E-2</v>
      </c>
      <c r="H522" s="12">
        <v>0</v>
      </c>
      <c r="I522" s="12">
        <v>0</v>
      </c>
      <c r="J522" s="12">
        <v>0</v>
      </c>
      <c r="K522" s="12">
        <v>3.8448493558885937</v>
      </c>
      <c r="L522" s="12">
        <v>0</v>
      </c>
      <c r="M522" s="12">
        <v>0</v>
      </c>
      <c r="N522" s="12">
        <v>0</v>
      </c>
      <c r="O522" s="12">
        <v>0</v>
      </c>
      <c r="P522" s="13" t="s">
        <v>167</v>
      </c>
      <c r="Q522" s="13">
        <v>0.72375538492424896</v>
      </c>
      <c r="R522" s="13">
        <v>1.0833333333333299</v>
      </c>
      <c r="S522" s="13">
        <v>0.63333333333333297</v>
      </c>
      <c r="T522" s="13">
        <v>0.45</v>
      </c>
      <c r="U522" s="13">
        <v>1.2377623178767201</v>
      </c>
      <c r="V522" s="13">
        <v>0.36355929850242802</v>
      </c>
      <c r="W522" s="13">
        <v>10</v>
      </c>
      <c r="X522" s="13">
        <v>0.63418197375358498</v>
      </c>
    </row>
    <row r="523" spans="1:24" x14ac:dyDescent="0.2">
      <c r="A523" s="10">
        <v>2000</v>
      </c>
      <c r="B523" s="10">
        <v>1000000</v>
      </c>
      <c r="C523" s="11" t="s">
        <v>546</v>
      </c>
      <c r="D523" s="10">
        <v>4673.8723386860647</v>
      </c>
      <c r="E523" s="12">
        <v>0</v>
      </c>
      <c r="F523" s="12">
        <v>3284.8045465001564</v>
      </c>
      <c r="G523" s="12">
        <v>2511.12525447077</v>
      </c>
      <c r="H523" s="12">
        <v>795.74713755585537</v>
      </c>
      <c r="I523" s="12">
        <v>3404.584308464714</v>
      </c>
      <c r="J523" s="12">
        <v>4223.5572353853422</v>
      </c>
      <c r="K523" s="12">
        <v>1172.9045065924197</v>
      </c>
      <c r="L523" s="12">
        <v>0</v>
      </c>
      <c r="M523" s="12">
        <v>3469.333645909885</v>
      </c>
      <c r="N523" s="12">
        <v>3093.2521799870374</v>
      </c>
      <c r="O523" s="12">
        <v>4983.7235038773988</v>
      </c>
      <c r="P523" s="13" t="s">
        <v>167</v>
      </c>
      <c r="Q523" s="13">
        <v>0.72593115614889003</v>
      </c>
      <c r="R523" s="13">
        <v>2445.0166666666701</v>
      </c>
      <c r="S523" s="13">
        <v>2823.8</v>
      </c>
      <c r="T523" s="13">
        <v>-378.78333333333302</v>
      </c>
      <c r="U523" s="13">
        <v>1050.5538524723299</v>
      </c>
      <c r="V523" s="13">
        <v>0.360555846272823</v>
      </c>
      <c r="W523" s="13">
        <v>10</v>
      </c>
      <c r="X523" s="13">
        <v>0.63486990690630496</v>
      </c>
    </row>
    <row r="524" spans="1:24" x14ac:dyDescent="0.2">
      <c r="A524" s="10">
        <v>7.4057111222207723</v>
      </c>
      <c r="B524" s="10">
        <v>18518.518518518518</v>
      </c>
      <c r="C524" s="11" t="s">
        <v>547</v>
      </c>
      <c r="D524" s="10">
        <v>0</v>
      </c>
      <c r="E524" s="12">
        <v>5.5346385726912875</v>
      </c>
      <c r="F524" s="12">
        <v>0</v>
      </c>
      <c r="G524" s="12">
        <v>9.5985229944433268</v>
      </c>
      <c r="H524" s="12">
        <v>0</v>
      </c>
      <c r="I524" s="12">
        <v>7.2971969813920659</v>
      </c>
      <c r="J524" s="12">
        <v>0</v>
      </c>
      <c r="K524" s="12">
        <v>1.3643489176636567</v>
      </c>
      <c r="L524" s="12">
        <v>14.995755515550389</v>
      </c>
      <c r="M524" s="12">
        <v>0</v>
      </c>
      <c r="N524" s="12">
        <v>0</v>
      </c>
      <c r="O524" s="12">
        <v>0</v>
      </c>
      <c r="P524" s="13" t="s">
        <v>167</v>
      </c>
      <c r="Q524" s="13">
        <v>0.74764692155474699</v>
      </c>
      <c r="R524" s="13">
        <v>3.7333333333333298</v>
      </c>
      <c r="S524" s="13">
        <v>2.7333333333333298</v>
      </c>
      <c r="T524" s="13">
        <v>1</v>
      </c>
      <c r="U524" s="13">
        <v>3.0232800436317899</v>
      </c>
      <c r="V524" s="13">
        <v>0.33076657986295099</v>
      </c>
      <c r="W524" s="13">
        <v>10</v>
      </c>
      <c r="X524" s="13">
        <v>0.65261141993914595</v>
      </c>
    </row>
    <row r="525" spans="1:24" x14ac:dyDescent="0.2">
      <c r="A525" s="10">
        <v>40</v>
      </c>
      <c r="B525" s="10">
        <v>11111.111111111111</v>
      </c>
      <c r="C525" s="11" t="s">
        <v>548</v>
      </c>
      <c r="D525" s="10">
        <v>0</v>
      </c>
      <c r="E525" s="12">
        <v>0</v>
      </c>
      <c r="F525" s="12">
        <v>108.69825247421774</v>
      </c>
      <c r="G525" s="12">
        <v>0</v>
      </c>
      <c r="H525" s="12">
        <v>304.45415927848239</v>
      </c>
      <c r="I525" s="12">
        <v>0</v>
      </c>
      <c r="J525" s="12">
        <v>0</v>
      </c>
      <c r="K525" s="12">
        <v>143.90561586742297</v>
      </c>
      <c r="L525" s="12">
        <v>0</v>
      </c>
      <c r="M525" s="12">
        <v>41.832310996694432</v>
      </c>
      <c r="N525" s="12">
        <v>36.818564556792325</v>
      </c>
      <c r="O525" s="12">
        <v>83.617380520909649</v>
      </c>
      <c r="P525" s="13" t="s">
        <v>167</v>
      </c>
      <c r="Q525" s="13">
        <v>0.75288157837928504</v>
      </c>
      <c r="R525" s="13">
        <v>68.866666666666703</v>
      </c>
      <c r="S525" s="13">
        <v>51.016666666666701</v>
      </c>
      <c r="T525" s="13">
        <v>17.850000000000001</v>
      </c>
      <c r="U525" s="13">
        <v>55.154837100253999</v>
      </c>
      <c r="V525" s="13">
        <v>0.32363435264171603</v>
      </c>
      <c r="W525" s="13">
        <v>10</v>
      </c>
      <c r="X525" s="13">
        <v>0.65550256195101497</v>
      </c>
    </row>
    <row r="526" spans="1:24" x14ac:dyDescent="0.2">
      <c r="A526" s="10">
        <v>20</v>
      </c>
      <c r="B526" s="10">
        <v>10000</v>
      </c>
      <c r="C526" s="11" t="s">
        <v>549</v>
      </c>
      <c r="D526" s="10">
        <v>78.293495108475355</v>
      </c>
      <c r="E526" s="12">
        <v>50.218234173553896</v>
      </c>
      <c r="F526" s="12">
        <v>80.790078576704346</v>
      </c>
      <c r="G526" s="12">
        <v>81.413516272349639</v>
      </c>
      <c r="H526" s="12">
        <v>23.633230185494284</v>
      </c>
      <c r="I526" s="12">
        <v>80.79332137197278</v>
      </c>
      <c r="J526" s="12">
        <v>94.443003752629977</v>
      </c>
      <c r="K526" s="12">
        <v>87.533630764489715</v>
      </c>
      <c r="L526" s="12">
        <v>56.388765712664615</v>
      </c>
      <c r="M526" s="12">
        <v>10.67946969149752</v>
      </c>
      <c r="N526" s="12">
        <v>10.181813588081086</v>
      </c>
      <c r="O526" s="12">
        <v>98.478903745751069</v>
      </c>
      <c r="P526" s="13" t="s">
        <v>167</v>
      </c>
      <c r="Q526" s="13">
        <v>0.75383081798011697</v>
      </c>
      <c r="R526" s="13">
        <v>65.849999999999994</v>
      </c>
      <c r="S526" s="13">
        <v>59.616666666666703</v>
      </c>
      <c r="T526" s="13">
        <v>6.2333333333333396</v>
      </c>
      <c r="U526" s="13">
        <v>19.337582866302402</v>
      </c>
      <c r="V526" s="13">
        <v>0.32234294101955902</v>
      </c>
      <c r="W526" s="13">
        <v>10</v>
      </c>
      <c r="X526" s="13">
        <v>0.65550256195101497</v>
      </c>
    </row>
    <row r="527" spans="1:24" x14ac:dyDescent="0.2">
      <c r="A527" s="10">
        <v>1.9505943085854214</v>
      </c>
      <c r="B527" s="10">
        <v>7407.4074074074078</v>
      </c>
      <c r="C527" s="11" t="s">
        <v>550</v>
      </c>
      <c r="D527" s="10">
        <v>80.745649671734213</v>
      </c>
      <c r="E527" s="12">
        <v>51.466406454332251</v>
      </c>
      <c r="F527" s="12">
        <v>72.175808321548573</v>
      </c>
      <c r="G527" s="12">
        <v>42.974280863646015</v>
      </c>
      <c r="H527" s="12">
        <v>38.447894776667717</v>
      </c>
      <c r="I527" s="12">
        <v>25.255820078917264</v>
      </c>
      <c r="J527" s="12">
        <v>79.007633532463174</v>
      </c>
      <c r="K527" s="12">
        <v>75.80477708183642</v>
      </c>
      <c r="L527" s="12">
        <v>41.86522233463144</v>
      </c>
      <c r="M527" s="12">
        <v>47.527643853010154</v>
      </c>
      <c r="N527" s="12">
        <v>44.815941434536477</v>
      </c>
      <c r="O527" s="12">
        <v>43.345931633352961</v>
      </c>
      <c r="P527" s="13" t="s">
        <v>167</v>
      </c>
      <c r="Q527" s="13">
        <v>0.75650420944038799</v>
      </c>
      <c r="R527" s="13">
        <v>51.85</v>
      </c>
      <c r="S527" s="13">
        <v>55.383333333333297</v>
      </c>
      <c r="T527" s="13">
        <v>-3.5333333333333199</v>
      </c>
      <c r="U527" s="13">
        <v>11.0863930613663</v>
      </c>
      <c r="V527" s="13">
        <v>0.318709007859935</v>
      </c>
      <c r="W527" s="13">
        <v>10</v>
      </c>
      <c r="X527" s="13">
        <v>0.65657661918959298</v>
      </c>
    </row>
    <row r="528" spans="1:24" x14ac:dyDescent="0.2">
      <c r="A528" s="10">
        <v>40</v>
      </c>
      <c r="B528" s="10">
        <v>20000</v>
      </c>
      <c r="C528" s="11" t="s">
        <v>551</v>
      </c>
      <c r="D528" s="10">
        <v>0</v>
      </c>
      <c r="E528" s="12">
        <v>106.79226137751847</v>
      </c>
      <c r="F528" s="12">
        <v>0</v>
      </c>
      <c r="G528" s="12">
        <v>117.76659401055905</v>
      </c>
      <c r="H528" s="12">
        <v>0</v>
      </c>
      <c r="I528" s="12">
        <v>180.44145406580003</v>
      </c>
      <c r="J528" s="12">
        <v>0</v>
      </c>
      <c r="K528" s="12">
        <v>471.49278605661334</v>
      </c>
      <c r="L528" s="12">
        <v>0</v>
      </c>
      <c r="M528" s="12">
        <v>91.690532952302064</v>
      </c>
      <c r="N528" s="12">
        <v>0</v>
      </c>
      <c r="O528" s="12">
        <v>0</v>
      </c>
      <c r="P528" s="13" t="s">
        <v>167</v>
      </c>
      <c r="Q528" s="13">
        <v>0.75821126584368803</v>
      </c>
      <c r="R528" s="13">
        <v>67.5</v>
      </c>
      <c r="S528" s="13">
        <v>93.866666666666703</v>
      </c>
      <c r="T528" s="13">
        <v>-26.366666666666699</v>
      </c>
      <c r="U528" s="13">
        <v>83.335701299689703</v>
      </c>
      <c r="V528" s="13">
        <v>0.31639100956080701</v>
      </c>
      <c r="W528" s="13">
        <v>10</v>
      </c>
      <c r="X528" s="13">
        <v>0.65680950110618697</v>
      </c>
    </row>
    <row r="529" spans="1:24" x14ac:dyDescent="0.2">
      <c r="A529" s="10">
        <v>17.174275247690357</v>
      </c>
      <c r="B529" s="10">
        <v>10000</v>
      </c>
      <c r="C529" s="11" t="s">
        <v>552</v>
      </c>
      <c r="D529" s="10">
        <v>0</v>
      </c>
      <c r="E529" s="12">
        <v>0</v>
      </c>
      <c r="F529" s="12">
        <v>0</v>
      </c>
      <c r="G529" s="12">
        <v>0</v>
      </c>
      <c r="H529" s="12">
        <v>0</v>
      </c>
      <c r="I529" s="12">
        <v>19.838926312145603</v>
      </c>
      <c r="J529" s="12">
        <v>0</v>
      </c>
      <c r="K529" s="12">
        <v>8.2816188973867142</v>
      </c>
      <c r="L529" s="12">
        <v>0</v>
      </c>
      <c r="M529" s="12">
        <v>5.0508178308230489</v>
      </c>
      <c r="N529" s="12">
        <v>0</v>
      </c>
      <c r="O529" s="12">
        <v>0</v>
      </c>
      <c r="P529" s="13" t="s">
        <v>167</v>
      </c>
      <c r="Q529" s="13">
        <v>0.77387366524060297</v>
      </c>
      <c r="R529" s="13">
        <v>3.3</v>
      </c>
      <c r="S529" s="13">
        <v>2.2333333333333298</v>
      </c>
      <c r="T529" s="13">
        <v>1.06666666666667</v>
      </c>
      <c r="U529" s="13">
        <v>3.6132779823558798</v>
      </c>
      <c r="V529" s="13">
        <v>0.29520747417589899</v>
      </c>
      <c r="W529" s="13">
        <v>10</v>
      </c>
      <c r="X529" s="13">
        <v>0.669026141361447</v>
      </c>
    </row>
    <row r="530" spans="1:24" x14ac:dyDescent="0.2">
      <c r="A530" s="10">
        <v>11.044207255623069</v>
      </c>
      <c r="B530" s="10">
        <v>10000</v>
      </c>
      <c r="C530" s="11" t="s">
        <v>553</v>
      </c>
      <c r="D530" s="10">
        <v>272.58380860577097</v>
      </c>
      <c r="E530" s="12">
        <v>248.09041366737833</v>
      </c>
      <c r="F530" s="12">
        <v>293.95168510240728</v>
      </c>
      <c r="G530" s="12">
        <v>204.5294688951987</v>
      </c>
      <c r="H530" s="12">
        <v>157.37103233869976</v>
      </c>
      <c r="I530" s="12">
        <v>170.59016362170885</v>
      </c>
      <c r="J530" s="12">
        <v>137.34273730788377</v>
      </c>
      <c r="K530" s="12">
        <v>153.88358290233649</v>
      </c>
      <c r="L530" s="12">
        <v>158.54866290123627</v>
      </c>
      <c r="M530" s="12">
        <v>187.65313427798776</v>
      </c>
      <c r="N530" s="12">
        <v>286.31371291927292</v>
      </c>
      <c r="O530" s="12">
        <v>349.86039939395215</v>
      </c>
      <c r="P530" s="13" t="s">
        <v>167</v>
      </c>
      <c r="Q530" s="13">
        <v>0.77524495921362802</v>
      </c>
      <c r="R530" s="13">
        <v>224.53333333333299</v>
      </c>
      <c r="S530" s="13">
        <v>212.26666666666699</v>
      </c>
      <c r="T530" s="13">
        <v>12.266666666666699</v>
      </c>
      <c r="U530" s="13">
        <v>41.814410062667299</v>
      </c>
      <c r="V530" s="13">
        <v>0.293359792671537</v>
      </c>
      <c r="W530" s="13">
        <v>10</v>
      </c>
      <c r="X530" s="13">
        <v>0.669026141361447</v>
      </c>
    </row>
    <row r="531" spans="1:24" x14ac:dyDescent="0.2">
      <c r="A531" s="10">
        <v>4</v>
      </c>
      <c r="B531" s="10">
        <v>2000</v>
      </c>
      <c r="C531" s="11" t="s">
        <v>554</v>
      </c>
      <c r="D531" s="10">
        <v>0</v>
      </c>
      <c r="E531" s="12">
        <v>5.0843892501837109</v>
      </c>
      <c r="F531" s="12">
        <v>6.6328255084464116</v>
      </c>
      <c r="G531" s="12">
        <v>21.273622685110592</v>
      </c>
      <c r="H531" s="12">
        <v>0</v>
      </c>
      <c r="I531" s="12">
        <v>1.342013031951377</v>
      </c>
      <c r="J531" s="12">
        <v>0</v>
      </c>
      <c r="K531" s="12">
        <v>20.407867730838092</v>
      </c>
      <c r="L531" s="12">
        <v>0</v>
      </c>
      <c r="M531" s="12">
        <v>5.8811823065883955</v>
      </c>
      <c r="N531" s="12">
        <v>0</v>
      </c>
      <c r="O531" s="12">
        <v>0</v>
      </c>
      <c r="P531" s="13" t="s">
        <v>167</v>
      </c>
      <c r="Q531" s="13">
        <v>0.78273156657383802</v>
      </c>
      <c r="R531" s="13">
        <v>5.7166666666666703</v>
      </c>
      <c r="S531" s="13">
        <v>4.3833333333333302</v>
      </c>
      <c r="T531" s="13">
        <v>1.3333333333333299</v>
      </c>
      <c r="U531" s="13">
        <v>4.7065793193028096</v>
      </c>
      <c r="V531" s="13">
        <v>0.28329137636436202</v>
      </c>
      <c r="W531" s="13">
        <v>10</v>
      </c>
      <c r="X531" s="13">
        <v>0.674212480702432</v>
      </c>
    </row>
    <row r="532" spans="1:24" x14ac:dyDescent="0.2">
      <c r="A532" s="10">
        <v>4</v>
      </c>
      <c r="B532" s="10">
        <v>2000</v>
      </c>
      <c r="C532" s="11" t="s">
        <v>555</v>
      </c>
      <c r="D532" s="10">
        <v>35.717814561835063</v>
      </c>
      <c r="E532" s="12">
        <v>9.2573179606993889</v>
      </c>
      <c r="F532" s="12">
        <v>41.779277988755624</v>
      </c>
      <c r="G532" s="12">
        <v>12.826992606923254</v>
      </c>
      <c r="H532" s="12">
        <v>39.124639691362361</v>
      </c>
      <c r="I532" s="12">
        <v>52.73580169460233</v>
      </c>
      <c r="J532" s="12">
        <v>0</v>
      </c>
      <c r="K532" s="12">
        <v>53.908706473761988</v>
      </c>
      <c r="L532" s="12">
        <v>24.131984969475855</v>
      </c>
      <c r="M532" s="12">
        <v>36.007739312524407</v>
      </c>
      <c r="N532" s="12">
        <v>30.788942638998993</v>
      </c>
      <c r="O532" s="12">
        <v>30.146846848169126</v>
      </c>
      <c r="P532" s="13" t="s">
        <v>167</v>
      </c>
      <c r="Q532" s="13">
        <v>0.78928417526765104</v>
      </c>
      <c r="R532" s="13">
        <v>31.9</v>
      </c>
      <c r="S532" s="13">
        <v>29.15</v>
      </c>
      <c r="T532" s="13">
        <v>2.75</v>
      </c>
      <c r="U532" s="13">
        <v>10.018042057541299</v>
      </c>
      <c r="V532" s="13">
        <v>0.27450473697401501</v>
      </c>
      <c r="W532" s="13">
        <v>10</v>
      </c>
      <c r="X532" s="13">
        <v>0.67857629320751101</v>
      </c>
    </row>
    <row r="533" spans="1:24" x14ac:dyDescent="0.2">
      <c r="A533" s="10">
        <v>200</v>
      </c>
      <c r="B533" s="10">
        <v>100000</v>
      </c>
      <c r="C533" s="11" t="s">
        <v>556</v>
      </c>
      <c r="D533" s="10">
        <v>49.366798836354427</v>
      </c>
      <c r="E533" s="12">
        <v>641.04777795496307</v>
      </c>
      <c r="F533" s="12">
        <v>0</v>
      </c>
      <c r="G533" s="12">
        <v>0</v>
      </c>
      <c r="H533" s="12">
        <v>2845.9717433816991</v>
      </c>
      <c r="I533" s="12">
        <v>0</v>
      </c>
      <c r="J533" s="12">
        <v>106.68568578460172</v>
      </c>
      <c r="K533" s="12">
        <v>455.68636455109748</v>
      </c>
      <c r="L533" s="12">
        <v>801.95757740983993</v>
      </c>
      <c r="M533" s="12">
        <v>1697.6937945693435</v>
      </c>
      <c r="N533" s="12">
        <v>0</v>
      </c>
      <c r="O533" s="12">
        <v>1348.3872695716605</v>
      </c>
      <c r="P533" s="13" t="s">
        <v>167</v>
      </c>
      <c r="Q533" s="13">
        <v>0.79282588967197798</v>
      </c>
      <c r="R533" s="13">
        <v>589.4</v>
      </c>
      <c r="S533" s="13">
        <v>735.08333333333303</v>
      </c>
      <c r="T533" s="13">
        <v>-145.683333333333</v>
      </c>
      <c r="U533" s="13">
        <v>540.03757240687503</v>
      </c>
      <c r="V533" s="13">
        <v>0.269765180752225</v>
      </c>
      <c r="W533" s="13">
        <v>10</v>
      </c>
      <c r="X533" s="13">
        <v>0.68033999088919395</v>
      </c>
    </row>
    <row r="534" spans="1:24" x14ac:dyDescent="0.2">
      <c r="A534" s="12">
        <v>0.9</v>
      </c>
      <c r="B534" s="12">
        <v>1851.9</v>
      </c>
      <c r="C534" s="14" t="s">
        <v>557</v>
      </c>
      <c r="D534" s="12">
        <v>0.6</v>
      </c>
      <c r="E534" s="12">
        <v>0.1</v>
      </c>
      <c r="F534" s="12">
        <v>0</v>
      </c>
      <c r="G534" s="12">
        <v>0</v>
      </c>
      <c r="H534" s="12">
        <v>4.9000000000000004</v>
      </c>
      <c r="I534" s="12">
        <v>2.6</v>
      </c>
      <c r="J534" s="12">
        <v>0</v>
      </c>
      <c r="K534" s="12">
        <v>0.4</v>
      </c>
      <c r="L534" s="12">
        <v>0</v>
      </c>
      <c r="M534" s="12">
        <v>0.7</v>
      </c>
      <c r="N534" s="12">
        <v>0</v>
      </c>
      <c r="O534" s="12">
        <v>9.9</v>
      </c>
      <c r="P534" s="13" t="s">
        <v>167</v>
      </c>
      <c r="Q534" s="13">
        <v>0.80190998629649202</v>
      </c>
      <c r="R534" s="13">
        <v>1.36666666666667</v>
      </c>
      <c r="S534" s="13">
        <v>1.8333333333333299</v>
      </c>
      <c r="T534" s="13">
        <v>-0.46666666666666701</v>
      </c>
      <c r="U534" s="13">
        <v>1.8113224143947699</v>
      </c>
      <c r="V534" s="13">
        <v>0.25763865281963</v>
      </c>
      <c r="W534" s="13">
        <v>10</v>
      </c>
      <c r="X534" s="13">
        <v>0.68684417813147203</v>
      </c>
    </row>
    <row r="535" spans="1:24" x14ac:dyDescent="0.2">
      <c r="A535" s="10">
        <v>80</v>
      </c>
      <c r="B535" s="10">
        <v>40000</v>
      </c>
      <c r="C535" s="11" t="s">
        <v>558</v>
      </c>
      <c r="D535" s="10">
        <v>0</v>
      </c>
      <c r="E535" s="12">
        <v>250.58038681307232</v>
      </c>
      <c r="F535" s="12">
        <v>0</v>
      </c>
      <c r="G535" s="12">
        <v>0</v>
      </c>
      <c r="H535" s="12">
        <v>0</v>
      </c>
      <c r="I535" s="12">
        <v>0</v>
      </c>
      <c r="J535" s="12">
        <v>0</v>
      </c>
      <c r="K535" s="12">
        <v>29.55060491701796</v>
      </c>
      <c r="L535" s="12">
        <v>0</v>
      </c>
      <c r="M535" s="12">
        <v>289.84566367821208</v>
      </c>
      <c r="N535" s="12">
        <v>0</v>
      </c>
      <c r="O535" s="12">
        <v>26.694829318487553</v>
      </c>
      <c r="P535" s="13" t="s">
        <v>167</v>
      </c>
      <c r="Q535" s="13">
        <v>0.80475436859981797</v>
      </c>
      <c r="R535" s="13">
        <v>41.766666666666701</v>
      </c>
      <c r="S535" s="13">
        <v>57.683333333333302</v>
      </c>
      <c r="T535" s="13">
        <v>-15.9166666666667</v>
      </c>
      <c r="U535" s="13">
        <v>62.701015852128599</v>
      </c>
      <c r="V535" s="13">
        <v>0.25385021997416801</v>
      </c>
      <c r="W535" s="13">
        <v>10</v>
      </c>
      <c r="X535" s="13">
        <v>0.68798963362020404</v>
      </c>
    </row>
    <row r="536" spans="1:24" x14ac:dyDescent="0.2">
      <c r="A536" s="10">
        <v>40</v>
      </c>
      <c r="B536" s="10">
        <v>20000</v>
      </c>
      <c r="C536" s="11" t="s">
        <v>559</v>
      </c>
      <c r="D536" s="10">
        <v>0</v>
      </c>
      <c r="E536" s="12">
        <v>0</v>
      </c>
      <c r="F536" s="12">
        <v>0</v>
      </c>
      <c r="G536" s="12">
        <v>0</v>
      </c>
      <c r="H536" s="12">
        <v>66.494813288998586</v>
      </c>
      <c r="I536" s="12">
        <v>156.90094294487227</v>
      </c>
      <c r="J536" s="12">
        <v>114.87229134477926</v>
      </c>
      <c r="K536" s="12">
        <v>60.410570037829274</v>
      </c>
      <c r="L536" s="12">
        <v>0</v>
      </c>
      <c r="M536" s="12">
        <v>96.06704662132141</v>
      </c>
      <c r="N536" s="12">
        <v>0</v>
      </c>
      <c r="O536" s="12">
        <v>2.0424550752992086</v>
      </c>
      <c r="P536" s="13" t="s">
        <v>167</v>
      </c>
      <c r="Q536" s="13">
        <v>0.81046180814762803</v>
      </c>
      <c r="R536" s="13">
        <v>37.233333333333299</v>
      </c>
      <c r="S536" s="13">
        <v>45.566666666666698</v>
      </c>
      <c r="T536" s="13">
        <v>-8.3333333333333304</v>
      </c>
      <c r="U536" s="13">
        <v>33.839516676348801</v>
      </c>
      <c r="V536" s="13">
        <v>0.24626041243543201</v>
      </c>
      <c r="W536" s="13">
        <v>10</v>
      </c>
      <c r="X536" s="13">
        <v>0.69157387786085101</v>
      </c>
    </row>
    <row r="537" spans="1:24" x14ac:dyDescent="0.2">
      <c r="A537" s="10">
        <v>20</v>
      </c>
      <c r="B537" s="10">
        <v>10000</v>
      </c>
      <c r="C537" s="11" t="s">
        <v>560</v>
      </c>
      <c r="D537" s="10">
        <v>0.64328599676749909</v>
      </c>
      <c r="E537" s="12">
        <v>26.998005792729739</v>
      </c>
      <c r="F537" s="12">
        <v>0</v>
      </c>
      <c r="G537" s="12">
        <v>75.712794118387606</v>
      </c>
      <c r="H537" s="12">
        <v>1.5180141004899992</v>
      </c>
      <c r="I537" s="12">
        <v>70.089954807261279</v>
      </c>
      <c r="J537" s="12">
        <v>26.660215021139564</v>
      </c>
      <c r="K537" s="12">
        <v>67.974027997007767</v>
      </c>
      <c r="L537" s="12">
        <v>0</v>
      </c>
      <c r="M537" s="12">
        <v>57.025937809185628</v>
      </c>
      <c r="N537" s="12">
        <v>14.306339257788874</v>
      </c>
      <c r="O537" s="12">
        <v>34.107000219195783</v>
      </c>
      <c r="P537" s="13" t="s">
        <v>167</v>
      </c>
      <c r="Q537" s="13">
        <v>0.81871914771030696</v>
      </c>
      <c r="R537" s="13">
        <v>29.15</v>
      </c>
      <c r="S537" s="13">
        <v>33.35</v>
      </c>
      <c r="T537" s="13">
        <v>-4.2000000000000099</v>
      </c>
      <c r="U537" s="13">
        <v>17.849024249708101</v>
      </c>
      <c r="V537" s="13">
        <v>0.235306980440048</v>
      </c>
      <c r="W537" s="13">
        <v>10</v>
      </c>
      <c r="X537" s="13">
        <v>0.69589264703773901</v>
      </c>
    </row>
    <row r="538" spans="1:24" x14ac:dyDescent="0.2">
      <c r="A538" s="10">
        <v>2.2862607029021511</v>
      </c>
      <c r="B538" s="10">
        <v>3703.7037037037039</v>
      </c>
      <c r="C538" s="11" t="s">
        <v>561</v>
      </c>
      <c r="D538" s="10">
        <v>0.7473250221054637</v>
      </c>
      <c r="E538" s="12">
        <v>3.6395196615010277</v>
      </c>
      <c r="F538" s="12">
        <v>3.8977082224007686</v>
      </c>
      <c r="G538" s="12">
        <v>0</v>
      </c>
      <c r="H538" s="12">
        <v>0</v>
      </c>
      <c r="I538" s="12">
        <v>2.8487031047458768</v>
      </c>
      <c r="J538" s="12">
        <v>0.14720201709373787</v>
      </c>
      <c r="K538" s="12">
        <v>1.4642948955131927</v>
      </c>
      <c r="L538" s="12">
        <v>1.4483116532891214</v>
      </c>
      <c r="M538" s="12">
        <v>2.0234228114105512</v>
      </c>
      <c r="N538" s="12">
        <v>3.2694892121346935</v>
      </c>
      <c r="O538" s="12">
        <v>1.4978108727955446</v>
      </c>
      <c r="P538" s="13" t="s">
        <v>167</v>
      </c>
      <c r="Q538" s="13">
        <v>0.81877664535343997</v>
      </c>
      <c r="R538" s="13">
        <v>1.8333333333333299</v>
      </c>
      <c r="S538" s="13">
        <v>1.63333333333333</v>
      </c>
      <c r="T538" s="13">
        <v>0.2</v>
      </c>
      <c r="U538" s="13">
        <v>0.850228727395687</v>
      </c>
      <c r="V538" s="13">
        <v>0.23523081913806199</v>
      </c>
      <c r="W538" s="13">
        <v>10</v>
      </c>
      <c r="X538" s="13">
        <v>0.69589264703773901</v>
      </c>
    </row>
    <row r="539" spans="1:24" x14ac:dyDescent="0.2">
      <c r="A539" s="10">
        <v>80</v>
      </c>
      <c r="B539" s="10">
        <v>40000</v>
      </c>
      <c r="C539" s="11" t="s">
        <v>562</v>
      </c>
      <c r="D539" s="10">
        <v>0</v>
      </c>
      <c r="E539" s="12">
        <v>238.35601927963279</v>
      </c>
      <c r="F539" s="12">
        <v>0</v>
      </c>
      <c r="G539" s="12">
        <v>0</v>
      </c>
      <c r="H539" s="12">
        <v>0</v>
      </c>
      <c r="I539" s="12">
        <v>792.75147002267897</v>
      </c>
      <c r="J539" s="12">
        <v>0</v>
      </c>
      <c r="K539" s="12">
        <v>774.61648666820713</v>
      </c>
      <c r="L539" s="12">
        <v>0</v>
      </c>
      <c r="M539" s="12">
        <v>0</v>
      </c>
      <c r="N539" s="12">
        <v>0</v>
      </c>
      <c r="O539" s="12">
        <v>0</v>
      </c>
      <c r="P539" s="13" t="s">
        <v>167</v>
      </c>
      <c r="Q539" s="13">
        <v>0.82023854684133701</v>
      </c>
      <c r="R539" s="13">
        <v>171.86666666666699</v>
      </c>
      <c r="S539" s="13">
        <v>129.1</v>
      </c>
      <c r="T539" s="13">
        <v>42.766666666666701</v>
      </c>
      <c r="U539" s="13">
        <v>183.31591977906501</v>
      </c>
      <c r="V539" s="13">
        <v>0.23329488632634701</v>
      </c>
      <c r="W539" s="13">
        <v>10</v>
      </c>
      <c r="X539" s="13">
        <v>0.69589264703773901</v>
      </c>
    </row>
    <row r="540" spans="1:24" x14ac:dyDescent="0.2">
      <c r="A540" s="10">
        <v>400</v>
      </c>
      <c r="B540" s="10">
        <v>200000</v>
      </c>
      <c r="C540" s="11" t="s">
        <v>563</v>
      </c>
      <c r="D540" s="10">
        <v>14501.757062709006</v>
      </c>
      <c r="E540" s="12">
        <v>9019.3568503094721</v>
      </c>
      <c r="F540" s="12">
        <v>13463.301104835909</v>
      </c>
      <c r="G540" s="12">
        <v>15461.534986137925</v>
      </c>
      <c r="H540" s="12">
        <v>17161.273020556178</v>
      </c>
      <c r="I540" s="12">
        <v>19471.396912854714</v>
      </c>
      <c r="J540" s="12">
        <v>21411.86479880114</v>
      </c>
      <c r="K540" s="12">
        <v>17091.957266904246</v>
      </c>
      <c r="L540" s="12">
        <v>11141.741115242781</v>
      </c>
      <c r="M540" s="12">
        <v>18781.528913686281</v>
      </c>
      <c r="N540" s="12">
        <v>26220.731378892648</v>
      </c>
      <c r="O540" s="12">
        <v>0</v>
      </c>
      <c r="P540" s="13" t="s">
        <v>167</v>
      </c>
      <c r="Q540" s="13">
        <v>0.82210496298164304</v>
      </c>
      <c r="R540" s="13">
        <v>14846.45</v>
      </c>
      <c r="S540" s="13">
        <v>15774.6333333333</v>
      </c>
      <c r="T540" s="13">
        <v>-928.18333333333396</v>
      </c>
      <c r="U540" s="13">
        <v>4021.1619100633602</v>
      </c>
      <c r="V540" s="13">
        <v>0.23082466065603099</v>
      </c>
      <c r="W540" s="13">
        <v>10</v>
      </c>
      <c r="X540" s="13">
        <v>0.69589264703773901</v>
      </c>
    </row>
    <row r="541" spans="1:24" x14ac:dyDescent="0.2">
      <c r="A541" s="10">
        <v>20</v>
      </c>
      <c r="B541" s="10">
        <v>10000</v>
      </c>
      <c r="C541" s="11" t="s">
        <v>564</v>
      </c>
      <c r="D541" s="10">
        <v>0</v>
      </c>
      <c r="E541" s="12">
        <v>24.368522747608527</v>
      </c>
      <c r="F541" s="12">
        <v>38.770992939399122</v>
      </c>
      <c r="G541" s="12">
        <v>0</v>
      </c>
      <c r="H541" s="12">
        <v>0</v>
      </c>
      <c r="I541" s="12">
        <v>202.19290721745639</v>
      </c>
      <c r="J541" s="12">
        <v>0</v>
      </c>
      <c r="K541" s="12">
        <v>142.2831485310773</v>
      </c>
      <c r="L541" s="12">
        <v>0</v>
      </c>
      <c r="M541" s="12">
        <v>0</v>
      </c>
      <c r="N541" s="12">
        <v>0</v>
      </c>
      <c r="O541" s="12">
        <v>189.14618200355972</v>
      </c>
      <c r="P541" s="13" t="s">
        <v>167</v>
      </c>
      <c r="Q541" s="13">
        <v>0.823144723999779</v>
      </c>
      <c r="R541" s="13">
        <v>44.233333333333299</v>
      </c>
      <c r="S541" s="13">
        <v>55.233333333333299</v>
      </c>
      <c r="T541" s="13">
        <v>-11</v>
      </c>
      <c r="U541" s="13">
        <v>47.9408964826019</v>
      </c>
      <c r="V541" s="13">
        <v>0.229449192799137</v>
      </c>
      <c r="W541" s="13">
        <v>10</v>
      </c>
      <c r="X541" s="13">
        <v>0.69589264703773901</v>
      </c>
    </row>
    <row r="542" spans="1:24" x14ac:dyDescent="0.2">
      <c r="A542" s="10">
        <v>400</v>
      </c>
      <c r="B542" s="10">
        <v>200000</v>
      </c>
      <c r="C542" s="11" t="s">
        <v>565</v>
      </c>
      <c r="D542" s="10">
        <v>11376.028685361744</v>
      </c>
      <c r="E542" s="12">
        <v>0</v>
      </c>
      <c r="F542" s="12">
        <v>2837.6163015212683</v>
      </c>
      <c r="G542" s="12">
        <v>0</v>
      </c>
      <c r="H542" s="12">
        <v>0</v>
      </c>
      <c r="I542" s="12">
        <v>0</v>
      </c>
      <c r="J542" s="12">
        <v>4593.4859692662085</v>
      </c>
      <c r="K542" s="12">
        <v>6560.6810791615198</v>
      </c>
      <c r="L542" s="12">
        <v>0</v>
      </c>
      <c r="M542" s="12">
        <v>201.22994087440321</v>
      </c>
      <c r="N542" s="12">
        <v>0</v>
      </c>
      <c r="O542" s="12">
        <v>0</v>
      </c>
      <c r="P542" s="13" t="s">
        <v>167</v>
      </c>
      <c r="Q542" s="13">
        <v>0.83365085662908101</v>
      </c>
      <c r="R542" s="13">
        <v>2368.9333333333302</v>
      </c>
      <c r="S542" s="13">
        <v>1892.56666666667</v>
      </c>
      <c r="T542" s="13">
        <v>476.36666666666702</v>
      </c>
      <c r="U542" s="13">
        <v>2209.7280042776501</v>
      </c>
      <c r="V542" s="13">
        <v>0.21557706004743701</v>
      </c>
      <c r="W542" s="13">
        <v>10</v>
      </c>
      <c r="X542" s="13">
        <v>0.70347188367524605</v>
      </c>
    </row>
    <row r="543" spans="1:24" x14ac:dyDescent="0.2">
      <c r="A543" s="10">
        <v>8</v>
      </c>
      <c r="B543" s="10">
        <v>4000</v>
      </c>
      <c r="C543" s="11" t="s">
        <v>566</v>
      </c>
      <c r="D543" s="10">
        <v>0</v>
      </c>
      <c r="E543" s="12">
        <v>0</v>
      </c>
      <c r="F543" s="12">
        <v>0</v>
      </c>
      <c r="G543" s="12">
        <v>0</v>
      </c>
      <c r="H543" s="12">
        <v>0</v>
      </c>
      <c r="I543" s="12">
        <v>30.585537574584354</v>
      </c>
      <c r="J543" s="12">
        <v>0</v>
      </c>
      <c r="K543" s="12">
        <v>41.243100299566443</v>
      </c>
      <c r="L543" s="12">
        <v>0</v>
      </c>
      <c r="M543" s="12">
        <v>0</v>
      </c>
      <c r="N543" s="12">
        <v>0</v>
      </c>
      <c r="O543" s="12">
        <v>0</v>
      </c>
      <c r="P543" s="13" t="s">
        <v>167</v>
      </c>
      <c r="Q543" s="13">
        <v>0.84051006443069098</v>
      </c>
      <c r="R543" s="13">
        <v>5.0999999999999996</v>
      </c>
      <c r="S543" s="13">
        <v>6.8666666666666698</v>
      </c>
      <c r="T543" s="13">
        <v>-1.7666666666666699</v>
      </c>
      <c r="U543" s="13">
        <v>8.5534268636091806</v>
      </c>
      <c r="V543" s="13">
        <v>0.20654489654702099</v>
      </c>
      <c r="W543" s="13">
        <v>10</v>
      </c>
      <c r="X543" s="13">
        <v>0.707951392276567</v>
      </c>
    </row>
    <row r="544" spans="1:24" x14ac:dyDescent="0.2">
      <c r="A544" s="10">
        <v>22.177523646677372</v>
      </c>
      <c r="B544" s="10">
        <v>55555.555555555555</v>
      </c>
      <c r="C544" s="11" t="s">
        <v>567</v>
      </c>
      <c r="D544" s="10">
        <v>580.33392108651981</v>
      </c>
      <c r="E544" s="12">
        <v>524.34675395764054</v>
      </c>
      <c r="F544" s="12">
        <v>688.87959340100861</v>
      </c>
      <c r="G544" s="12">
        <v>643.81147258560736</v>
      </c>
      <c r="H544" s="12">
        <v>470.36569422513128</v>
      </c>
      <c r="I544" s="12">
        <v>656.83153023844545</v>
      </c>
      <c r="J544" s="12">
        <v>1121.9348706205203</v>
      </c>
      <c r="K544" s="12">
        <v>985.7247158530713</v>
      </c>
      <c r="L544" s="12">
        <v>245.52147367998904</v>
      </c>
      <c r="M544" s="12">
        <v>318.71726405692311</v>
      </c>
      <c r="N544" s="12">
        <v>501.42776620617059</v>
      </c>
      <c r="O544" s="12">
        <v>571.90114426922969</v>
      </c>
      <c r="P544" s="13" t="s">
        <v>167</v>
      </c>
      <c r="Q544" s="13">
        <v>0.84426381153369501</v>
      </c>
      <c r="R544" s="13">
        <v>594.08333333333303</v>
      </c>
      <c r="S544" s="13">
        <v>624.18333333333305</v>
      </c>
      <c r="T544" s="13">
        <v>-30.1</v>
      </c>
      <c r="U544" s="13">
        <v>149.29826932092101</v>
      </c>
      <c r="V544" s="13">
        <v>0.20160983872692601</v>
      </c>
      <c r="W544" s="13">
        <v>10</v>
      </c>
      <c r="X544" s="13">
        <v>0.70980352714799699</v>
      </c>
    </row>
    <row r="545" spans="1:24" x14ac:dyDescent="0.2">
      <c r="A545" s="10">
        <v>1.2757186361747761</v>
      </c>
      <c r="B545" s="10">
        <v>22222.222222222223</v>
      </c>
      <c r="C545" s="11" t="s">
        <v>568</v>
      </c>
      <c r="D545" s="10">
        <v>0</v>
      </c>
      <c r="E545" s="12">
        <v>0</v>
      </c>
      <c r="F545" s="12">
        <v>1.7445591368039655</v>
      </c>
      <c r="G545" s="12">
        <v>0</v>
      </c>
      <c r="H545" s="12">
        <v>13.062519215173575</v>
      </c>
      <c r="I545" s="12">
        <v>14.582266673638738</v>
      </c>
      <c r="J545" s="12">
        <v>17.639508555998496</v>
      </c>
      <c r="K545" s="12">
        <v>7.1004916959294011</v>
      </c>
      <c r="L545" s="12">
        <v>0</v>
      </c>
      <c r="M545" s="12">
        <v>0</v>
      </c>
      <c r="N545" s="12">
        <v>0</v>
      </c>
      <c r="O545" s="12">
        <v>0</v>
      </c>
      <c r="P545" s="13" t="s">
        <v>167</v>
      </c>
      <c r="Q545" s="13">
        <v>0.851983681337531</v>
      </c>
      <c r="R545" s="13">
        <v>4.9000000000000004</v>
      </c>
      <c r="S545" s="13">
        <v>4.1166666666666698</v>
      </c>
      <c r="T545" s="13">
        <v>0.78333333333333199</v>
      </c>
      <c r="U545" s="13">
        <v>4.0909996061815699</v>
      </c>
      <c r="V545" s="13">
        <v>0.191477244864483</v>
      </c>
      <c r="W545" s="13">
        <v>10</v>
      </c>
      <c r="X545" s="13">
        <v>0.71348763116418401</v>
      </c>
    </row>
    <row r="546" spans="1:24" x14ac:dyDescent="0.2">
      <c r="A546" s="10">
        <v>2.4631339491556052</v>
      </c>
      <c r="B546" s="10">
        <v>6172.8395061728397</v>
      </c>
      <c r="C546" s="11" t="s">
        <v>569</v>
      </c>
      <c r="D546" s="10">
        <v>0</v>
      </c>
      <c r="E546" s="12">
        <v>0</v>
      </c>
      <c r="F546" s="12">
        <v>0</v>
      </c>
      <c r="G546" s="12">
        <v>0</v>
      </c>
      <c r="H546" s="12">
        <v>21.911078417888334</v>
      </c>
      <c r="I546" s="12">
        <v>0</v>
      </c>
      <c r="J546" s="12">
        <v>12.073579111698015</v>
      </c>
      <c r="K546" s="12">
        <v>1.2132980033379677</v>
      </c>
      <c r="L546" s="12">
        <v>0</v>
      </c>
      <c r="M546" s="12">
        <v>1.2184594549506738</v>
      </c>
      <c r="N546" s="12">
        <v>0</v>
      </c>
      <c r="O546" s="12">
        <v>2.6719142636798336</v>
      </c>
      <c r="P546" s="13" t="s">
        <v>167</v>
      </c>
      <c r="Q546" s="13">
        <v>0.85268546832532399</v>
      </c>
      <c r="R546" s="13">
        <v>3.65</v>
      </c>
      <c r="S546" s="13">
        <v>2.8666666666666698</v>
      </c>
      <c r="T546" s="13">
        <v>0.78333333333333299</v>
      </c>
      <c r="U546" s="13">
        <v>4.1107514857721297</v>
      </c>
      <c r="V546" s="13">
        <v>0.19055720980568999</v>
      </c>
      <c r="W546" s="13">
        <v>10</v>
      </c>
      <c r="X546" s="13">
        <v>0.71348763116418401</v>
      </c>
    </row>
    <row r="547" spans="1:24" x14ac:dyDescent="0.2">
      <c r="A547" s="10">
        <v>45.661559162067725</v>
      </c>
      <c r="B547" s="10">
        <v>111111.11111111111</v>
      </c>
      <c r="C547" s="11" t="s">
        <v>570</v>
      </c>
      <c r="D547" s="10">
        <v>607.51059411130029</v>
      </c>
      <c r="E547" s="12">
        <v>640.0879735437054</v>
      </c>
      <c r="F547" s="12">
        <v>559.50758887385223</v>
      </c>
      <c r="G547" s="12">
        <v>304.95834494167082</v>
      </c>
      <c r="H547" s="12">
        <v>633.50987384277937</v>
      </c>
      <c r="I547" s="12">
        <v>515.74589749028041</v>
      </c>
      <c r="J547" s="12">
        <v>467.66301770553355</v>
      </c>
      <c r="K547" s="12">
        <v>189.96320797262428</v>
      </c>
      <c r="L547" s="12">
        <v>1498.0014941129091</v>
      </c>
      <c r="M547" s="12">
        <v>270.87426676314686</v>
      </c>
      <c r="N547" s="12">
        <v>301.06462868423154</v>
      </c>
      <c r="O547" s="12">
        <v>296.06383039236761</v>
      </c>
      <c r="P547" s="13" t="s">
        <v>167</v>
      </c>
      <c r="Q547" s="13">
        <v>0.85333445767029803</v>
      </c>
      <c r="R547" s="13">
        <v>543.54999999999995</v>
      </c>
      <c r="S547" s="13">
        <v>503.96666666666698</v>
      </c>
      <c r="T547" s="13">
        <v>39.5833333333334</v>
      </c>
      <c r="U547" s="13">
        <v>208.655597283605</v>
      </c>
      <c r="V547" s="13">
        <v>0.18970654920669</v>
      </c>
      <c r="W547" s="13">
        <v>10</v>
      </c>
      <c r="X547" s="13">
        <v>0.71348763116418401</v>
      </c>
    </row>
    <row r="548" spans="1:24" x14ac:dyDescent="0.2">
      <c r="A548" s="10">
        <v>5.5689250415048024</v>
      </c>
      <c r="B548" s="10">
        <v>4000</v>
      </c>
      <c r="C548" s="11" t="s">
        <v>571</v>
      </c>
      <c r="D548" s="10">
        <v>13.349377023563475</v>
      </c>
      <c r="E548" s="12">
        <v>35.631040831151452</v>
      </c>
      <c r="F548" s="12">
        <v>19.996586448155078</v>
      </c>
      <c r="G548" s="12">
        <v>30.346635241645632</v>
      </c>
      <c r="H548" s="12">
        <v>3.10045313926063</v>
      </c>
      <c r="I548" s="12">
        <v>15.493101641637887</v>
      </c>
      <c r="J548" s="12">
        <v>0</v>
      </c>
      <c r="K548" s="12">
        <v>53.553966962665093</v>
      </c>
      <c r="L548" s="12">
        <v>3.8089056149201506</v>
      </c>
      <c r="M548" s="12">
        <v>26.382216414642571</v>
      </c>
      <c r="N548" s="12">
        <v>0</v>
      </c>
      <c r="O548" s="12">
        <v>23.046336521415</v>
      </c>
      <c r="P548" s="13" t="s">
        <v>167</v>
      </c>
      <c r="Q548" s="13">
        <v>0.85609334144550198</v>
      </c>
      <c r="R548" s="13">
        <v>19.633333333333301</v>
      </c>
      <c r="S548" s="13">
        <v>17.8</v>
      </c>
      <c r="T548" s="13">
        <v>1.8333333333333299</v>
      </c>
      <c r="U548" s="13">
        <v>9.8517567525345999</v>
      </c>
      <c r="V548" s="13">
        <v>0.1860920218987</v>
      </c>
      <c r="W548" s="13">
        <v>10</v>
      </c>
      <c r="X548" s="13">
        <v>0.71448579933583301</v>
      </c>
    </row>
    <row r="549" spans="1:24" x14ac:dyDescent="0.2">
      <c r="A549" s="10">
        <v>20</v>
      </c>
      <c r="B549" s="10">
        <v>10000</v>
      </c>
      <c r="C549" s="11" t="s">
        <v>572</v>
      </c>
      <c r="D549" s="10">
        <v>0</v>
      </c>
      <c r="E549" s="12">
        <v>46.541865121818269</v>
      </c>
      <c r="F549" s="12">
        <v>0</v>
      </c>
      <c r="G549" s="12">
        <v>45.229918875945565</v>
      </c>
      <c r="H549" s="12">
        <v>0</v>
      </c>
      <c r="I549" s="12">
        <v>83.239571444123953</v>
      </c>
      <c r="J549" s="12">
        <v>0</v>
      </c>
      <c r="K549" s="12">
        <v>51.39268976303935</v>
      </c>
      <c r="L549" s="12">
        <v>0</v>
      </c>
      <c r="M549" s="12">
        <v>0</v>
      </c>
      <c r="N549" s="12">
        <v>153.52800458585779</v>
      </c>
      <c r="O549" s="12">
        <v>0</v>
      </c>
      <c r="P549" s="13" t="s">
        <v>167</v>
      </c>
      <c r="Q549" s="13">
        <v>0.86656759183255605</v>
      </c>
      <c r="R549" s="13">
        <v>29.15</v>
      </c>
      <c r="S549" s="13">
        <v>34.15</v>
      </c>
      <c r="T549" s="13">
        <v>-5</v>
      </c>
      <c r="U549" s="13">
        <v>29.003488295950401</v>
      </c>
      <c r="V549" s="13">
        <v>0.172393056620645</v>
      </c>
      <c r="W549" s="13">
        <v>10</v>
      </c>
      <c r="X549" s="13">
        <v>0.72190773179452306</v>
      </c>
    </row>
    <row r="550" spans="1:24" x14ac:dyDescent="0.2">
      <c r="A550" s="10">
        <v>17.678791767921513</v>
      </c>
      <c r="B550" s="10">
        <v>11111.111111111111</v>
      </c>
      <c r="C550" s="11" t="s">
        <v>573</v>
      </c>
      <c r="D550" s="10">
        <v>1033.4577960175009</v>
      </c>
      <c r="E550" s="12">
        <v>1429.3450915085355</v>
      </c>
      <c r="F550" s="12">
        <v>1240.934106760903</v>
      </c>
      <c r="G550" s="12">
        <v>1532.2298853446862</v>
      </c>
      <c r="H550" s="12">
        <v>1054.5052362270553</v>
      </c>
      <c r="I550" s="12">
        <v>1224.9780788094529</v>
      </c>
      <c r="J550" s="12">
        <v>1563.6632730199708</v>
      </c>
      <c r="K550" s="12">
        <v>1597.5851775687743</v>
      </c>
      <c r="L550" s="12">
        <v>1521.7025766323059</v>
      </c>
      <c r="M550" s="12">
        <v>1507.8290902055069</v>
      </c>
      <c r="N550" s="12">
        <v>788.84776099714031</v>
      </c>
      <c r="O550" s="12">
        <v>719.23887575126298</v>
      </c>
      <c r="P550" s="13" t="s">
        <v>167</v>
      </c>
      <c r="Q550" s="13">
        <v>0.87316586949238695</v>
      </c>
      <c r="R550" s="13">
        <v>1252.56666666667</v>
      </c>
      <c r="S550" s="13">
        <v>1283.13333333333</v>
      </c>
      <c r="T550" s="13">
        <v>-30.566666666666801</v>
      </c>
      <c r="U550" s="13">
        <v>186.63051435627801</v>
      </c>
      <c r="V550" s="13">
        <v>0.163781720112045</v>
      </c>
      <c r="W550" s="13">
        <v>10</v>
      </c>
      <c r="X550" s="13">
        <v>0.72607956783363303</v>
      </c>
    </row>
    <row r="551" spans="1:24" x14ac:dyDescent="0.2">
      <c r="A551" s="10">
        <v>0.8</v>
      </c>
      <c r="B551" s="10">
        <v>400</v>
      </c>
      <c r="C551" s="11" t="s">
        <v>574</v>
      </c>
      <c r="D551" s="10">
        <v>1.4671263407568753</v>
      </c>
      <c r="E551" s="12">
        <v>1.8931181547124116</v>
      </c>
      <c r="F551" s="12">
        <v>1.4940592753692763</v>
      </c>
      <c r="G551" s="12">
        <v>0.48736237072480459</v>
      </c>
      <c r="H551" s="12">
        <v>0.83324138149847826</v>
      </c>
      <c r="I551" s="12">
        <v>0</v>
      </c>
      <c r="J551" s="12">
        <v>2.3943149578077767</v>
      </c>
      <c r="K551" s="12">
        <v>0.96980942685537441</v>
      </c>
      <c r="L551" s="12">
        <v>0.80406027472515229</v>
      </c>
      <c r="M551" s="12">
        <v>0.28469868492402062</v>
      </c>
      <c r="N551" s="12">
        <v>0.32799327196130235</v>
      </c>
      <c r="O551" s="12">
        <v>0.97021630109986245</v>
      </c>
      <c r="P551" s="13" t="s">
        <v>167</v>
      </c>
      <c r="Q551" s="13">
        <v>0.88008597749911199</v>
      </c>
      <c r="R551" s="13">
        <v>1.0333333333333301</v>
      </c>
      <c r="S551" s="13">
        <v>0.96666666666666701</v>
      </c>
      <c r="T551" s="13">
        <v>6.6666666666666805E-2</v>
      </c>
      <c r="U551" s="13">
        <v>0.430761599444003</v>
      </c>
      <c r="V551" s="13">
        <v>0.154764646506828</v>
      </c>
      <c r="W551" s="13">
        <v>10</v>
      </c>
      <c r="X551" s="13">
        <v>0.729635031480662</v>
      </c>
    </row>
    <row r="552" spans="1:24" x14ac:dyDescent="0.2">
      <c r="A552" s="10">
        <v>4</v>
      </c>
      <c r="B552" s="10">
        <v>1111.1111111111111</v>
      </c>
      <c r="C552" s="11" t="s">
        <v>575</v>
      </c>
      <c r="D552" s="10">
        <v>71.306895537030641</v>
      </c>
      <c r="E552" s="12">
        <v>51.100090910532053</v>
      </c>
      <c r="F552" s="12">
        <v>67.142426499790744</v>
      </c>
      <c r="G552" s="12">
        <v>34.177382218713042</v>
      </c>
      <c r="H552" s="12">
        <v>43.332782404135699</v>
      </c>
      <c r="I552" s="12">
        <v>57.774560029001194</v>
      </c>
      <c r="J552" s="12">
        <v>76.81593794802987</v>
      </c>
      <c r="K552" s="12">
        <v>51.080600851649521</v>
      </c>
      <c r="L552" s="12">
        <v>54.402753595556732</v>
      </c>
      <c r="M552" s="12">
        <v>44.556369687327674</v>
      </c>
      <c r="N552" s="12">
        <v>54.239569124029714</v>
      </c>
      <c r="O552" s="12">
        <v>36.261336940254708</v>
      </c>
      <c r="P552" s="13" t="s">
        <v>167</v>
      </c>
      <c r="Q552" s="13">
        <v>0.88063809328363496</v>
      </c>
      <c r="R552" s="13">
        <v>54.133333333333297</v>
      </c>
      <c r="S552" s="13">
        <v>52.9</v>
      </c>
      <c r="T552" s="13">
        <v>1.2333333333333301</v>
      </c>
      <c r="U552" s="13">
        <v>8.0062753165529106</v>
      </c>
      <c r="V552" s="13">
        <v>0.154045830872619</v>
      </c>
      <c r="W552" s="13">
        <v>10</v>
      </c>
      <c r="X552" s="13">
        <v>0.729635031480662</v>
      </c>
    </row>
    <row r="553" spans="1:24" x14ac:dyDescent="0.2">
      <c r="A553" s="10">
        <v>30.00433762720699</v>
      </c>
      <c r="B553" s="10">
        <v>11111.111111111111</v>
      </c>
      <c r="C553" s="11" t="s">
        <v>576</v>
      </c>
      <c r="D553" s="10">
        <v>16.884526425975153</v>
      </c>
      <c r="E553" s="12">
        <v>7.8716027453714101</v>
      </c>
      <c r="F553" s="12">
        <v>0</v>
      </c>
      <c r="G553" s="12">
        <v>19.181710291425322</v>
      </c>
      <c r="H553" s="12">
        <v>0</v>
      </c>
      <c r="I553" s="12">
        <v>60.764642400222527</v>
      </c>
      <c r="J553" s="12">
        <v>0</v>
      </c>
      <c r="K553" s="12">
        <v>76.756692642432</v>
      </c>
      <c r="L553" s="12">
        <v>0</v>
      </c>
      <c r="M553" s="12">
        <v>11.608345475514563</v>
      </c>
      <c r="N553" s="12">
        <v>0</v>
      </c>
      <c r="O553" s="12">
        <v>4.0999811968020605</v>
      </c>
      <c r="P553" s="13" t="s">
        <v>167</v>
      </c>
      <c r="Q553" s="13">
        <v>0.89739545492415096</v>
      </c>
      <c r="R553" s="13">
        <v>17.466666666666701</v>
      </c>
      <c r="S553" s="13">
        <v>15.4166666666667</v>
      </c>
      <c r="T553" s="13">
        <v>2.0499999999999998</v>
      </c>
      <c r="U553" s="13">
        <v>15.498775937329899</v>
      </c>
      <c r="V553" s="13">
        <v>0.13226850999648501</v>
      </c>
      <c r="W553" s="13">
        <v>10</v>
      </c>
      <c r="X553" s="13">
        <v>0.74217205268473396</v>
      </c>
    </row>
    <row r="554" spans="1:24" x14ac:dyDescent="0.2">
      <c r="A554" s="10">
        <v>1.9585319634035889</v>
      </c>
      <c r="B554" s="10">
        <v>5000</v>
      </c>
      <c r="C554" s="11" t="s">
        <v>577</v>
      </c>
      <c r="D554" s="10">
        <v>2.6316449997082034</v>
      </c>
      <c r="E554" s="12">
        <v>0</v>
      </c>
      <c r="F554" s="12">
        <v>0</v>
      </c>
      <c r="G554" s="12">
        <v>10.454118680755458</v>
      </c>
      <c r="H554" s="12">
        <v>0</v>
      </c>
      <c r="I554" s="12">
        <v>0</v>
      </c>
      <c r="J554" s="12">
        <v>9.7332933598092222</v>
      </c>
      <c r="K554" s="12">
        <v>0.12803842899488155</v>
      </c>
      <c r="L554" s="12">
        <v>0</v>
      </c>
      <c r="M554" s="12">
        <v>0</v>
      </c>
      <c r="N554" s="12">
        <v>1.11057061895162</v>
      </c>
      <c r="O554" s="12">
        <v>0.35734297963856315</v>
      </c>
      <c r="P554" s="13" t="s">
        <v>167</v>
      </c>
      <c r="Q554" s="13">
        <v>0.9000214645072</v>
      </c>
      <c r="R554" s="13">
        <v>2.18333333333333</v>
      </c>
      <c r="S554" s="13">
        <v>1.88333333333333</v>
      </c>
      <c r="T554" s="13">
        <v>0.3</v>
      </c>
      <c r="U554" s="13">
        <v>2.3280654820878399</v>
      </c>
      <c r="V554" s="13">
        <v>0.12886235473538099</v>
      </c>
      <c r="W554" s="13">
        <v>10</v>
      </c>
      <c r="X554" s="13">
        <v>0.74299782816786097</v>
      </c>
    </row>
    <row r="555" spans="1:24" x14ac:dyDescent="0.2">
      <c r="A555" s="10">
        <v>80</v>
      </c>
      <c r="B555" s="10">
        <v>40000</v>
      </c>
      <c r="C555" s="11" t="s">
        <v>578</v>
      </c>
      <c r="D555" s="10">
        <v>475.19426721685869</v>
      </c>
      <c r="E555" s="12">
        <v>313.7882390946952</v>
      </c>
      <c r="F555" s="12">
        <v>23.314652050421159</v>
      </c>
      <c r="G555" s="12">
        <v>50.585813473211722</v>
      </c>
      <c r="H555" s="12">
        <v>71.288004241728743</v>
      </c>
      <c r="I555" s="12">
        <v>250.12354340685383</v>
      </c>
      <c r="J555" s="12">
        <v>366.61162876182016</v>
      </c>
      <c r="K555" s="12">
        <v>616.86539845957088</v>
      </c>
      <c r="L555" s="12">
        <v>25.850298075545371</v>
      </c>
      <c r="M555" s="12">
        <v>83.043890228435401</v>
      </c>
      <c r="N555" s="12">
        <v>0</v>
      </c>
      <c r="O555" s="12">
        <v>7.6829930548960377</v>
      </c>
      <c r="P555" s="13" t="s">
        <v>167</v>
      </c>
      <c r="Q555" s="13">
        <v>0.91404684528172797</v>
      </c>
      <c r="R555" s="13">
        <v>197.38333333333301</v>
      </c>
      <c r="S555" s="13">
        <v>183.35</v>
      </c>
      <c r="T555" s="13">
        <v>14.033333333333299</v>
      </c>
      <c r="U555" s="13">
        <v>126.77253689625</v>
      </c>
      <c r="V555" s="13">
        <v>0.110696951223893</v>
      </c>
      <c r="W555" s="13">
        <v>10</v>
      </c>
      <c r="X555" s="13">
        <v>0.75235843548491599</v>
      </c>
    </row>
    <row r="556" spans="1:24" x14ac:dyDescent="0.2">
      <c r="A556" s="10">
        <v>6.1810814179217095</v>
      </c>
      <c r="B556" s="10">
        <v>20000</v>
      </c>
      <c r="C556" s="11" t="s">
        <v>579</v>
      </c>
      <c r="D556" s="10">
        <v>23.365392053532474</v>
      </c>
      <c r="E556" s="12">
        <v>144.98706058302119</v>
      </c>
      <c r="F556" s="12">
        <v>21.173102329906349</v>
      </c>
      <c r="G556" s="12">
        <v>26.043023217067759</v>
      </c>
      <c r="H556" s="12">
        <v>8.8794905847458097</v>
      </c>
      <c r="I556" s="12">
        <v>14.517660835671588</v>
      </c>
      <c r="J556" s="12">
        <v>35.825768910054137</v>
      </c>
      <c r="K556" s="12">
        <v>9.6076867472476941</v>
      </c>
      <c r="L556" s="12">
        <v>66.941263113945396</v>
      </c>
      <c r="M556" s="12">
        <v>48.252711383702177</v>
      </c>
      <c r="N556" s="12">
        <v>28.611684038270177</v>
      </c>
      <c r="O556" s="12">
        <v>34.876870993500525</v>
      </c>
      <c r="P556" s="13" t="s">
        <v>167</v>
      </c>
      <c r="Q556" s="13">
        <v>0.91465638240192904</v>
      </c>
      <c r="R556" s="13">
        <v>39.8333333333333</v>
      </c>
      <c r="S556" s="13">
        <v>37.35</v>
      </c>
      <c r="T556" s="13">
        <v>2.4833333333333298</v>
      </c>
      <c r="U556" s="13">
        <v>22.594563013649498</v>
      </c>
      <c r="V556" s="13">
        <v>0.10990844708229799</v>
      </c>
      <c r="W556" s="13">
        <v>10</v>
      </c>
      <c r="X556" s="13">
        <v>0.75235843548491599</v>
      </c>
    </row>
    <row r="557" spans="1:24" x14ac:dyDescent="0.2">
      <c r="A557" s="10">
        <v>4</v>
      </c>
      <c r="B557" s="10">
        <v>2000</v>
      </c>
      <c r="C557" s="11" t="s">
        <v>580</v>
      </c>
      <c r="D557" s="10">
        <v>0</v>
      </c>
      <c r="E557" s="12">
        <v>130.50589726810557</v>
      </c>
      <c r="F557" s="12">
        <v>31.839589101358975</v>
      </c>
      <c r="G557" s="12">
        <v>0</v>
      </c>
      <c r="H557" s="12">
        <v>553.85744674923694</v>
      </c>
      <c r="I557" s="12">
        <v>0.83286659735544244</v>
      </c>
      <c r="J557" s="12">
        <v>129.87566981869224</v>
      </c>
      <c r="K557" s="12">
        <v>112.88903255364052</v>
      </c>
      <c r="L557" s="12">
        <v>20.075839030743307</v>
      </c>
      <c r="M557" s="12">
        <v>170.73853855597815</v>
      </c>
      <c r="N557" s="12">
        <v>35.180889120019451</v>
      </c>
      <c r="O557" s="12">
        <v>189.13153234973157</v>
      </c>
      <c r="P557" s="13" t="s">
        <v>167</v>
      </c>
      <c r="Q557" s="13">
        <v>0.91832578682858801</v>
      </c>
      <c r="R557" s="13">
        <v>119.5</v>
      </c>
      <c r="S557" s="13">
        <v>109.65</v>
      </c>
      <c r="T557" s="13">
        <v>9.8500000000000103</v>
      </c>
      <c r="U557" s="13">
        <v>93.663916033158998</v>
      </c>
      <c r="V557" s="13">
        <v>0.105163230592589</v>
      </c>
      <c r="W557" s="13">
        <v>10</v>
      </c>
      <c r="X557" s="13">
        <v>0.75309910638161204</v>
      </c>
    </row>
    <row r="558" spans="1:24" x14ac:dyDescent="0.2">
      <c r="A558" s="12">
        <v>2.6</v>
      </c>
      <c r="B558" s="12">
        <v>1851.9</v>
      </c>
      <c r="C558" s="14" t="s">
        <v>581</v>
      </c>
      <c r="D558" s="12">
        <v>0</v>
      </c>
      <c r="E558" s="12">
        <v>1.5</v>
      </c>
      <c r="F558" s="12">
        <v>0</v>
      </c>
      <c r="G558" s="12">
        <v>3.5</v>
      </c>
      <c r="H558" s="12">
        <v>0</v>
      </c>
      <c r="I558" s="12">
        <v>0</v>
      </c>
      <c r="J558" s="12">
        <v>0</v>
      </c>
      <c r="K558" s="12">
        <v>5.7</v>
      </c>
      <c r="L558" s="12">
        <v>0</v>
      </c>
      <c r="M558" s="12">
        <v>0</v>
      </c>
      <c r="N558" s="12">
        <v>0</v>
      </c>
      <c r="O558" s="12">
        <v>0</v>
      </c>
      <c r="P558" s="13" t="s">
        <v>167</v>
      </c>
      <c r="Q558" s="13">
        <v>0.91885613391430399</v>
      </c>
      <c r="R558" s="13">
        <v>0.83333333333333304</v>
      </c>
      <c r="S558" s="13">
        <v>0.95</v>
      </c>
      <c r="T558" s="13">
        <v>-0.116666666666667</v>
      </c>
      <c r="U558" s="13">
        <v>1.11666666666667</v>
      </c>
      <c r="V558" s="13">
        <v>0.104477611940299</v>
      </c>
      <c r="W558" s="13">
        <v>10</v>
      </c>
      <c r="X558" s="13">
        <v>0.75309910638161204</v>
      </c>
    </row>
    <row r="559" spans="1:24" x14ac:dyDescent="0.2">
      <c r="A559" s="10">
        <v>20</v>
      </c>
      <c r="B559" s="10">
        <v>10000</v>
      </c>
      <c r="C559" s="11" t="s">
        <v>582</v>
      </c>
      <c r="D559" s="10">
        <v>0</v>
      </c>
      <c r="E559" s="12">
        <v>1040.3100878592538</v>
      </c>
      <c r="F559" s="12">
        <v>44.225043234847462</v>
      </c>
      <c r="G559" s="12">
        <v>111.55699858564576</v>
      </c>
      <c r="H559" s="12">
        <v>0</v>
      </c>
      <c r="I559" s="12">
        <v>0</v>
      </c>
      <c r="J559" s="12">
        <v>315.36702974071483</v>
      </c>
      <c r="K559" s="12">
        <v>438.15766241571953</v>
      </c>
      <c r="L559" s="12">
        <v>0</v>
      </c>
      <c r="M559" s="12">
        <v>560.49375436550167</v>
      </c>
      <c r="N559" s="12">
        <v>0</v>
      </c>
      <c r="O559" s="12">
        <v>0</v>
      </c>
      <c r="P559" s="13" t="s">
        <v>167</v>
      </c>
      <c r="Q559" s="13">
        <v>0.92283919071767995</v>
      </c>
      <c r="R559" s="13">
        <v>199.35</v>
      </c>
      <c r="S559" s="13">
        <v>219.01666666666699</v>
      </c>
      <c r="T559" s="13">
        <v>-19.6666666666667</v>
      </c>
      <c r="U559" s="13">
        <v>197.99297995411601</v>
      </c>
      <c r="V559" s="13">
        <v>9.9330121053909606E-2</v>
      </c>
      <c r="W559" s="13">
        <v>10</v>
      </c>
      <c r="X559" s="13">
        <v>0.75390221033444105</v>
      </c>
    </row>
    <row r="560" spans="1:24" x14ac:dyDescent="0.2">
      <c r="A560" s="10">
        <v>20</v>
      </c>
      <c r="B560" s="10">
        <v>10000</v>
      </c>
      <c r="C560" s="11" t="s">
        <v>583</v>
      </c>
      <c r="D560" s="10">
        <v>0</v>
      </c>
      <c r="E560" s="12">
        <v>0</v>
      </c>
      <c r="F560" s="12">
        <v>84.542668062764179</v>
      </c>
      <c r="G560" s="12">
        <v>0</v>
      </c>
      <c r="H560" s="12">
        <v>0</v>
      </c>
      <c r="I560" s="12">
        <v>844.17201950679612</v>
      </c>
      <c r="J560" s="12">
        <v>875.52895314761372</v>
      </c>
      <c r="K560" s="12">
        <v>171.35333491583</v>
      </c>
      <c r="L560" s="12">
        <v>0</v>
      </c>
      <c r="M560" s="12">
        <v>0</v>
      </c>
      <c r="N560" s="12">
        <v>0</v>
      </c>
      <c r="O560" s="12">
        <v>0</v>
      </c>
      <c r="P560" s="13" t="s">
        <v>167</v>
      </c>
      <c r="Q560" s="13">
        <v>0.92313882322122198</v>
      </c>
      <c r="R560" s="13">
        <v>154.78333333333299</v>
      </c>
      <c r="S560" s="13">
        <v>174.48333333333301</v>
      </c>
      <c r="T560" s="13">
        <v>-19.7</v>
      </c>
      <c r="U560" s="13">
        <v>199.10451331454601</v>
      </c>
      <c r="V560" s="13">
        <v>9.8943010743698698E-2</v>
      </c>
      <c r="W560" s="13">
        <v>10</v>
      </c>
      <c r="X560" s="13">
        <v>0.75390221033444105</v>
      </c>
    </row>
    <row r="561" spans="1:24" x14ac:dyDescent="0.2">
      <c r="A561" s="10">
        <v>5.9563541888279792</v>
      </c>
      <c r="B561" s="10">
        <v>18518.518518518518</v>
      </c>
      <c r="C561" s="11" t="s">
        <v>584</v>
      </c>
      <c r="D561" s="10">
        <v>24.103567169110988</v>
      </c>
      <c r="E561" s="12">
        <v>27.157391694808041</v>
      </c>
      <c r="F561" s="12">
        <v>21.983413606835995</v>
      </c>
      <c r="G561" s="12">
        <v>24.80058012700168</v>
      </c>
      <c r="H561" s="12">
        <v>18.068567569517512</v>
      </c>
      <c r="I561" s="12">
        <v>31.98193196190876</v>
      </c>
      <c r="J561" s="12">
        <v>30.554486393391507</v>
      </c>
      <c r="K561" s="12">
        <v>15.632171443041141</v>
      </c>
      <c r="L561" s="12">
        <v>35.566908202612488</v>
      </c>
      <c r="M561" s="12">
        <v>27.77907810342451</v>
      </c>
      <c r="N561" s="12">
        <v>20.182070813957537</v>
      </c>
      <c r="O561" s="12">
        <v>20.511600775422785</v>
      </c>
      <c r="P561" s="13" t="s">
        <v>167</v>
      </c>
      <c r="Q561" s="13">
        <v>0.92496499370432494</v>
      </c>
      <c r="R561" s="13">
        <v>24.7</v>
      </c>
      <c r="S561" s="13">
        <v>25.05</v>
      </c>
      <c r="T561" s="13">
        <v>-0.35000000000000098</v>
      </c>
      <c r="U561" s="13">
        <v>3.62378715342573</v>
      </c>
      <c r="V561" s="13">
        <v>9.6584039067838398E-2</v>
      </c>
      <c r="W561" s="13">
        <v>10</v>
      </c>
      <c r="X561" s="13">
        <v>0.75404467665339003</v>
      </c>
    </row>
    <row r="562" spans="1:24" x14ac:dyDescent="0.2">
      <c r="A562" s="10">
        <v>44.939945767686645</v>
      </c>
      <c r="B562" s="10">
        <v>40000</v>
      </c>
      <c r="C562" s="11" t="s">
        <v>585</v>
      </c>
      <c r="D562" s="10">
        <v>0</v>
      </c>
      <c r="E562" s="12">
        <v>483.26432375830512</v>
      </c>
      <c r="F562" s="12">
        <v>0</v>
      </c>
      <c r="G562" s="12">
        <v>0</v>
      </c>
      <c r="H562" s="12">
        <v>0</v>
      </c>
      <c r="I562" s="12">
        <v>0</v>
      </c>
      <c r="J562" s="12">
        <v>0</v>
      </c>
      <c r="K562" s="12">
        <v>0</v>
      </c>
      <c r="L562" s="12">
        <v>29.866589234040987</v>
      </c>
      <c r="M562" s="12">
        <v>395.14230885731081</v>
      </c>
      <c r="N562" s="12">
        <v>0</v>
      </c>
      <c r="O562" s="12">
        <v>0</v>
      </c>
      <c r="P562" s="13" t="s">
        <v>167</v>
      </c>
      <c r="Q562" s="13">
        <v>0.92707804392578397</v>
      </c>
      <c r="R562" s="13">
        <v>80.55</v>
      </c>
      <c r="S562" s="13">
        <v>70.8333333333333</v>
      </c>
      <c r="T562" s="13">
        <v>9.7166666666666703</v>
      </c>
      <c r="U562" s="13">
        <v>103.5282454749</v>
      </c>
      <c r="V562" s="13">
        <v>9.3855223973852195E-2</v>
      </c>
      <c r="W562" s="13">
        <v>10</v>
      </c>
      <c r="X562" s="13">
        <v>0.75442008665418703</v>
      </c>
    </row>
    <row r="563" spans="1:24" x14ac:dyDescent="0.2">
      <c r="A563" s="10">
        <v>8.0461659589401417</v>
      </c>
      <c r="B563" s="10">
        <v>5555.5555555555557</v>
      </c>
      <c r="C563" s="11" t="s">
        <v>586</v>
      </c>
      <c r="D563" s="10">
        <v>0</v>
      </c>
      <c r="E563" s="12">
        <v>2.4561721355387829</v>
      </c>
      <c r="F563" s="12">
        <v>0</v>
      </c>
      <c r="G563" s="12">
        <v>0</v>
      </c>
      <c r="H563" s="12">
        <v>0</v>
      </c>
      <c r="I563" s="12">
        <v>0</v>
      </c>
      <c r="J563" s="12">
        <v>0</v>
      </c>
      <c r="K563" s="12">
        <v>0</v>
      </c>
      <c r="L563" s="12">
        <v>0</v>
      </c>
      <c r="M563" s="12">
        <v>0</v>
      </c>
      <c r="N563" s="12">
        <v>0</v>
      </c>
      <c r="O563" s="12">
        <v>2.2431099484208414</v>
      </c>
      <c r="P563" s="13" t="s">
        <v>167</v>
      </c>
      <c r="Q563" s="13">
        <v>0.92999799936166705</v>
      </c>
      <c r="R563" s="13">
        <v>0.41666666666666702</v>
      </c>
      <c r="S563" s="13">
        <v>0.36666666666666697</v>
      </c>
      <c r="T563" s="13">
        <v>0.05</v>
      </c>
      <c r="U563" s="13">
        <v>0.55502752684488998</v>
      </c>
      <c r="V563" s="13">
        <v>9.0085622030730603E-2</v>
      </c>
      <c r="W563" s="13">
        <v>10</v>
      </c>
      <c r="X563" s="13">
        <v>0.75493954279965703</v>
      </c>
    </row>
    <row r="564" spans="1:24" x14ac:dyDescent="0.2">
      <c r="A564" s="10">
        <v>40</v>
      </c>
      <c r="B564" s="10">
        <v>20000</v>
      </c>
      <c r="C564" s="11" t="s">
        <v>587</v>
      </c>
      <c r="D564" s="10">
        <v>129.62089649760682</v>
      </c>
      <c r="E564" s="12">
        <v>40.821039328782078</v>
      </c>
      <c r="F564" s="12">
        <v>109.65763331567831</v>
      </c>
      <c r="G564" s="12">
        <v>39.655068486301424</v>
      </c>
      <c r="H564" s="12">
        <v>74.615465457653144</v>
      </c>
      <c r="I564" s="12">
        <v>0</v>
      </c>
      <c r="J564" s="12">
        <v>115.62377241959345</v>
      </c>
      <c r="K564" s="12">
        <v>0</v>
      </c>
      <c r="L564" s="12">
        <v>0</v>
      </c>
      <c r="M564" s="12">
        <v>150.48992643191787</v>
      </c>
      <c r="N564" s="12">
        <v>0</v>
      </c>
      <c r="O564" s="12">
        <v>148.00339649134176</v>
      </c>
      <c r="P564" s="13" t="s">
        <v>167</v>
      </c>
      <c r="Q564" s="13">
        <v>0.93102375053931197</v>
      </c>
      <c r="R564" s="13">
        <v>65.733333333333306</v>
      </c>
      <c r="S564" s="13">
        <v>69.016666666666694</v>
      </c>
      <c r="T564" s="13">
        <v>-3.2833333333333301</v>
      </c>
      <c r="U564" s="13">
        <v>36.990413923369701</v>
      </c>
      <c r="V564" s="13">
        <v>8.8761735408940598E-2</v>
      </c>
      <c r="W564" s="13">
        <v>10</v>
      </c>
      <c r="X564" s="13">
        <v>0.75493954279965703</v>
      </c>
    </row>
    <row r="565" spans="1:24" x14ac:dyDescent="0.2">
      <c r="A565" s="10">
        <v>1.1416813133582426</v>
      </c>
      <c r="B565" s="10">
        <v>22222.222222222223</v>
      </c>
      <c r="C565" s="11" t="s">
        <v>588</v>
      </c>
      <c r="D565" s="10">
        <v>0</v>
      </c>
      <c r="E565" s="12">
        <v>0</v>
      </c>
      <c r="F565" s="12">
        <v>0</v>
      </c>
      <c r="G565" s="12">
        <v>2.6119418746735197</v>
      </c>
      <c r="H565" s="12">
        <v>0.17904350114744907</v>
      </c>
      <c r="I565" s="12">
        <v>0</v>
      </c>
      <c r="J565" s="12">
        <v>0</v>
      </c>
      <c r="K565" s="12">
        <v>0</v>
      </c>
      <c r="L565" s="12">
        <v>2.8881595951108343</v>
      </c>
      <c r="M565" s="12">
        <v>0</v>
      </c>
      <c r="N565" s="12">
        <v>0.2477217890322885</v>
      </c>
      <c r="O565" s="12">
        <v>0</v>
      </c>
      <c r="P565" s="13" t="s">
        <v>167</v>
      </c>
      <c r="Q565" s="13">
        <v>0.93940165539048004</v>
      </c>
      <c r="R565" s="13">
        <v>0.46666666666666701</v>
      </c>
      <c r="S565" s="13">
        <v>0.51666666666666705</v>
      </c>
      <c r="T565" s="13">
        <v>-0.05</v>
      </c>
      <c r="U565" s="13">
        <v>0.64139604682979501</v>
      </c>
      <c r="V565" s="13">
        <v>7.7954955050211397E-2</v>
      </c>
      <c r="W565" s="13">
        <v>10</v>
      </c>
      <c r="X565" s="13">
        <v>0.760382347019259</v>
      </c>
    </row>
    <row r="566" spans="1:24" x14ac:dyDescent="0.2">
      <c r="A566" s="10">
        <v>8</v>
      </c>
      <c r="B566" s="10">
        <v>4000</v>
      </c>
      <c r="C566" s="11" t="s">
        <v>589</v>
      </c>
      <c r="D566" s="10">
        <v>0</v>
      </c>
      <c r="E566" s="12">
        <v>72.343255289525473</v>
      </c>
      <c r="F566" s="12">
        <v>32.272087554107763</v>
      </c>
      <c r="G566" s="12">
        <v>44.737466031299086</v>
      </c>
      <c r="H566" s="12">
        <v>0</v>
      </c>
      <c r="I566" s="12">
        <v>71.212120594916613</v>
      </c>
      <c r="J566" s="12">
        <v>16.46182628098321</v>
      </c>
      <c r="K566" s="12">
        <v>100.56780019777675</v>
      </c>
      <c r="L566" s="12">
        <v>30.957113459181596</v>
      </c>
      <c r="M566" s="12">
        <v>25.888119215505917</v>
      </c>
      <c r="N566" s="12">
        <v>5.4382587250981436</v>
      </c>
      <c r="O566" s="12">
        <v>49.022896963538926</v>
      </c>
      <c r="P566" s="13" t="s">
        <v>167</v>
      </c>
      <c r="Q566" s="13">
        <v>0.94652322592488602</v>
      </c>
      <c r="R566" s="13">
        <v>36.75</v>
      </c>
      <c r="S566" s="13">
        <v>38.066666666666698</v>
      </c>
      <c r="T566" s="13">
        <v>-1.31666666666666</v>
      </c>
      <c r="U566" s="13">
        <v>19.144092503374999</v>
      </c>
      <c r="V566" s="13">
        <v>6.87766561112544E-2</v>
      </c>
      <c r="W566" s="13">
        <v>10</v>
      </c>
      <c r="X566" s="13">
        <v>0.76456168490323395</v>
      </c>
    </row>
    <row r="567" spans="1:24" x14ac:dyDescent="0.2">
      <c r="A567" s="10">
        <v>74.96830069874207</v>
      </c>
      <c r="B567" s="10">
        <v>100000</v>
      </c>
      <c r="C567" s="11" t="s">
        <v>5</v>
      </c>
      <c r="D567" s="10">
        <v>0</v>
      </c>
      <c r="E567" s="12">
        <v>0</v>
      </c>
      <c r="F567" s="12">
        <v>0</v>
      </c>
      <c r="G567" s="12">
        <v>45.16585345280955</v>
      </c>
      <c r="H567" s="12">
        <v>0</v>
      </c>
      <c r="I567" s="12">
        <v>0</v>
      </c>
      <c r="J567" s="12">
        <v>49.650886657963973</v>
      </c>
      <c r="K567" s="12">
        <v>0</v>
      </c>
      <c r="L567" s="12">
        <v>0</v>
      </c>
      <c r="M567" s="12">
        <v>0</v>
      </c>
      <c r="N567" s="12">
        <v>0</v>
      </c>
      <c r="O567" s="12">
        <v>0</v>
      </c>
      <c r="P567" s="13" t="s">
        <v>167</v>
      </c>
      <c r="Q567" s="13">
        <v>0.94791446958562597</v>
      </c>
      <c r="R567" s="13">
        <v>7.5333333333333297</v>
      </c>
      <c r="S567" s="13">
        <v>8.2833333333333297</v>
      </c>
      <c r="T567" s="13">
        <v>-0.749999999999999</v>
      </c>
      <c r="U567" s="13">
        <v>11.1966388805848</v>
      </c>
      <c r="V567" s="13">
        <v>6.6984387725544797E-2</v>
      </c>
      <c r="W567" s="13">
        <v>10</v>
      </c>
      <c r="X567" s="13">
        <v>0.76456168490323395</v>
      </c>
    </row>
    <row r="568" spans="1:24" x14ac:dyDescent="0.2">
      <c r="A568" s="10">
        <v>613.12741265202055</v>
      </c>
      <c r="B568" s="10">
        <v>400000</v>
      </c>
      <c r="C568" s="11" t="s">
        <v>590</v>
      </c>
      <c r="D568" s="10">
        <v>0</v>
      </c>
      <c r="E568" s="12">
        <v>0</v>
      </c>
      <c r="F568" s="12">
        <v>0</v>
      </c>
      <c r="G568" s="12">
        <v>527.34392367542011</v>
      </c>
      <c r="H568" s="12">
        <v>0</v>
      </c>
      <c r="I568" s="12">
        <v>207.22285635932013</v>
      </c>
      <c r="J568" s="12">
        <v>0</v>
      </c>
      <c r="K568" s="12">
        <v>0</v>
      </c>
      <c r="L568" s="12">
        <v>681.69010714438991</v>
      </c>
      <c r="M568" s="12">
        <v>0</v>
      </c>
      <c r="N568" s="12">
        <v>0</v>
      </c>
      <c r="O568" s="12">
        <v>0</v>
      </c>
      <c r="P568" s="13" t="s">
        <v>167</v>
      </c>
      <c r="Q568" s="13">
        <v>0.95233093663470603</v>
      </c>
      <c r="R568" s="13">
        <v>122.416666666667</v>
      </c>
      <c r="S568" s="13">
        <v>113.616666666667</v>
      </c>
      <c r="T568" s="13">
        <v>8.8000000000000007</v>
      </c>
      <c r="U568" s="13">
        <v>143.56467725577701</v>
      </c>
      <c r="V568" s="13">
        <v>6.1296414746377703E-2</v>
      </c>
      <c r="W568" s="13">
        <v>10</v>
      </c>
      <c r="X568" s="13">
        <v>0.766769169651633</v>
      </c>
    </row>
    <row r="569" spans="1:24" x14ac:dyDescent="0.2">
      <c r="A569" s="10">
        <v>4</v>
      </c>
      <c r="B569" s="10">
        <v>2000</v>
      </c>
      <c r="C569" s="11" t="s">
        <v>591</v>
      </c>
      <c r="D569" s="10">
        <v>354.58024131892648</v>
      </c>
      <c r="E569" s="12">
        <v>534.34388829023237</v>
      </c>
      <c r="F569" s="12">
        <v>335.14780439044512</v>
      </c>
      <c r="G569" s="12">
        <v>307.39353197699921</v>
      </c>
      <c r="H569" s="12">
        <v>328.17089580812006</v>
      </c>
      <c r="I569" s="12">
        <v>310.82571865476325</v>
      </c>
      <c r="J569" s="12">
        <v>118.96174628411396</v>
      </c>
      <c r="K569" s="12">
        <v>156.9421535317309</v>
      </c>
      <c r="L569" s="12">
        <v>429.54392500195149</v>
      </c>
      <c r="M569" s="12">
        <v>520.9850805119371</v>
      </c>
      <c r="N569" s="12">
        <v>468.79608514152471</v>
      </c>
      <c r="O569" s="12">
        <v>502.12214310729081</v>
      </c>
      <c r="P569" s="13" t="s">
        <v>167</v>
      </c>
      <c r="Q569" s="13">
        <v>0.95719482019579005</v>
      </c>
      <c r="R569" s="13">
        <v>361.73333333333301</v>
      </c>
      <c r="S569" s="13">
        <v>366.21666666666698</v>
      </c>
      <c r="T569" s="13">
        <v>-4.4833333333333503</v>
      </c>
      <c r="U569" s="13">
        <v>81.463714144533199</v>
      </c>
      <c r="V569" s="13">
        <v>5.5034727797691599E-2</v>
      </c>
      <c r="W569" s="13">
        <v>10</v>
      </c>
      <c r="X569" s="13">
        <v>0.769328484710884</v>
      </c>
    </row>
    <row r="570" spans="1:24" x14ac:dyDescent="0.2">
      <c r="A570" s="10">
        <v>1.9371077030064217</v>
      </c>
      <c r="B570" s="10">
        <v>1000</v>
      </c>
      <c r="C570" s="11" t="s">
        <v>592</v>
      </c>
      <c r="D570" s="10">
        <v>0</v>
      </c>
      <c r="E570" s="12">
        <v>1.9523904527715759</v>
      </c>
      <c r="F570" s="12">
        <v>0</v>
      </c>
      <c r="G570" s="12">
        <v>0</v>
      </c>
      <c r="H570" s="12">
        <v>0</v>
      </c>
      <c r="I570" s="12">
        <v>2.2976795246268775</v>
      </c>
      <c r="J570" s="12">
        <v>0</v>
      </c>
      <c r="K570" s="12">
        <v>2.4361719404439559</v>
      </c>
      <c r="L570" s="12">
        <v>0</v>
      </c>
      <c r="M570" s="12">
        <v>2.0779245840853382</v>
      </c>
      <c r="N570" s="12">
        <v>0</v>
      </c>
      <c r="O570" s="12">
        <v>0</v>
      </c>
      <c r="P570" s="13" t="s">
        <v>167</v>
      </c>
      <c r="Q570" s="13">
        <v>0.96061702136473404</v>
      </c>
      <c r="R570" s="13">
        <v>0.71666666666666701</v>
      </c>
      <c r="S570" s="13">
        <v>0.75</v>
      </c>
      <c r="T570" s="13">
        <v>-3.3333333333333298E-2</v>
      </c>
      <c r="U570" s="13">
        <v>0.65836497814240102</v>
      </c>
      <c r="V570" s="13">
        <v>5.0630477683342799E-2</v>
      </c>
      <c r="W570" s="13">
        <v>10</v>
      </c>
      <c r="X570" s="13">
        <v>0.76952080309043003</v>
      </c>
    </row>
    <row r="571" spans="1:24" x14ac:dyDescent="0.2">
      <c r="A571" s="10">
        <v>29.798463554867137</v>
      </c>
      <c r="B571" s="10">
        <v>55555.555555555555</v>
      </c>
      <c r="C571" s="11" t="s">
        <v>593</v>
      </c>
      <c r="D571" s="10">
        <v>0</v>
      </c>
      <c r="E571" s="12">
        <v>0.55910381959317657</v>
      </c>
      <c r="F571" s="12">
        <v>1.8497309894079375</v>
      </c>
      <c r="G571" s="12">
        <v>0</v>
      </c>
      <c r="H571" s="12">
        <v>101.70340530273856</v>
      </c>
      <c r="I571" s="12">
        <v>12.686146707134561</v>
      </c>
      <c r="J571" s="12">
        <v>21.811783153635254</v>
      </c>
      <c r="K571" s="12">
        <v>89.287450960367977</v>
      </c>
      <c r="L571" s="12">
        <v>0</v>
      </c>
      <c r="M571" s="12">
        <v>0</v>
      </c>
      <c r="N571" s="12">
        <v>0</v>
      </c>
      <c r="O571" s="12">
        <v>12.276061613337841</v>
      </c>
      <c r="P571" s="13" t="s">
        <v>167</v>
      </c>
      <c r="Q571" s="13">
        <v>0.96080534864090295</v>
      </c>
      <c r="R571" s="13">
        <v>19.466666666666701</v>
      </c>
      <c r="S571" s="13">
        <v>20.566666666666698</v>
      </c>
      <c r="T571" s="13">
        <v>-1.1000000000000001</v>
      </c>
      <c r="U571" s="13">
        <v>21.8305341717106</v>
      </c>
      <c r="V571" s="13">
        <v>5.03881394448632E-2</v>
      </c>
      <c r="W571" s="13">
        <v>10</v>
      </c>
      <c r="X571" s="13">
        <v>0.76952080309043003</v>
      </c>
    </row>
    <row r="572" spans="1:24" x14ac:dyDescent="0.2">
      <c r="A572" s="10">
        <v>88.381713402046998</v>
      </c>
      <c r="B572" s="10">
        <v>55555.555555555555</v>
      </c>
      <c r="C572" s="11" t="s">
        <v>594</v>
      </c>
      <c r="D572" s="10">
        <v>0</v>
      </c>
      <c r="E572" s="12">
        <v>26.786127583090547</v>
      </c>
      <c r="F572" s="12">
        <v>0</v>
      </c>
      <c r="G572" s="12">
        <v>0</v>
      </c>
      <c r="H572" s="12">
        <v>0</v>
      </c>
      <c r="I572" s="12">
        <v>0</v>
      </c>
      <c r="J572" s="12">
        <v>28.321424849880785</v>
      </c>
      <c r="K572" s="12">
        <v>0</v>
      </c>
      <c r="L572" s="12">
        <v>0</v>
      </c>
      <c r="M572" s="12">
        <v>0</v>
      </c>
      <c r="N572" s="12">
        <v>0</v>
      </c>
      <c r="O572" s="12">
        <v>0</v>
      </c>
      <c r="P572" s="13" t="s">
        <v>167</v>
      </c>
      <c r="Q572" s="13">
        <v>0.97005829935116905</v>
      </c>
      <c r="R572" s="13">
        <v>4.4666666666666703</v>
      </c>
      <c r="S572" s="13">
        <v>4.7166666666666703</v>
      </c>
      <c r="T572" s="13">
        <v>-0.25</v>
      </c>
      <c r="U572" s="13">
        <v>6.4960030446079298</v>
      </c>
      <c r="V572" s="13">
        <v>3.84852036372604E-2</v>
      </c>
      <c r="W572" s="13">
        <v>10</v>
      </c>
      <c r="X572" s="13">
        <v>0.77557095415025501</v>
      </c>
    </row>
    <row r="573" spans="1:24" x14ac:dyDescent="0.2">
      <c r="A573" s="10">
        <v>80</v>
      </c>
      <c r="B573" s="10">
        <v>22222.222222222223</v>
      </c>
      <c r="C573" s="11" t="s">
        <v>595</v>
      </c>
      <c r="D573" s="10">
        <v>654.1652031951229</v>
      </c>
      <c r="E573" s="12">
        <v>610.00377987612228</v>
      </c>
      <c r="F573" s="12">
        <v>809.2202740229892</v>
      </c>
      <c r="G573" s="12">
        <v>111.88943128485077</v>
      </c>
      <c r="H573" s="12">
        <v>415.63912946633508</v>
      </c>
      <c r="I573" s="12">
        <v>191.02511419305907</v>
      </c>
      <c r="J573" s="12">
        <v>894.31521099727456</v>
      </c>
      <c r="K573" s="12">
        <v>639.91709501966568</v>
      </c>
      <c r="L573" s="12">
        <v>340.72690890205945</v>
      </c>
      <c r="M573" s="12">
        <v>317.51785092835593</v>
      </c>
      <c r="N573" s="12">
        <v>333.03111154581518</v>
      </c>
      <c r="O573" s="12">
        <v>250.54214058571705</v>
      </c>
      <c r="P573" s="13" t="s">
        <v>167</v>
      </c>
      <c r="Q573" s="13">
        <v>0.98634653476628797</v>
      </c>
      <c r="R573" s="13">
        <v>465.316666666667</v>
      </c>
      <c r="S573" s="13">
        <v>462.65</v>
      </c>
      <c r="T573" s="13">
        <v>2.6666666666667398</v>
      </c>
      <c r="U573" s="13">
        <v>151.985416332547</v>
      </c>
      <c r="V573" s="13">
        <v>1.7545543059421E-2</v>
      </c>
      <c r="W573" s="13">
        <v>10</v>
      </c>
      <c r="X573" s="13">
        <v>0.78721489519494003</v>
      </c>
    </row>
    <row r="574" spans="1:24" x14ac:dyDescent="0.2">
      <c r="A574" s="10">
        <v>200</v>
      </c>
      <c r="B574" s="10">
        <v>100000</v>
      </c>
      <c r="C574" s="11" t="s">
        <v>596</v>
      </c>
      <c r="D574" s="10">
        <v>7249.4056770355464</v>
      </c>
      <c r="E574" s="12">
        <v>11258.880922925297</v>
      </c>
      <c r="F574" s="12">
        <v>0</v>
      </c>
      <c r="G574" s="12">
        <v>662.68511337533448</v>
      </c>
      <c r="H574" s="12">
        <v>13435.489680074546</v>
      </c>
      <c r="I574" s="12">
        <v>3706.1059651243982</v>
      </c>
      <c r="J574" s="12">
        <v>26334.855443812627</v>
      </c>
      <c r="K574" s="12">
        <v>7264.3208811370423</v>
      </c>
      <c r="L574" s="12">
        <v>301.24926848596959</v>
      </c>
      <c r="M574" s="12">
        <v>0</v>
      </c>
      <c r="N574" s="12">
        <v>694.52286274304186</v>
      </c>
      <c r="O574" s="12">
        <v>1304.979378351293</v>
      </c>
      <c r="P574" s="13" t="s">
        <v>167</v>
      </c>
      <c r="Q574" s="13">
        <v>0.98882285159356198</v>
      </c>
      <c r="R574" s="13">
        <v>6052.1</v>
      </c>
      <c r="S574" s="13">
        <v>5983.3166666666702</v>
      </c>
      <c r="T574" s="13">
        <v>68.783333333332806</v>
      </c>
      <c r="U574" s="13">
        <v>4788.90652462659</v>
      </c>
      <c r="V574" s="13">
        <v>1.4363056154806901E-2</v>
      </c>
      <c r="W574" s="13">
        <v>10</v>
      </c>
      <c r="X574" s="13">
        <v>0.78781397593279701</v>
      </c>
    </row>
    <row r="575" spans="1:24" x14ac:dyDescent="0.2">
      <c r="A575" s="10">
        <v>0.79275636712640662</v>
      </c>
      <c r="B575" s="10">
        <v>555.55555555555554</v>
      </c>
      <c r="C575" s="11" t="s">
        <v>597</v>
      </c>
      <c r="D575" s="10">
        <v>0</v>
      </c>
      <c r="E575" s="12">
        <v>0</v>
      </c>
      <c r="F575" s="12">
        <v>0</v>
      </c>
      <c r="G575" s="12">
        <v>0.346861064756598</v>
      </c>
      <c r="H575" s="12">
        <v>0</v>
      </c>
      <c r="I575" s="12">
        <v>0.53953234855864218</v>
      </c>
      <c r="J575" s="12">
        <v>0</v>
      </c>
      <c r="K575" s="12">
        <v>0.70813657813179309</v>
      </c>
      <c r="L575" s="12">
        <v>0</v>
      </c>
      <c r="M575" s="12">
        <v>0</v>
      </c>
      <c r="N575" s="12">
        <v>0</v>
      </c>
      <c r="O575" s="12">
        <v>8.2302121602394848E-2</v>
      </c>
      <c r="P575" s="13" t="s">
        <v>167</v>
      </c>
      <c r="Q575" s="13" t="s">
        <v>598</v>
      </c>
      <c r="R575" s="13">
        <v>0.133333333333333</v>
      </c>
      <c r="S575" s="13">
        <v>0.133333333333333</v>
      </c>
      <c r="T575" s="13">
        <v>0</v>
      </c>
      <c r="U575" s="13">
        <v>0.14452988925785901</v>
      </c>
      <c r="V575" s="13">
        <v>0</v>
      </c>
      <c r="W575" s="13">
        <v>10</v>
      </c>
      <c r="X575" s="13">
        <v>0.79394782608695702</v>
      </c>
    </row>
    <row r="576" spans="1:24" x14ac:dyDescent="0.2">
      <c r="A576" s="10">
        <v>0.58398200251124677</v>
      </c>
      <c r="B576" s="10">
        <v>2222.2222222222222</v>
      </c>
      <c r="C576" s="11" t="s">
        <v>599</v>
      </c>
      <c r="D576" s="10">
        <v>0.86314340661385791</v>
      </c>
      <c r="E576" s="12">
        <v>0</v>
      </c>
      <c r="F576" s="12">
        <v>0</v>
      </c>
      <c r="G576" s="12">
        <v>2.3084427069552054</v>
      </c>
      <c r="H576" s="12">
        <v>0</v>
      </c>
      <c r="I576" s="12">
        <v>0</v>
      </c>
      <c r="J576" s="12">
        <v>0.36040550646040137</v>
      </c>
      <c r="K576" s="12">
        <v>0.77035459849750187</v>
      </c>
      <c r="L576" s="12">
        <v>0.68922704258287493</v>
      </c>
      <c r="M576" s="12">
        <v>1.0588616276884033</v>
      </c>
      <c r="N576" s="12">
        <v>0.23746840526632976</v>
      </c>
      <c r="O576" s="12">
        <v>0</v>
      </c>
      <c r="P576" s="13" t="s">
        <v>167</v>
      </c>
      <c r="Q576" s="13" t="s">
        <v>598</v>
      </c>
      <c r="R576" s="13">
        <v>0.53333333333333299</v>
      </c>
      <c r="S576" s="13">
        <v>0.53333333333333299</v>
      </c>
      <c r="T576" s="13">
        <v>0</v>
      </c>
      <c r="U576" s="13">
        <v>0.41739935579996101</v>
      </c>
      <c r="V576" s="13">
        <v>0</v>
      </c>
      <c r="W576" s="13">
        <v>10</v>
      </c>
      <c r="X576" s="13">
        <v>0.79394782608695702</v>
      </c>
    </row>
    <row r="577" spans="1:24" x14ac:dyDescent="0.2">
      <c r="A577" s="10">
        <v>1.4495051330740978</v>
      </c>
      <c r="B577" s="10">
        <v>3703.7037037037039</v>
      </c>
      <c r="C577" s="11" t="s">
        <v>600</v>
      </c>
      <c r="D577" s="10">
        <v>0</v>
      </c>
      <c r="E577" s="12">
        <v>8.9358314861340323E-3</v>
      </c>
      <c r="F577" s="12">
        <v>0</v>
      </c>
      <c r="G577" s="12">
        <v>0</v>
      </c>
      <c r="H577" s="12">
        <v>0</v>
      </c>
      <c r="I577" s="12">
        <v>0</v>
      </c>
      <c r="J577" s="12">
        <v>0</v>
      </c>
      <c r="K577" s="12">
        <v>0</v>
      </c>
      <c r="L577" s="12">
        <v>0</v>
      </c>
      <c r="M577" s="12">
        <v>0</v>
      </c>
      <c r="N577" s="12">
        <v>0</v>
      </c>
      <c r="O577" s="12">
        <v>0</v>
      </c>
      <c r="P577" s="13"/>
      <c r="Q577" s="13"/>
      <c r="R577" s="13">
        <v>0</v>
      </c>
      <c r="S577" s="13">
        <v>0</v>
      </c>
      <c r="T577" s="13">
        <v>0</v>
      </c>
      <c r="U577" s="13">
        <v>0</v>
      </c>
      <c r="V577" s="13"/>
      <c r="W577" s="13"/>
      <c r="X577" s="13"/>
    </row>
    <row r="578" spans="1:24" x14ac:dyDescent="0.2">
      <c r="A578" s="10">
        <v>10.454742717742105</v>
      </c>
      <c r="B578" s="10">
        <v>11111.111111111111</v>
      </c>
      <c r="C578" s="11" t="s">
        <v>601</v>
      </c>
      <c r="D578" s="10">
        <v>0</v>
      </c>
      <c r="E578" s="12">
        <v>0</v>
      </c>
      <c r="F578" s="12">
        <v>0</v>
      </c>
      <c r="G578" s="12">
        <v>0</v>
      </c>
      <c r="H578" s="12">
        <v>0</v>
      </c>
      <c r="I578" s="12">
        <v>0</v>
      </c>
      <c r="J578" s="12">
        <v>0</v>
      </c>
      <c r="K578" s="12">
        <v>0</v>
      </c>
      <c r="L578" s="12">
        <v>0</v>
      </c>
      <c r="M578" s="12">
        <v>0</v>
      </c>
      <c r="N578" s="12">
        <v>0</v>
      </c>
      <c r="O578" s="12">
        <v>0</v>
      </c>
      <c r="P578" s="13"/>
      <c r="Q578" s="13"/>
      <c r="R578" s="13">
        <v>0</v>
      </c>
      <c r="S578" s="13">
        <v>0</v>
      </c>
      <c r="T578" s="13">
        <v>0</v>
      </c>
      <c r="U578" s="13">
        <v>0</v>
      </c>
      <c r="V578" s="13"/>
      <c r="W578" s="13"/>
      <c r="X578" s="13"/>
    </row>
    <row r="579" spans="1:24" x14ac:dyDescent="0.2">
      <c r="A579" s="10">
        <v>4.6601979917379559</v>
      </c>
      <c r="B579" s="10">
        <v>20000</v>
      </c>
      <c r="C579" s="11" t="s">
        <v>602</v>
      </c>
      <c r="D579" s="10">
        <v>0</v>
      </c>
      <c r="E579" s="12">
        <v>0</v>
      </c>
      <c r="F579" s="12">
        <v>0</v>
      </c>
      <c r="G579" s="12">
        <v>0</v>
      </c>
      <c r="H579" s="12">
        <v>0</v>
      </c>
      <c r="I579" s="12">
        <v>0</v>
      </c>
      <c r="J579" s="12">
        <v>0</v>
      </c>
      <c r="K579" s="12">
        <v>0</v>
      </c>
      <c r="L579" s="12">
        <v>0</v>
      </c>
      <c r="M579" s="12">
        <v>0</v>
      </c>
      <c r="N579" s="12">
        <v>0</v>
      </c>
      <c r="O579" s="12">
        <v>0</v>
      </c>
      <c r="P579" s="13"/>
      <c r="Q579" s="13"/>
      <c r="R579" s="13">
        <v>0</v>
      </c>
      <c r="S579" s="13">
        <v>0</v>
      </c>
      <c r="T579" s="13">
        <v>0</v>
      </c>
      <c r="U579" s="13">
        <v>0</v>
      </c>
      <c r="V579" s="13"/>
      <c r="W579" s="13"/>
      <c r="X579" s="13"/>
    </row>
    <row r="580" spans="1:24" x14ac:dyDescent="0.2">
      <c r="A580" s="10">
        <v>24.9345257636908</v>
      </c>
      <c r="B580" s="10">
        <v>55555.555555555555</v>
      </c>
      <c r="C580" s="11" t="s">
        <v>603</v>
      </c>
      <c r="D580" s="10">
        <v>0</v>
      </c>
      <c r="E580" s="12">
        <v>0</v>
      </c>
      <c r="F580" s="12">
        <v>0</v>
      </c>
      <c r="G580" s="12">
        <v>0</v>
      </c>
      <c r="H580" s="12">
        <v>0</v>
      </c>
      <c r="I580" s="12">
        <v>0</v>
      </c>
      <c r="J580" s="12">
        <v>0</v>
      </c>
      <c r="K580" s="12">
        <v>0</v>
      </c>
      <c r="L580" s="12">
        <v>0</v>
      </c>
      <c r="M580" s="12">
        <v>0</v>
      </c>
      <c r="N580" s="12">
        <v>0</v>
      </c>
      <c r="O580" s="12">
        <v>0</v>
      </c>
      <c r="P580" s="13"/>
      <c r="Q580" s="13"/>
      <c r="R580" s="13">
        <v>0</v>
      </c>
      <c r="S580" s="13">
        <v>0</v>
      </c>
      <c r="T580" s="13">
        <v>0</v>
      </c>
      <c r="U580" s="13">
        <v>0</v>
      </c>
      <c r="V580" s="13"/>
      <c r="W580" s="13"/>
      <c r="X580" s="13"/>
    </row>
    <row r="581" spans="1:24" x14ac:dyDescent="0.2">
      <c r="A581" s="10">
        <v>20</v>
      </c>
      <c r="B581" s="10">
        <v>10000</v>
      </c>
      <c r="C581" s="11" t="s">
        <v>604</v>
      </c>
      <c r="D581" s="10">
        <v>0</v>
      </c>
      <c r="E581" s="12">
        <v>0</v>
      </c>
      <c r="F581" s="12">
        <v>0</v>
      </c>
      <c r="G581" s="12">
        <v>0</v>
      </c>
      <c r="H581" s="12">
        <v>0</v>
      </c>
      <c r="I581" s="12">
        <v>0</v>
      </c>
      <c r="J581" s="12">
        <v>0</v>
      </c>
      <c r="K581" s="12">
        <v>0</v>
      </c>
      <c r="L581" s="12">
        <v>0</v>
      </c>
      <c r="M581" s="12">
        <v>0</v>
      </c>
      <c r="N581" s="12">
        <v>0</v>
      </c>
      <c r="O581" s="12">
        <v>0</v>
      </c>
      <c r="P581" s="13"/>
      <c r="Q581" s="13"/>
      <c r="R581" s="13">
        <v>0</v>
      </c>
      <c r="S581" s="13">
        <v>0</v>
      </c>
      <c r="T581" s="13">
        <v>0</v>
      </c>
      <c r="U581" s="13">
        <v>0</v>
      </c>
      <c r="V581" s="13"/>
      <c r="W581" s="13"/>
      <c r="X581" s="13"/>
    </row>
    <row r="582" spans="1:24" x14ac:dyDescent="0.2">
      <c r="A582" s="10">
        <v>1.1232799919345409</v>
      </c>
      <c r="B582" s="10">
        <v>1000</v>
      </c>
      <c r="C582" s="11" t="s">
        <v>605</v>
      </c>
      <c r="D582" s="10">
        <v>0</v>
      </c>
      <c r="E582" s="12">
        <v>0</v>
      </c>
      <c r="F582" s="12">
        <v>0</v>
      </c>
      <c r="G582" s="12">
        <v>0</v>
      </c>
      <c r="H582" s="12">
        <v>0</v>
      </c>
      <c r="I582" s="12">
        <v>0</v>
      </c>
      <c r="J582" s="12">
        <v>0</v>
      </c>
      <c r="K582" s="12">
        <v>0</v>
      </c>
      <c r="L582" s="12">
        <v>0</v>
      </c>
      <c r="M582" s="12">
        <v>0</v>
      </c>
      <c r="N582" s="12">
        <v>0</v>
      </c>
      <c r="O582" s="12">
        <v>0</v>
      </c>
      <c r="P582" s="13"/>
      <c r="Q582" s="13"/>
      <c r="R582" s="13">
        <v>0</v>
      </c>
      <c r="S582" s="13">
        <v>0</v>
      </c>
      <c r="T582" s="13">
        <v>0</v>
      </c>
      <c r="U582" s="13">
        <v>0</v>
      </c>
      <c r="V582" s="13"/>
      <c r="W582" s="13"/>
      <c r="X582" s="13"/>
    </row>
    <row r="583" spans="1:24" x14ac:dyDescent="0.2">
      <c r="A583" s="10">
        <v>84.307420447709831</v>
      </c>
      <c r="B583" s="10">
        <v>18518.518518518518</v>
      </c>
      <c r="C583" s="11" t="s">
        <v>606</v>
      </c>
      <c r="D583" s="10">
        <v>0</v>
      </c>
      <c r="E583" s="12">
        <v>0</v>
      </c>
      <c r="F583" s="12">
        <v>0</v>
      </c>
      <c r="G583" s="12">
        <v>0</v>
      </c>
      <c r="H583" s="12">
        <v>0</v>
      </c>
      <c r="I583" s="12">
        <v>0</v>
      </c>
      <c r="J583" s="12">
        <v>0</v>
      </c>
      <c r="K583" s="12">
        <v>0</v>
      </c>
      <c r="L583" s="12">
        <v>0</v>
      </c>
      <c r="M583" s="12">
        <v>0</v>
      </c>
      <c r="N583" s="12">
        <v>0</v>
      </c>
      <c r="O583" s="12">
        <v>0</v>
      </c>
      <c r="P583" s="13"/>
      <c r="Q583" s="13"/>
      <c r="R583" s="13">
        <v>0</v>
      </c>
      <c r="S583" s="13">
        <v>0</v>
      </c>
      <c r="T583" s="13">
        <v>0</v>
      </c>
      <c r="U583" s="13">
        <v>0</v>
      </c>
      <c r="V583" s="13"/>
      <c r="W583" s="13"/>
      <c r="X583" s="13"/>
    </row>
    <row r="584" spans="1:24" x14ac:dyDescent="0.2">
      <c r="A584" s="10">
        <v>30</v>
      </c>
      <c r="B584" s="10">
        <v>15000</v>
      </c>
      <c r="C584" s="11" t="s">
        <v>607</v>
      </c>
      <c r="D584" s="10">
        <v>0</v>
      </c>
      <c r="E584" s="12">
        <v>0</v>
      </c>
      <c r="F584" s="12">
        <v>0</v>
      </c>
      <c r="G584" s="12">
        <v>0</v>
      </c>
      <c r="H584" s="12">
        <v>0</v>
      </c>
      <c r="I584" s="12">
        <v>0</v>
      </c>
      <c r="J584" s="12">
        <v>0</v>
      </c>
      <c r="K584" s="12">
        <v>0</v>
      </c>
      <c r="L584" s="12">
        <v>0</v>
      </c>
      <c r="M584" s="12">
        <v>0</v>
      </c>
      <c r="N584" s="12">
        <v>0</v>
      </c>
      <c r="O584" s="12">
        <v>0</v>
      </c>
      <c r="P584" s="13"/>
      <c r="Q584" s="13"/>
      <c r="R584" s="13">
        <v>0</v>
      </c>
      <c r="S584" s="13">
        <v>0</v>
      </c>
      <c r="T584" s="13">
        <v>0</v>
      </c>
      <c r="U584" s="13">
        <v>0</v>
      </c>
      <c r="V584" s="13"/>
      <c r="W584" s="13"/>
      <c r="X584" s="13"/>
    </row>
    <row r="585" spans="1:24" x14ac:dyDescent="0.2">
      <c r="A585" s="10">
        <v>3.5159303412612539</v>
      </c>
      <c r="B585" s="10">
        <v>10000</v>
      </c>
      <c r="C585" s="11" t="s">
        <v>608</v>
      </c>
      <c r="D585" s="10">
        <v>0</v>
      </c>
      <c r="E585" s="12">
        <v>0</v>
      </c>
      <c r="F585" s="12">
        <v>0</v>
      </c>
      <c r="G585" s="12">
        <v>0</v>
      </c>
      <c r="H585" s="12">
        <v>0</v>
      </c>
      <c r="I585" s="12">
        <v>0</v>
      </c>
      <c r="J585" s="12">
        <v>0</v>
      </c>
      <c r="K585" s="12">
        <v>0</v>
      </c>
      <c r="L585" s="12">
        <v>0</v>
      </c>
      <c r="M585" s="12">
        <v>0</v>
      </c>
      <c r="N585" s="12">
        <v>0</v>
      </c>
      <c r="O585" s="12">
        <v>0</v>
      </c>
      <c r="P585" s="13"/>
      <c r="Q585" s="13"/>
      <c r="R585" s="13">
        <v>0</v>
      </c>
      <c r="S585" s="13">
        <v>0</v>
      </c>
      <c r="T585" s="13">
        <v>0</v>
      </c>
      <c r="U585" s="13">
        <v>0</v>
      </c>
      <c r="V585" s="13"/>
      <c r="W585" s="13"/>
      <c r="X585" s="13"/>
    </row>
    <row r="586" spans="1:24" x14ac:dyDescent="0.2">
      <c r="A586" s="10">
        <v>1.1883326954541105</v>
      </c>
      <c r="B586" s="10">
        <v>1851.851851851852</v>
      </c>
      <c r="C586" s="11" t="s">
        <v>609</v>
      </c>
      <c r="D586" s="10">
        <v>0</v>
      </c>
      <c r="E586" s="12">
        <v>0</v>
      </c>
      <c r="F586" s="12">
        <v>0</v>
      </c>
      <c r="G586" s="12">
        <v>0</v>
      </c>
      <c r="H586" s="12">
        <v>0</v>
      </c>
      <c r="I586" s="12">
        <v>0</v>
      </c>
      <c r="J586" s="12">
        <v>0</v>
      </c>
      <c r="K586" s="12">
        <v>0</v>
      </c>
      <c r="L586" s="12">
        <v>0</v>
      </c>
      <c r="M586" s="12">
        <v>0</v>
      </c>
      <c r="N586" s="12">
        <v>0</v>
      </c>
      <c r="O586" s="12">
        <v>0</v>
      </c>
      <c r="P586" s="13"/>
      <c r="Q586" s="13"/>
      <c r="R586" s="13">
        <v>0</v>
      </c>
      <c r="S586" s="13">
        <v>0</v>
      </c>
      <c r="T586" s="13">
        <v>0</v>
      </c>
      <c r="U586" s="13">
        <v>0</v>
      </c>
      <c r="V586" s="13"/>
      <c r="W586" s="13"/>
      <c r="X586" s="13"/>
    </row>
    <row r="587" spans="1:24" x14ac:dyDescent="0.2">
      <c r="A587" s="10">
        <v>1.6999446785296746</v>
      </c>
      <c r="B587" s="10">
        <v>5555.5555555555557</v>
      </c>
      <c r="C587" s="11" t="s">
        <v>610</v>
      </c>
      <c r="D587" s="10">
        <v>0</v>
      </c>
      <c r="E587" s="12">
        <v>0</v>
      </c>
      <c r="F587" s="12">
        <v>0</v>
      </c>
      <c r="G587" s="12">
        <v>0</v>
      </c>
      <c r="H587" s="12">
        <v>0</v>
      </c>
      <c r="I587" s="12">
        <v>0</v>
      </c>
      <c r="J587" s="12">
        <v>0</v>
      </c>
      <c r="K587" s="12">
        <v>0</v>
      </c>
      <c r="L587" s="12">
        <v>0</v>
      </c>
      <c r="M587" s="12">
        <v>0</v>
      </c>
      <c r="N587" s="12">
        <v>0</v>
      </c>
      <c r="O587" s="12">
        <v>0</v>
      </c>
      <c r="P587" s="13"/>
      <c r="Q587" s="13"/>
      <c r="R587" s="13">
        <v>0</v>
      </c>
      <c r="S587" s="13">
        <v>0</v>
      </c>
      <c r="T587" s="13">
        <v>0</v>
      </c>
      <c r="U587" s="13">
        <v>0</v>
      </c>
      <c r="V587" s="13"/>
      <c r="W587" s="13"/>
      <c r="X587" s="13"/>
    </row>
    <row r="588" spans="1:24" x14ac:dyDescent="0.2">
      <c r="A588" s="10">
        <v>117.58255627463892</v>
      </c>
      <c r="B588" s="10">
        <v>55555.555555555555</v>
      </c>
      <c r="C588" s="11" t="s">
        <v>611</v>
      </c>
      <c r="D588" s="10">
        <v>0</v>
      </c>
      <c r="E588" s="12">
        <v>0</v>
      </c>
      <c r="F588" s="12">
        <v>0</v>
      </c>
      <c r="G588" s="12">
        <v>0</v>
      </c>
      <c r="H588" s="12">
        <v>0</v>
      </c>
      <c r="I588" s="12">
        <v>0</v>
      </c>
      <c r="J588" s="12">
        <v>0</v>
      </c>
      <c r="K588" s="12">
        <v>0</v>
      </c>
      <c r="L588" s="12">
        <v>0</v>
      </c>
      <c r="M588" s="12">
        <v>0</v>
      </c>
      <c r="N588" s="12">
        <v>0</v>
      </c>
      <c r="O588" s="12">
        <v>0</v>
      </c>
      <c r="P588" s="13"/>
      <c r="Q588" s="13"/>
      <c r="R588" s="13">
        <v>0</v>
      </c>
      <c r="S588" s="13">
        <v>0</v>
      </c>
      <c r="T588" s="13">
        <v>0</v>
      </c>
      <c r="U588" s="13">
        <v>0</v>
      </c>
      <c r="V588" s="13"/>
      <c r="W588" s="13"/>
      <c r="X588" s="13"/>
    </row>
    <row r="589" spans="1:24" x14ac:dyDescent="0.2">
      <c r="A589" s="10">
        <v>8</v>
      </c>
      <c r="B589" s="10">
        <v>4000</v>
      </c>
      <c r="C589" s="11" t="s">
        <v>612</v>
      </c>
      <c r="D589" s="10">
        <v>0</v>
      </c>
      <c r="E589" s="12">
        <v>0</v>
      </c>
      <c r="F589" s="12">
        <v>0</v>
      </c>
      <c r="G589" s="12">
        <v>0</v>
      </c>
      <c r="H589" s="12">
        <v>0</v>
      </c>
      <c r="I589" s="12">
        <v>0</v>
      </c>
      <c r="J589" s="12">
        <v>0</v>
      </c>
      <c r="K589" s="12">
        <v>0</v>
      </c>
      <c r="L589" s="12">
        <v>0</v>
      </c>
      <c r="M589" s="12">
        <v>0</v>
      </c>
      <c r="N589" s="12">
        <v>0</v>
      </c>
      <c r="O589" s="12">
        <v>0</v>
      </c>
      <c r="P589" s="13"/>
      <c r="Q589" s="13"/>
      <c r="R589" s="13">
        <v>0</v>
      </c>
      <c r="S589" s="13">
        <v>0</v>
      </c>
      <c r="T589" s="13">
        <v>0</v>
      </c>
      <c r="U589" s="13">
        <v>0</v>
      </c>
      <c r="V589" s="13"/>
      <c r="W589" s="13"/>
      <c r="X589" s="13"/>
    </row>
    <row r="590" spans="1:24" x14ac:dyDescent="0.2">
      <c r="A590" s="10">
        <v>2</v>
      </c>
      <c r="B590" s="10">
        <v>1000</v>
      </c>
      <c r="C590" s="11" t="s">
        <v>613</v>
      </c>
      <c r="D590" s="10">
        <v>0</v>
      </c>
      <c r="E590" s="12">
        <v>0</v>
      </c>
      <c r="F590" s="12">
        <v>0</v>
      </c>
      <c r="G590" s="12">
        <v>0</v>
      </c>
      <c r="H590" s="12">
        <v>0</v>
      </c>
      <c r="I590" s="12">
        <v>0</v>
      </c>
      <c r="J590" s="12">
        <v>0</v>
      </c>
      <c r="K590" s="12">
        <v>0</v>
      </c>
      <c r="L590" s="12">
        <v>0</v>
      </c>
      <c r="M590" s="12">
        <v>0</v>
      </c>
      <c r="N590" s="12">
        <v>0</v>
      </c>
      <c r="O590" s="12">
        <v>0</v>
      </c>
      <c r="P590" s="13"/>
      <c r="Q590" s="13"/>
      <c r="R590" s="13">
        <v>0</v>
      </c>
      <c r="S590" s="13">
        <v>0</v>
      </c>
      <c r="T590" s="13">
        <v>0</v>
      </c>
      <c r="U590" s="13">
        <v>0</v>
      </c>
      <c r="V590" s="13"/>
      <c r="W590" s="13"/>
      <c r="X590" s="13"/>
    </row>
    <row r="591" spans="1:24" x14ac:dyDescent="0.2">
      <c r="A591" s="10">
        <v>400</v>
      </c>
      <c r="B591" s="10">
        <v>200000</v>
      </c>
      <c r="C591" s="11" t="s">
        <v>614</v>
      </c>
      <c r="D591" s="10">
        <v>0</v>
      </c>
      <c r="E591" s="12">
        <v>0</v>
      </c>
      <c r="F591" s="12">
        <v>0</v>
      </c>
      <c r="G591" s="12">
        <v>0</v>
      </c>
      <c r="H591" s="12">
        <v>0</v>
      </c>
      <c r="I591" s="12">
        <v>0</v>
      </c>
      <c r="J591" s="12">
        <v>0</v>
      </c>
      <c r="K591" s="12">
        <v>0</v>
      </c>
      <c r="L591" s="12">
        <v>0</v>
      </c>
      <c r="M591" s="12">
        <v>0</v>
      </c>
      <c r="N591" s="12">
        <v>0</v>
      </c>
      <c r="O591" s="12">
        <v>0</v>
      </c>
      <c r="P591" s="13"/>
      <c r="Q591" s="13"/>
      <c r="R591" s="13">
        <v>0</v>
      </c>
      <c r="S591" s="13">
        <v>0</v>
      </c>
      <c r="T591" s="13">
        <v>0</v>
      </c>
      <c r="U591" s="13">
        <v>0</v>
      </c>
      <c r="V591" s="13"/>
      <c r="W591" s="13"/>
      <c r="X591" s="13"/>
    </row>
    <row r="592" spans="1:24" x14ac:dyDescent="0.2">
      <c r="A592" s="10">
        <v>40</v>
      </c>
      <c r="B592" s="10">
        <v>11111.111111111111</v>
      </c>
      <c r="C592" s="11" t="s">
        <v>615</v>
      </c>
      <c r="D592" s="10">
        <v>0</v>
      </c>
      <c r="E592" s="12">
        <v>0</v>
      </c>
      <c r="F592" s="12">
        <v>0</v>
      </c>
      <c r="G592" s="12">
        <v>0</v>
      </c>
      <c r="H592" s="12">
        <v>0</v>
      </c>
      <c r="I592" s="12">
        <v>0</v>
      </c>
      <c r="J592" s="12">
        <v>0</v>
      </c>
      <c r="K592" s="12">
        <v>0</v>
      </c>
      <c r="L592" s="12">
        <v>0</v>
      </c>
      <c r="M592" s="12">
        <v>0</v>
      </c>
      <c r="N592" s="12">
        <v>0</v>
      </c>
      <c r="O592" s="12">
        <v>0</v>
      </c>
      <c r="P592" s="13"/>
      <c r="Q592" s="13"/>
      <c r="R592" s="13">
        <v>0</v>
      </c>
      <c r="S592" s="13">
        <v>0</v>
      </c>
      <c r="T592" s="13">
        <v>0</v>
      </c>
      <c r="U592" s="13">
        <v>0</v>
      </c>
      <c r="V592" s="13"/>
      <c r="W592" s="13"/>
      <c r="X592" s="13"/>
    </row>
    <row r="593" spans="1:24" x14ac:dyDescent="0.2">
      <c r="A593" s="10">
        <v>26.685472505484448</v>
      </c>
      <c r="B593" s="10">
        <v>11111.111111111111</v>
      </c>
      <c r="C593" s="11" t="s">
        <v>616</v>
      </c>
      <c r="D593" s="10">
        <v>0</v>
      </c>
      <c r="E593" s="12">
        <v>0</v>
      </c>
      <c r="F593" s="12">
        <v>0</v>
      </c>
      <c r="G593" s="12">
        <v>0</v>
      </c>
      <c r="H593" s="12">
        <v>0</v>
      </c>
      <c r="I593" s="12">
        <v>0</v>
      </c>
      <c r="J593" s="12">
        <v>0</v>
      </c>
      <c r="K593" s="12">
        <v>0</v>
      </c>
      <c r="L593" s="12">
        <v>0</v>
      </c>
      <c r="M593" s="12">
        <v>0</v>
      </c>
      <c r="N593" s="12">
        <v>0</v>
      </c>
      <c r="O593" s="12">
        <v>0</v>
      </c>
      <c r="P593" s="13"/>
      <c r="Q593" s="13"/>
      <c r="R593" s="13">
        <v>0</v>
      </c>
      <c r="S593" s="13">
        <v>0</v>
      </c>
      <c r="T593" s="13">
        <v>0</v>
      </c>
      <c r="U593" s="13">
        <v>0</v>
      </c>
      <c r="V593" s="13"/>
      <c r="W593" s="13"/>
      <c r="X593" s="13"/>
    </row>
    <row r="594" spans="1:24" x14ac:dyDescent="0.2">
      <c r="A594" s="10">
        <v>0.97854024716577903</v>
      </c>
      <c r="B594" s="10">
        <v>3703.7037037037039</v>
      </c>
      <c r="C594" s="11" t="s">
        <v>617</v>
      </c>
      <c r="D594" s="10">
        <v>0</v>
      </c>
      <c r="E594" s="12">
        <v>0</v>
      </c>
      <c r="F594" s="12">
        <v>0</v>
      </c>
      <c r="G594" s="12">
        <v>0</v>
      </c>
      <c r="H594" s="12">
        <v>0</v>
      </c>
      <c r="I594" s="12">
        <v>0</v>
      </c>
      <c r="J594" s="12">
        <v>0</v>
      </c>
      <c r="K594" s="12">
        <v>0</v>
      </c>
      <c r="L594" s="12">
        <v>0</v>
      </c>
      <c r="M594" s="12">
        <v>0</v>
      </c>
      <c r="N594" s="12">
        <v>0</v>
      </c>
      <c r="O594" s="12">
        <v>0</v>
      </c>
      <c r="P594" s="13"/>
      <c r="Q594" s="13"/>
      <c r="R594" s="13">
        <v>0</v>
      </c>
      <c r="S594" s="13">
        <v>0</v>
      </c>
      <c r="T594" s="13">
        <v>0</v>
      </c>
      <c r="U594" s="13">
        <v>0</v>
      </c>
      <c r="V594" s="13"/>
      <c r="W594" s="13"/>
      <c r="X594" s="13"/>
    </row>
    <row r="595" spans="1:24" x14ac:dyDescent="0.2">
      <c r="A595" s="10">
        <v>20</v>
      </c>
      <c r="B595" s="10">
        <v>10000</v>
      </c>
      <c r="C595" s="11" t="s">
        <v>618</v>
      </c>
      <c r="D595" s="10">
        <v>0</v>
      </c>
      <c r="E595" s="12">
        <v>0</v>
      </c>
      <c r="F595" s="12">
        <v>0</v>
      </c>
      <c r="G595" s="12">
        <v>0</v>
      </c>
      <c r="H595" s="12">
        <v>0</v>
      </c>
      <c r="I595" s="12">
        <v>0</v>
      </c>
      <c r="J595" s="12">
        <v>0</v>
      </c>
      <c r="K595" s="12">
        <v>0</v>
      </c>
      <c r="L595" s="12">
        <v>0</v>
      </c>
      <c r="M595" s="12">
        <v>0</v>
      </c>
      <c r="N595" s="12">
        <v>0</v>
      </c>
      <c r="O595" s="12">
        <v>0</v>
      </c>
      <c r="P595" s="13"/>
      <c r="Q595" s="13"/>
      <c r="R595" s="13">
        <v>0</v>
      </c>
      <c r="S595" s="13">
        <v>0</v>
      </c>
      <c r="T595" s="13">
        <v>0</v>
      </c>
      <c r="U595" s="13">
        <v>0</v>
      </c>
      <c r="V595" s="13"/>
      <c r="W595" s="13"/>
      <c r="X595" s="13"/>
    </row>
    <row r="596" spans="1:24" x14ac:dyDescent="0.2">
      <c r="A596" s="10">
        <v>8</v>
      </c>
      <c r="B596" s="10">
        <v>4000</v>
      </c>
      <c r="C596" s="11" t="s">
        <v>619</v>
      </c>
      <c r="D596" s="10">
        <v>0</v>
      </c>
      <c r="E596" s="12">
        <v>0</v>
      </c>
      <c r="F596" s="12">
        <v>0</v>
      </c>
      <c r="G596" s="12">
        <v>0</v>
      </c>
      <c r="H596" s="12">
        <v>0</v>
      </c>
      <c r="I596" s="12">
        <v>0</v>
      </c>
      <c r="J596" s="12">
        <v>0</v>
      </c>
      <c r="K596" s="12">
        <v>0</v>
      </c>
      <c r="L596" s="12">
        <v>0</v>
      </c>
      <c r="M596" s="12">
        <v>0</v>
      </c>
      <c r="N596" s="12">
        <v>0</v>
      </c>
      <c r="O596" s="12">
        <v>0</v>
      </c>
      <c r="P596" s="13"/>
      <c r="Q596" s="13"/>
      <c r="R596" s="13">
        <v>0</v>
      </c>
      <c r="S596" s="13">
        <v>0</v>
      </c>
      <c r="T596" s="13">
        <v>0</v>
      </c>
      <c r="U596" s="13">
        <v>0</v>
      </c>
      <c r="V596" s="13"/>
      <c r="W596" s="13"/>
      <c r="X596" s="13"/>
    </row>
    <row r="597" spans="1:24" x14ac:dyDescent="0.2">
      <c r="A597" s="10">
        <v>7.0969476733433838</v>
      </c>
      <c r="B597" s="10">
        <v>5555.5555555555557</v>
      </c>
      <c r="C597" s="11" t="s">
        <v>620</v>
      </c>
      <c r="D597" s="10">
        <v>0</v>
      </c>
      <c r="E597" s="12">
        <v>0</v>
      </c>
      <c r="F597" s="12">
        <v>0</v>
      </c>
      <c r="G597" s="12">
        <v>0</v>
      </c>
      <c r="H597" s="12">
        <v>0</v>
      </c>
      <c r="I597" s="12">
        <v>0</v>
      </c>
      <c r="J597" s="12">
        <v>0</v>
      </c>
      <c r="K597" s="12">
        <v>0</v>
      </c>
      <c r="L597" s="12">
        <v>0</v>
      </c>
      <c r="M597" s="12">
        <v>0</v>
      </c>
      <c r="N597" s="12">
        <v>0</v>
      </c>
      <c r="O597" s="12">
        <v>0</v>
      </c>
      <c r="P597" s="13"/>
      <c r="Q597" s="13"/>
      <c r="R597" s="13">
        <v>0</v>
      </c>
      <c r="S597" s="13">
        <v>0</v>
      </c>
      <c r="T597" s="13">
        <v>0</v>
      </c>
      <c r="U597" s="13">
        <v>0</v>
      </c>
      <c r="V597" s="13"/>
      <c r="W597" s="13"/>
      <c r="X597" s="13"/>
    </row>
    <row r="598" spans="1:24" x14ac:dyDescent="0.2">
      <c r="A598" s="10">
        <v>80</v>
      </c>
      <c r="B598" s="10">
        <v>40000</v>
      </c>
      <c r="C598" s="11" t="s">
        <v>621</v>
      </c>
      <c r="D598" s="10">
        <v>0</v>
      </c>
      <c r="E598" s="12">
        <v>0</v>
      </c>
      <c r="F598" s="12">
        <v>0</v>
      </c>
      <c r="G598" s="12">
        <v>0</v>
      </c>
      <c r="H598" s="12">
        <v>0</v>
      </c>
      <c r="I598" s="12">
        <v>0</v>
      </c>
      <c r="J598" s="12">
        <v>0</v>
      </c>
      <c r="K598" s="12">
        <v>0</v>
      </c>
      <c r="L598" s="12">
        <v>0</v>
      </c>
      <c r="M598" s="12">
        <v>0</v>
      </c>
      <c r="N598" s="12">
        <v>0</v>
      </c>
      <c r="O598" s="12">
        <v>0</v>
      </c>
      <c r="P598" s="13"/>
      <c r="Q598" s="13"/>
      <c r="R598" s="13">
        <v>0</v>
      </c>
      <c r="S598" s="13">
        <v>0</v>
      </c>
      <c r="T598" s="13">
        <v>0</v>
      </c>
      <c r="U598" s="13">
        <v>0</v>
      </c>
      <c r="V598" s="13"/>
      <c r="W598" s="13"/>
      <c r="X598" s="13"/>
    </row>
    <row r="599" spans="1:24" x14ac:dyDescent="0.2">
      <c r="A599" s="10">
        <v>80</v>
      </c>
      <c r="B599" s="10">
        <v>40000</v>
      </c>
      <c r="C599" s="11" t="s">
        <v>622</v>
      </c>
      <c r="D599" s="10">
        <v>0</v>
      </c>
      <c r="E599" s="12">
        <v>0</v>
      </c>
      <c r="F599" s="12">
        <v>0</v>
      </c>
      <c r="G599" s="12">
        <v>0</v>
      </c>
      <c r="H599" s="12">
        <v>0</v>
      </c>
      <c r="I599" s="12">
        <v>0</v>
      </c>
      <c r="J599" s="12">
        <v>0</v>
      </c>
      <c r="K599" s="12">
        <v>0</v>
      </c>
      <c r="L599" s="12">
        <v>0</v>
      </c>
      <c r="M599" s="12">
        <v>0</v>
      </c>
      <c r="N599" s="12">
        <v>0</v>
      </c>
      <c r="O599" s="12">
        <v>0</v>
      </c>
      <c r="P599" s="13"/>
      <c r="Q599" s="13"/>
      <c r="R599" s="13">
        <v>0</v>
      </c>
      <c r="S599" s="13">
        <v>0</v>
      </c>
      <c r="T599" s="13">
        <v>0</v>
      </c>
      <c r="U599" s="13">
        <v>0</v>
      </c>
      <c r="V599" s="13"/>
      <c r="W599" s="13"/>
      <c r="X599" s="13"/>
    </row>
    <row r="600" spans="1:24" x14ac:dyDescent="0.2">
      <c r="A600" s="10">
        <v>20</v>
      </c>
      <c r="B600" s="10">
        <v>10000</v>
      </c>
      <c r="C600" s="11" t="s">
        <v>623</v>
      </c>
      <c r="D600" s="10">
        <v>0</v>
      </c>
      <c r="E600" s="12">
        <v>0</v>
      </c>
      <c r="F600" s="12">
        <v>0</v>
      </c>
      <c r="G600" s="12">
        <v>0</v>
      </c>
      <c r="H600" s="12">
        <v>0</v>
      </c>
      <c r="I600" s="12">
        <v>0</v>
      </c>
      <c r="J600" s="12">
        <v>0</v>
      </c>
      <c r="K600" s="12">
        <v>0</v>
      </c>
      <c r="L600" s="12">
        <v>0</v>
      </c>
      <c r="M600" s="12">
        <v>0</v>
      </c>
      <c r="N600" s="12">
        <v>0</v>
      </c>
      <c r="O600" s="12">
        <v>0</v>
      </c>
      <c r="P600" s="13"/>
      <c r="Q600" s="13"/>
      <c r="R600" s="13">
        <v>0</v>
      </c>
      <c r="S600" s="13">
        <v>0</v>
      </c>
      <c r="T600" s="13">
        <v>0</v>
      </c>
      <c r="U600" s="13">
        <v>0</v>
      </c>
      <c r="V600" s="13"/>
      <c r="W600" s="13"/>
      <c r="X600" s="13"/>
    </row>
    <row r="601" spans="1:24" x14ac:dyDescent="0.2">
      <c r="A601" s="10">
        <v>2</v>
      </c>
      <c r="B601" s="10">
        <v>1000</v>
      </c>
      <c r="C601" s="11" t="s">
        <v>624</v>
      </c>
      <c r="D601" s="10">
        <v>0</v>
      </c>
      <c r="E601" s="12">
        <v>0</v>
      </c>
      <c r="F601" s="12">
        <v>0</v>
      </c>
      <c r="G601" s="12">
        <v>0</v>
      </c>
      <c r="H601" s="12">
        <v>0</v>
      </c>
      <c r="I601" s="12">
        <v>0</v>
      </c>
      <c r="J601" s="12">
        <v>0</v>
      </c>
      <c r="K601" s="12">
        <v>0</v>
      </c>
      <c r="L601" s="12">
        <v>0</v>
      </c>
      <c r="M601" s="12">
        <v>0</v>
      </c>
      <c r="N601" s="12">
        <v>0</v>
      </c>
      <c r="O601" s="12">
        <v>0</v>
      </c>
      <c r="P601" s="13"/>
      <c r="Q601" s="13"/>
      <c r="R601" s="13">
        <v>0</v>
      </c>
      <c r="S601" s="13">
        <v>0</v>
      </c>
      <c r="T601" s="13">
        <v>0</v>
      </c>
      <c r="U601" s="13">
        <v>0</v>
      </c>
      <c r="V601" s="13"/>
      <c r="W601" s="13"/>
      <c r="X601" s="13"/>
    </row>
    <row r="602" spans="1:24" x14ac:dyDescent="0.2">
      <c r="A602" s="10">
        <v>9.9624665454698533</v>
      </c>
      <c r="B602" s="10">
        <v>12345.679012345679</v>
      </c>
      <c r="C602" s="11" t="s">
        <v>625</v>
      </c>
      <c r="D602" s="10">
        <v>0</v>
      </c>
      <c r="E602" s="12">
        <v>0</v>
      </c>
      <c r="F602" s="12">
        <v>0</v>
      </c>
      <c r="G602" s="12">
        <v>0</v>
      </c>
      <c r="H602" s="12">
        <v>0</v>
      </c>
      <c r="I602" s="12">
        <v>0</v>
      </c>
      <c r="J602" s="12">
        <v>0</v>
      </c>
      <c r="K602" s="12">
        <v>0</v>
      </c>
      <c r="L602" s="12">
        <v>0</v>
      </c>
      <c r="M602" s="12">
        <v>0</v>
      </c>
      <c r="N602" s="12">
        <v>0</v>
      </c>
      <c r="O602" s="12">
        <v>0</v>
      </c>
      <c r="P602" s="13"/>
      <c r="Q602" s="13"/>
      <c r="R602" s="13">
        <v>0</v>
      </c>
      <c r="S602" s="13">
        <v>0</v>
      </c>
      <c r="T602" s="13">
        <v>0</v>
      </c>
      <c r="U602" s="13">
        <v>0</v>
      </c>
      <c r="V602" s="13"/>
      <c r="W602" s="13"/>
      <c r="X602" s="13"/>
    </row>
    <row r="603" spans="1:24" x14ac:dyDescent="0.2">
      <c r="A603" s="10">
        <v>71.600811220541587</v>
      </c>
      <c r="B603" s="10">
        <v>100000</v>
      </c>
      <c r="C603" s="11" t="s">
        <v>626</v>
      </c>
      <c r="D603" s="10">
        <v>0</v>
      </c>
      <c r="E603" s="12">
        <v>0</v>
      </c>
      <c r="F603" s="12">
        <v>0</v>
      </c>
      <c r="G603" s="12">
        <v>0</v>
      </c>
      <c r="H603" s="12">
        <v>0</v>
      </c>
      <c r="I603" s="12">
        <v>0</v>
      </c>
      <c r="J603" s="12">
        <v>0</v>
      </c>
      <c r="K603" s="12">
        <v>0</v>
      </c>
      <c r="L603" s="12">
        <v>0</v>
      </c>
      <c r="M603" s="12">
        <v>0</v>
      </c>
      <c r="N603" s="12">
        <v>0</v>
      </c>
      <c r="O603" s="12">
        <v>0</v>
      </c>
      <c r="P603" s="13"/>
      <c r="Q603" s="13"/>
      <c r="R603" s="13">
        <v>0</v>
      </c>
      <c r="S603" s="13">
        <v>0</v>
      </c>
      <c r="T603" s="13">
        <v>0</v>
      </c>
      <c r="U603" s="13">
        <v>0</v>
      </c>
      <c r="V603" s="13"/>
      <c r="W603" s="13"/>
      <c r="X603" s="13"/>
    </row>
    <row r="604" spans="1:24" x14ac:dyDescent="0.2">
      <c r="A604" s="10">
        <v>200</v>
      </c>
      <c r="B604" s="10">
        <v>100000</v>
      </c>
      <c r="C604" s="11" t="s">
        <v>627</v>
      </c>
      <c r="D604" s="10">
        <v>0</v>
      </c>
      <c r="E604" s="12">
        <v>0</v>
      </c>
      <c r="F604" s="12">
        <v>0</v>
      </c>
      <c r="G604" s="12">
        <v>0</v>
      </c>
      <c r="H604" s="12">
        <v>0</v>
      </c>
      <c r="I604" s="12">
        <v>0</v>
      </c>
      <c r="J604" s="12">
        <v>0</v>
      </c>
      <c r="K604" s="12">
        <v>0</v>
      </c>
      <c r="L604" s="12">
        <v>0</v>
      </c>
      <c r="M604" s="12">
        <v>0</v>
      </c>
      <c r="N604" s="12">
        <v>0</v>
      </c>
      <c r="O604" s="12">
        <v>0</v>
      </c>
      <c r="P604" s="13"/>
      <c r="Q604" s="13"/>
      <c r="R604" s="13">
        <v>0</v>
      </c>
      <c r="S604" s="13">
        <v>0</v>
      </c>
      <c r="T604" s="13">
        <v>0</v>
      </c>
      <c r="U604" s="13">
        <v>0</v>
      </c>
      <c r="V604" s="13"/>
      <c r="W604" s="13"/>
      <c r="X604" s="13"/>
    </row>
    <row r="605" spans="1:24" x14ac:dyDescent="0.2">
      <c r="A605" s="10">
        <v>20.557232472664641</v>
      </c>
      <c r="B605" s="10">
        <v>20000</v>
      </c>
      <c r="C605" s="11" t="s">
        <v>628</v>
      </c>
      <c r="D605" s="10">
        <v>0</v>
      </c>
      <c r="E605" s="12">
        <v>0</v>
      </c>
      <c r="F605" s="12">
        <v>0</v>
      </c>
      <c r="G605" s="12">
        <v>0</v>
      </c>
      <c r="H605" s="12">
        <v>0</v>
      </c>
      <c r="I605" s="12">
        <v>0</v>
      </c>
      <c r="J605" s="12">
        <v>0</v>
      </c>
      <c r="K605" s="12">
        <v>0</v>
      </c>
      <c r="L605" s="12">
        <v>0</v>
      </c>
      <c r="M605" s="12">
        <v>0</v>
      </c>
      <c r="N605" s="12">
        <v>0</v>
      </c>
      <c r="O605" s="12">
        <v>0</v>
      </c>
      <c r="P605" s="13"/>
      <c r="Q605" s="13"/>
      <c r="R605" s="13">
        <v>0</v>
      </c>
      <c r="S605" s="13">
        <v>0</v>
      </c>
      <c r="T605" s="13">
        <v>0</v>
      </c>
      <c r="U605" s="13">
        <v>0</v>
      </c>
      <c r="V605" s="13"/>
      <c r="W605" s="13"/>
      <c r="X605" s="13"/>
    </row>
    <row r="606" spans="1:24" x14ac:dyDescent="0.2">
      <c r="A606" s="10">
        <v>13.956121341922756</v>
      </c>
      <c r="B606" s="10">
        <v>5555.5555555555557</v>
      </c>
      <c r="C606" s="11" t="s">
        <v>629</v>
      </c>
      <c r="D606" s="10">
        <v>0</v>
      </c>
      <c r="E606" s="12">
        <v>0</v>
      </c>
      <c r="F606" s="12">
        <v>0</v>
      </c>
      <c r="G606" s="12">
        <v>0</v>
      </c>
      <c r="H606" s="12">
        <v>0</v>
      </c>
      <c r="I606" s="12">
        <v>0</v>
      </c>
      <c r="J606" s="12">
        <v>0</v>
      </c>
      <c r="K606" s="12">
        <v>0</v>
      </c>
      <c r="L606" s="12">
        <v>0</v>
      </c>
      <c r="M606" s="12">
        <v>0</v>
      </c>
      <c r="N606" s="12">
        <v>0</v>
      </c>
      <c r="O606" s="12">
        <v>0</v>
      </c>
      <c r="P606" s="13"/>
      <c r="Q606" s="13"/>
      <c r="R606" s="13">
        <v>0</v>
      </c>
      <c r="S606" s="13">
        <v>0</v>
      </c>
      <c r="T606" s="13">
        <v>0</v>
      </c>
      <c r="U606" s="13">
        <v>0</v>
      </c>
      <c r="V606" s="13"/>
      <c r="W606" s="13"/>
      <c r="X606" s="13"/>
    </row>
    <row r="607" spans="1:24" x14ac:dyDescent="0.2">
      <c r="A607" s="10">
        <v>308.38125600154888</v>
      </c>
      <c r="B607" s="10">
        <v>200000</v>
      </c>
      <c r="C607" s="11" t="s">
        <v>630</v>
      </c>
      <c r="D607" s="10">
        <v>0</v>
      </c>
      <c r="E607" s="12">
        <v>0</v>
      </c>
      <c r="F607" s="12">
        <v>0</v>
      </c>
      <c r="G607" s="12">
        <v>0</v>
      </c>
      <c r="H607" s="12">
        <v>0</v>
      </c>
      <c r="I607" s="12">
        <v>0</v>
      </c>
      <c r="J607" s="12">
        <v>0</v>
      </c>
      <c r="K607" s="12">
        <v>0</v>
      </c>
      <c r="L607" s="12">
        <v>0</v>
      </c>
      <c r="M607" s="12">
        <v>0</v>
      </c>
      <c r="N607" s="12">
        <v>0</v>
      </c>
      <c r="O607" s="12">
        <v>0</v>
      </c>
      <c r="P607" s="13"/>
      <c r="Q607" s="13"/>
      <c r="R607" s="13">
        <v>0</v>
      </c>
      <c r="S607" s="13">
        <v>0</v>
      </c>
      <c r="T607" s="13">
        <v>0</v>
      </c>
      <c r="U607" s="13">
        <v>0</v>
      </c>
      <c r="V607" s="13"/>
      <c r="W607" s="13"/>
      <c r="X607" s="13"/>
    </row>
    <row r="608" spans="1:24" x14ac:dyDescent="0.2">
      <c r="A608" s="10">
        <v>200</v>
      </c>
      <c r="B608" s="10">
        <v>100000</v>
      </c>
      <c r="C608" s="11" t="s">
        <v>631</v>
      </c>
      <c r="D608" s="10">
        <v>0</v>
      </c>
      <c r="E608" s="12">
        <v>0</v>
      </c>
      <c r="F608" s="12">
        <v>0</v>
      </c>
      <c r="G608" s="12">
        <v>0</v>
      </c>
      <c r="H608" s="12">
        <v>0</v>
      </c>
      <c r="I608" s="12">
        <v>0</v>
      </c>
      <c r="J608" s="12">
        <v>0</v>
      </c>
      <c r="K608" s="12">
        <v>0</v>
      </c>
      <c r="L608" s="12">
        <v>0</v>
      </c>
      <c r="M608" s="12">
        <v>0</v>
      </c>
      <c r="N608" s="12">
        <v>0</v>
      </c>
      <c r="O608" s="12">
        <v>0</v>
      </c>
      <c r="P608" s="13"/>
      <c r="Q608" s="13"/>
      <c r="R608" s="13">
        <v>0</v>
      </c>
      <c r="S608" s="13">
        <v>0</v>
      </c>
      <c r="T608" s="13">
        <v>0</v>
      </c>
      <c r="U608" s="13">
        <v>0</v>
      </c>
      <c r="V608" s="13"/>
      <c r="W608" s="13"/>
      <c r="X608" s="13"/>
    </row>
    <row r="609" spans="1:24" x14ac:dyDescent="0.2">
      <c r="A609" s="10">
        <v>200</v>
      </c>
      <c r="B609" s="10">
        <v>100000</v>
      </c>
      <c r="C609" s="11" t="s">
        <v>632</v>
      </c>
      <c r="D609" s="10">
        <v>0</v>
      </c>
      <c r="E609" s="12">
        <v>0</v>
      </c>
      <c r="F609" s="12">
        <v>0</v>
      </c>
      <c r="G609" s="12">
        <v>0</v>
      </c>
      <c r="H609" s="12">
        <v>0</v>
      </c>
      <c r="I609" s="12">
        <v>0</v>
      </c>
      <c r="J609" s="12">
        <v>0</v>
      </c>
      <c r="K609" s="12">
        <v>0</v>
      </c>
      <c r="L609" s="12">
        <v>0</v>
      </c>
      <c r="M609" s="12">
        <v>0</v>
      </c>
      <c r="N609" s="12">
        <v>0</v>
      </c>
      <c r="O609" s="12">
        <v>0</v>
      </c>
      <c r="P609" s="13"/>
      <c r="Q609" s="13"/>
      <c r="R609" s="13">
        <v>0</v>
      </c>
      <c r="S609" s="13">
        <v>0</v>
      </c>
      <c r="T609" s="13">
        <v>0</v>
      </c>
      <c r="U609" s="13">
        <v>0</v>
      </c>
      <c r="V609" s="13"/>
      <c r="W609" s="13"/>
      <c r="X609" s="13"/>
    </row>
    <row r="610" spans="1:24" x14ac:dyDescent="0.2">
      <c r="A610" s="10">
        <v>40</v>
      </c>
      <c r="B610" s="10">
        <v>20000</v>
      </c>
      <c r="C610" s="11" t="s">
        <v>633</v>
      </c>
      <c r="D610" s="10">
        <v>0</v>
      </c>
      <c r="E610" s="12">
        <v>0</v>
      </c>
      <c r="F610" s="12">
        <v>0</v>
      </c>
      <c r="G610" s="12">
        <v>0</v>
      </c>
      <c r="H610" s="12">
        <v>0</v>
      </c>
      <c r="I610" s="12">
        <v>0</v>
      </c>
      <c r="J610" s="12">
        <v>0</v>
      </c>
      <c r="K610" s="12">
        <v>0</v>
      </c>
      <c r="L610" s="12">
        <v>0</v>
      </c>
      <c r="M610" s="12">
        <v>0</v>
      </c>
      <c r="N610" s="12">
        <v>0</v>
      </c>
      <c r="O610" s="12">
        <v>0</v>
      </c>
      <c r="P610" s="13"/>
      <c r="Q610" s="13"/>
      <c r="R610" s="13">
        <v>0</v>
      </c>
      <c r="S610" s="13">
        <v>0</v>
      </c>
      <c r="T610" s="13">
        <v>0</v>
      </c>
      <c r="U610" s="13">
        <v>0</v>
      </c>
      <c r="V610" s="13"/>
      <c r="W610" s="13"/>
      <c r="X610" s="13"/>
    </row>
    <row r="611" spans="1:24" x14ac:dyDescent="0.2">
      <c r="A611" s="10">
        <v>20</v>
      </c>
      <c r="B611" s="10">
        <v>10000</v>
      </c>
      <c r="C611" s="11" t="s">
        <v>634</v>
      </c>
      <c r="D611" s="10">
        <v>0</v>
      </c>
      <c r="E611" s="12">
        <v>0</v>
      </c>
      <c r="F611" s="12">
        <v>0</v>
      </c>
      <c r="G611" s="12">
        <v>0</v>
      </c>
      <c r="H611" s="12">
        <v>0</v>
      </c>
      <c r="I611" s="12">
        <v>0</v>
      </c>
      <c r="J611" s="12">
        <v>0</v>
      </c>
      <c r="K611" s="12">
        <v>0</v>
      </c>
      <c r="L611" s="12">
        <v>0</v>
      </c>
      <c r="M611" s="12">
        <v>0</v>
      </c>
      <c r="N611" s="12">
        <v>0</v>
      </c>
      <c r="O611" s="12">
        <v>0</v>
      </c>
      <c r="P611" s="13"/>
      <c r="Q611" s="13"/>
      <c r="R611" s="13">
        <v>0</v>
      </c>
      <c r="S611" s="13">
        <v>0</v>
      </c>
      <c r="T611" s="13">
        <v>0</v>
      </c>
      <c r="U611" s="13">
        <v>0</v>
      </c>
      <c r="V611" s="13"/>
      <c r="W611" s="13"/>
      <c r="X611" s="13"/>
    </row>
    <row r="612" spans="1:24" x14ac:dyDescent="0.2">
      <c r="A612" s="10">
        <v>7.5318657268155897</v>
      </c>
      <c r="B612" s="10">
        <v>4000</v>
      </c>
      <c r="C612" s="11" t="s">
        <v>635</v>
      </c>
      <c r="D612" s="10">
        <v>0</v>
      </c>
      <c r="E612" s="12">
        <v>0</v>
      </c>
      <c r="F612" s="12">
        <v>0</v>
      </c>
      <c r="G612" s="12">
        <v>0</v>
      </c>
      <c r="H612" s="12">
        <v>0</v>
      </c>
      <c r="I612" s="12">
        <v>0</v>
      </c>
      <c r="J612" s="12">
        <v>0</v>
      </c>
      <c r="K612" s="12">
        <v>0</v>
      </c>
      <c r="L612" s="12">
        <v>0</v>
      </c>
      <c r="M612" s="12">
        <v>0</v>
      </c>
      <c r="N612" s="12">
        <v>0</v>
      </c>
      <c r="O612" s="12">
        <v>0</v>
      </c>
      <c r="P612" s="13"/>
      <c r="Q612" s="13"/>
      <c r="R612" s="13">
        <v>0</v>
      </c>
      <c r="S612" s="13">
        <v>0</v>
      </c>
      <c r="T612" s="13">
        <v>0</v>
      </c>
      <c r="U612" s="13">
        <v>0</v>
      </c>
      <c r="V612" s="13"/>
      <c r="W612" s="13"/>
      <c r="X612" s="13"/>
    </row>
    <row r="613" spans="1:24" x14ac:dyDescent="0.2">
      <c r="A613" s="10">
        <v>17.803588095925857</v>
      </c>
      <c r="B613" s="10">
        <v>20000</v>
      </c>
      <c r="C613" s="11" t="s">
        <v>636</v>
      </c>
      <c r="D613" s="10">
        <v>0</v>
      </c>
      <c r="E613" s="12">
        <v>0</v>
      </c>
      <c r="F613" s="12">
        <v>0</v>
      </c>
      <c r="G613" s="12">
        <v>0</v>
      </c>
      <c r="H613" s="12">
        <v>0</v>
      </c>
      <c r="I613" s="12">
        <v>0</v>
      </c>
      <c r="J613" s="12">
        <v>0</v>
      </c>
      <c r="K613" s="12">
        <v>0</v>
      </c>
      <c r="L613" s="12">
        <v>0</v>
      </c>
      <c r="M613" s="12">
        <v>0</v>
      </c>
      <c r="N613" s="12">
        <v>0</v>
      </c>
      <c r="O613" s="12">
        <v>0</v>
      </c>
      <c r="P613" s="13"/>
      <c r="Q613" s="13"/>
      <c r="R613" s="13">
        <v>0</v>
      </c>
      <c r="S613" s="13">
        <v>0</v>
      </c>
      <c r="T613" s="13">
        <v>0</v>
      </c>
      <c r="U613" s="13">
        <v>0</v>
      </c>
      <c r="V613" s="13"/>
      <c r="W613" s="13"/>
      <c r="X613" s="13"/>
    </row>
    <row r="614" spans="1:24" x14ac:dyDescent="0.2">
      <c r="A614" s="10">
        <v>107.8192620791891</v>
      </c>
      <c r="B614" s="10">
        <v>100000</v>
      </c>
      <c r="C614" s="11" t="s">
        <v>637</v>
      </c>
      <c r="D614" s="10">
        <v>0</v>
      </c>
      <c r="E614" s="12">
        <v>0</v>
      </c>
      <c r="F614" s="12">
        <v>0</v>
      </c>
      <c r="G614" s="12">
        <v>0</v>
      </c>
      <c r="H614" s="12">
        <v>0</v>
      </c>
      <c r="I614" s="12">
        <v>0</v>
      </c>
      <c r="J614" s="12">
        <v>0</v>
      </c>
      <c r="K614" s="12">
        <v>0</v>
      </c>
      <c r="L614" s="12">
        <v>0</v>
      </c>
      <c r="M614" s="12">
        <v>0</v>
      </c>
      <c r="N614" s="12">
        <v>0</v>
      </c>
      <c r="O614" s="12">
        <v>0</v>
      </c>
      <c r="P614" s="13"/>
      <c r="Q614" s="13"/>
      <c r="R614" s="13">
        <v>0</v>
      </c>
      <c r="S614" s="13">
        <v>0</v>
      </c>
      <c r="T614" s="13">
        <v>0</v>
      </c>
      <c r="U614" s="13">
        <v>0</v>
      </c>
      <c r="V614" s="13"/>
      <c r="W614" s="13"/>
      <c r="X614" s="13"/>
    </row>
    <row r="615" spans="1:24" x14ac:dyDescent="0.2">
      <c r="A615" s="10">
        <v>4.8283417613405959</v>
      </c>
      <c r="B615" s="10">
        <v>4000</v>
      </c>
      <c r="C615" s="11" t="s">
        <v>638</v>
      </c>
      <c r="D615" s="10">
        <v>0</v>
      </c>
      <c r="E615" s="12">
        <v>0</v>
      </c>
      <c r="F615" s="12">
        <v>0</v>
      </c>
      <c r="G615" s="12">
        <v>0</v>
      </c>
      <c r="H615" s="12">
        <v>0</v>
      </c>
      <c r="I615" s="12">
        <v>0</v>
      </c>
      <c r="J615" s="12">
        <v>0</v>
      </c>
      <c r="K615" s="12">
        <v>0</v>
      </c>
      <c r="L615" s="12">
        <v>0</v>
      </c>
      <c r="M615" s="12">
        <v>0</v>
      </c>
      <c r="N615" s="12">
        <v>0</v>
      </c>
      <c r="O615" s="12">
        <v>0</v>
      </c>
      <c r="P615" s="13"/>
      <c r="Q615" s="13"/>
      <c r="R615" s="13">
        <v>0</v>
      </c>
      <c r="S615" s="13">
        <v>0</v>
      </c>
      <c r="T615" s="13">
        <v>0</v>
      </c>
      <c r="U615" s="13">
        <v>0</v>
      </c>
      <c r="V615" s="13"/>
      <c r="W615" s="13"/>
      <c r="X615" s="13"/>
    </row>
    <row r="616" spans="1:24" x14ac:dyDescent="0.2">
      <c r="A616" s="10">
        <v>16.591871239558277</v>
      </c>
      <c r="B616" s="10">
        <v>5555.5555555555557</v>
      </c>
      <c r="C616" s="11" t="s">
        <v>639</v>
      </c>
      <c r="D616" s="10">
        <v>0</v>
      </c>
      <c r="E616" s="12">
        <v>0</v>
      </c>
      <c r="F616" s="12">
        <v>0</v>
      </c>
      <c r="G616" s="12">
        <v>0</v>
      </c>
      <c r="H616" s="12">
        <v>0</v>
      </c>
      <c r="I616" s="12">
        <v>0</v>
      </c>
      <c r="J616" s="12">
        <v>0</v>
      </c>
      <c r="K616" s="12">
        <v>0</v>
      </c>
      <c r="L616" s="12">
        <v>0</v>
      </c>
      <c r="M616" s="12">
        <v>0</v>
      </c>
      <c r="N616" s="12">
        <v>0</v>
      </c>
      <c r="O616" s="12">
        <v>0</v>
      </c>
      <c r="P616" s="13"/>
      <c r="Q616" s="13"/>
      <c r="R616" s="13">
        <v>0</v>
      </c>
      <c r="S616" s="13">
        <v>0</v>
      </c>
      <c r="T616" s="13">
        <v>0</v>
      </c>
      <c r="U616" s="13">
        <v>0</v>
      </c>
      <c r="V616" s="13"/>
      <c r="W616" s="13"/>
      <c r="X616" s="13"/>
    </row>
    <row r="617" spans="1:24" x14ac:dyDescent="0.2">
      <c r="A617" s="10">
        <v>152.05135783372762</v>
      </c>
      <c r="B617" s="10">
        <v>55555.555555555555</v>
      </c>
      <c r="C617" s="11" t="s">
        <v>640</v>
      </c>
      <c r="D617" s="10">
        <v>0</v>
      </c>
      <c r="E617" s="12">
        <v>0</v>
      </c>
      <c r="F617" s="12">
        <v>0</v>
      </c>
      <c r="G617" s="12">
        <v>0</v>
      </c>
      <c r="H617" s="12">
        <v>0</v>
      </c>
      <c r="I617" s="12">
        <v>0</v>
      </c>
      <c r="J617" s="12">
        <v>0</v>
      </c>
      <c r="K617" s="12">
        <v>0</v>
      </c>
      <c r="L617" s="12">
        <v>0</v>
      </c>
      <c r="M617" s="12">
        <v>0</v>
      </c>
      <c r="N617" s="12">
        <v>0</v>
      </c>
      <c r="O617" s="12">
        <v>0</v>
      </c>
      <c r="P617" s="13"/>
      <c r="Q617" s="13"/>
      <c r="R617" s="13">
        <v>0</v>
      </c>
      <c r="S617" s="13">
        <v>0</v>
      </c>
      <c r="T617" s="13">
        <v>0</v>
      </c>
      <c r="U617" s="13">
        <v>0</v>
      </c>
      <c r="V617" s="13"/>
      <c r="W617" s="13"/>
      <c r="X617" s="13"/>
    </row>
    <row r="618" spans="1:24" x14ac:dyDescent="0.2">
      <c r="A618" s="10">
        <v>9.8837118417451872</v>
      </c>
      <c r="B618" s="10">
        <v>18518.518518518518</v>
      </c>
      <c r="C618" s="11" t="s">
        <v>641</v>
      </c>
      <c r="D618" s="10">
        <v>0</v>
      </c>
      <c r="E618" s="12">
        <v>0</v>
      </c>
      <c r="F618" s="12">
        <v>0</v>
      </c>
      <c r="G618" s="12">
        <v>0</v>
      </c>
      <c r="H618" s="12">
        <v>0</v>
      </c>
      <c r="I618" s="12">
        <v>0</v>
      </c>
      <c r="J618" s="12">
        <v>0</v>
      </c>
      <c r="K618" s="12">
        <v>0</v>
      </c>
      <c r="L618" s="12">
        <v>0</v>
      </c>
      <c r="M618" s="12">
        <v>0</v>
      </c>
      <c r="N618" s="12">
        <v>0</v>
      </c>
      <c r="O618" s="12">
        <v>0</v>
      </c>
      <c r="P618" s="13"/>
      <c r="Q618" s="13"/>
      <c r="R618" s="13">
        <v>0</v>
      </c>
      <c r="S618" s="13">
        <v>0</v>
      </c>
      <c r="T618" s="13">
        <v>0</v>
      </c>
      <c r="U618" s="13">
        <v>0</v>
      </c>
      <c r="V618" s="13"/>
      <c r="W618" s="13"/>
      <c r="X618" s="13"/>
    </row>
    <row r="619" spans="1:24" x14ac:dyDescent="0.2">
      <c r="A619" s="10">
        <v>35.470662589167262</v>
      </c>
      <c r="B619" s="10">
        <v>20000</v>
      </c>
      <c r="C619" s="11" t="s">
        <v>642</v>
      </c>
      <c r="D619" s="10">
        <v>0</v>
      </c>
      <c r="E619" s="12">
        <v>0</v>
      </c>
      <c r="F619" s="12">
        <v>0</v>
      </c>
      <c r="G619" s="12">
        <v>0</v>
      </c>
      <c r="H619" s="12">
        <v>0</v>
      </c>
      <c r="I619" s="12">
        <v>0</v>
      </c>
      <c r="J619" s="12">
        <v>0</v>
      </c>
      <c r="K619" s="12">
        <v>0</v>
      </c>
      <c r="L619" s="12">
        <v>0</v>
      </c>
      <c r="M619" s="12">
        <v>0</v>
      </c>
      <c r="N619" s="12">
        <v>0</v>
      </c>
      <c r="O619" s="12">
        <v>0</v>
      </c>
      <c r="P619" s="13"/>
      <c r="Q619" s="13"/>
      <c r="R619" s="13">
        <v>0</v>
      </c>
      <c r="S619" s="13">
        <v>0</v>
      </c>
      <c r="T619" s="13">
        <v>0</v>
      </c>
      <c r="U619" s="13">
        <v>0</v>
      </c>
      <c r="V619" s="13"/>
      <c r="W619" s="13"/>
      <c r="X619" s="13"/>
    </row>
    <row r="620" spans="1:24" x14ac:dyDescent="0.2">
      <c r="A620" s="10">
        <v>80</v>
      </c>
      <c r="B620" s="10">
        <v>40000</v>
      </c>
      <c r="C620" s="11" t="s">
        <v>643</v>
      </c>
      <c r="D620" s="10">
        <v>0</v>
      </c>
      <c r="E620" s="12">
        <v>0</v>
      </c>
      <c r="F620" s="12">
        <v>0</v>
      </c>
      <c r="G620" s="12">
        <v>0</v>
      </c>
      <c r="H620" s="12">
        <v>0</v>
      </c>
      <c r="I620" s="12">
        <v>0</v>
      </c>
      <c r="J620" s="12">
        <v>0</v>
      </c>
      <c r="K620" s="12">
        <v>0</v>
      </c>
      <c r="L620" s="12">
        <v>0</v>
      </c>
      <c r="M620" s="12">
        <v>0</v>
      </c>
      <c r="N620" s="12">
        <v>0</v>
      </c>
      <c r="O620" s="12">
        <v>0</v>
      </c>
      <c r="P620" s="13"/>
      <c r="Q620" s="13"/>
      <c r="R620" s="13">
        <v>0</v>
      </c>
      <c r="S620" s="13">
        <v>0</v>
      </c>
      <c r="T620" s="13">
        <v>0</v>
      </c>
      <c r="U620" s="13">
        <v>0</v>
      </c>
      <c r="V620" s="13"/>
      <c r="W620" s="13"/>
      <c r="X620" s="13"/>
    </row>
    <row r="621" spans="1:24" x14ac:dyDescent="0.2">
      <c r="A621" s="10">
        <v>9.6837051008013084</v>
      </c>
      <c r="B621" s="10">
        <v>5555.5555555555557</v>
      </c>
      <c r="C621" s="11" t="s">
        <v>644</v>
      </c>
      <c r="D621" s="10">
        <v>0</v>
      </c>
      <c r="E621" s="12">
        <v>0</v>
      </c>
      <c r="F621" s="12">
        <v>0</v>
      </c>
      <c r="G621" s="12">
        <v>0</v>
      </c>
      <c r="H621" s="12">
        <v>0</v>
      </c>
      <c r="I621" s="12">
        <v>0</v>
      </c>
      <c r="J621" s="12">
        <v>0</v>
      </c>
      <c r="K621" s="12">
        <v>0</v>
      </c>
      <c r="L621" s="12">
        <v>0</v>
      </c>
      <c r="M621" s="12">
        <v>0</v>
      </c>
      <c r="N621" s="12">
        <v>0</v>
      </c>
      <c r="O621" s="12">
        <v>0</v>
      </c>
      <c r="P621" s="13"/>
      <c r="Q621" s="13"/>
      <c r="R621" s="13">
        <v>0</v>
      </c>
      <c r="S621" s="13">
        <v>0</v>
      </c>
      <c r="T621" s="13">
        <v>0</v>
      </c>
      <c r="U621" s="13">
        <v>0</v>
      </c>
      <c r="V621" s="13"/>
      <c r="W621" s="13"/>
      <c r="X621" s="13"/>
    </row>
    <row r="622" spans="1:24" x14ac:dyDescent="0.2">
      <c r="A622" s="10">
        <v>2.5098775826591226</v>
      </c>
      <c r="B622" s="10">
        <v>1111.1111111111111</v>
      </c>
      <c r="C622" s="11" t="s">
        <v>645</v>
      </c>
      <c r="D622" s="10">
        <v>0</v>
      </c>
      <c r="E622" s="12">
        <v>0</v>
      </c>
      <c r="F622" s="12">
        <v>0</v>
      </c>
      <c r="G622" s="12">
        <v>0</v>
      </c>
      <c r="H622" s="12">
        <v>0</v>
      </c>
      <c r="I622" s="12">
        <v>0</v>
      </c>
      <c r="J622" s="12">
        <v>0</v>
      </c>
      <c r="K622" s="12">
        <v>0</v>
      </c>
      <c r="L622" s="12">
        <v>0</v>
      </c>
      <c r="M622" s="12">
        <v>0</v>
      </c>
      <c r="N622" s="12">
        <v>0</v>
      </c>
      <c r="O622" s="12">
        <v>0</v>
      </c>
      <c r="P622" s="13"/>
      <c r="Q622" s="13"/>
      <c r="R622" s="13">
        <v>0</v>
      </c>
      <c r="S622" s="13">
        <v>0</v>
      </c>
      <c r="T622" s="13">
        <v>0</v>
      </c>
      <c r="U622" s="13">
        <v>0</v>
      </c>
      <c r="V622" s="13"/>
      <c r="W622" s="13"/>
      <c r="X622" s="13"/>
    </row>
    <row r="623" spans="1:24" x14ac:dyDescent="0.2">
      <c r="A623" s="10">
        <v>40</v>
      </c>
      <c r="B623" s="10">
        <v>20000</v>
      </c>
      <c r="C623" s="11" t="s">
        <v>646</v>
      </c>
      <c r="D623" s="10">
        <v>0</v>
      </c>
      <c r="E623" s="12">
        <v>0</v>
      </c>
      <c r="F623" s="12">
        <v>0</v>
      </c>
      <c r="G623" s="12">
        <v>0</v>
      </c>
      <c r="H623" s="12">
        <v>0</v>
      </c>
      <c r="I623" s="12">
        <v>0</v>
      </c>
      <c r="J623" s="12">
        <v>0</v>
      </c>
      <c r="K623" s="12">
        <v>0</v>
      </c>
      <c r="L623" s="12">
        <v>0</v>
      </c>
      <c r="M623" s="12">
        <v>0</v>
      </c>
      <c r="N623" s="12">
        <v>0</v>
      </c>
      <c r="O623" s="12">
        <v>0</v>
      </c>
      <c r="P623" s="13"/>
      <c r="Q623" s="13"/>
      <c r="R623" s="13">
        <v>0</v>
      </c>
      <c r="S623" s="13">
        <v>0</v>
      </c>
      <c r="T623" s="13">
        <v>0</v>
      </c>
      <c r="U623" s="13">
        <v>0</v>
      </c>
      <c r="V623" s="13"/>
      <c r="W623" s="13"/>
      <c r="X623" s="13"/>
    </row>
    <row r="624" spans="1:24" x14ac:dyDescent="0.2">
      <c r="A624" s="10">
        <v>200</v>
      </c>
      <c r="B624" s="10">
        <v>100000</v>
      </c>
      <c r="C624" s="11" t="s">
        <v>647</v>
      </c>
      <c r="D624" s="10">
        <v>0</v>
      </c>
      <c r="E624" s="12">
        <v>0</v>
      </c>
      <c r="F624" s="12">
        <v>0</v>
      </c>
      <c r="G624" s="12">
        <v>0</v>
      </c>
      <c r="H624" s="12">
        <v>0</v>
      </c>
      <c r="I624" s="12">
        <v>0</v>
      </c>
      <c r="J624" s="12">
        <v>0</v>
      </c>
      <c r="K624" s="12">
        <v>0</v>
      </c>
      <c r="L624" s="12">
        <v>0</v>
      </c>
      <c r="M624" s="12">
        <v>0</v>
      </c>
      <c r="N624" s="12">
        <v>0</v>
      </c>
      <c r="O624" s="12">
        <v>0</v>
      </c>
      <c r="P624" s="13"/>
      <c r="Q624" s="13"/>
      <c r="R624" s="13">
        <v>0</v>
      </c>
      <c r="S624" s="13">
        <v>0</v>
      </c>
      <c r="T624" s="13">
        <v>0</v>
      </c>
      <c r="U624" s="13">
        <v>0</v>
      </c>
      <c r="V624" s="13"/>
      <c r="W624" s="13"/>
      <c r="X624" s="13"/>
    </row>
    <row r="625" spans="1:24" x14ac:dyDescent="0.2">
      <c r="A625" s="10">
        <v>200</v>
      </c>
      <c r="B625" s="10">
        <v>100000</v>
      </c>
      <c r="C625" s="11" t="s">
        <v>648</v>
      </c>
      <c r="D625" s="10">
        <v>0</v>
      </c>
      <c r="E625" s="12">
        <v>0</v>
      </c>
      <c r="F625" s="12">
        <v>0</v>
      </c>
      <c r="G625" s="12">
        <v>0</v>
      </c>
      <c r="H625" s="12">
        <v>0</v>
      </c>
      <c r="I625" s="12">
        <v>0</v>
      </c>
      <c r="J625" s="12">
        <v>0</v>
      </c>
      <c r="K625" s="12">
        <v>0</v>
      </c>
      <c r="L625" s="12">
        <v>0</v>
      </c>
      <c r="M625" s="12">
        <v>0</v>
      </c>
      <c r="N625" s="12">
        <v>0</v>
      </c>
      <c r="O625" s="12">
        <v>0</v>
      </c>
      <c r="P625" s="13"/>
      <c r="Q625" s="13"/>
      <c r="R625" s="13">
        <v>0</v>
      </c>
      <c r="S625" s="13">
        <v>0</v>
      </c>
      <c r="T625" s="13">
        <v>0</v>
      </c>
      <c r="U625" s="13">
        <v>0</v>
      </c>
      <c r="V625" s="13"/>
      <c r="W625" s="13"/>
      <c r="X625" s="13"/>
    </row>
    <row r="626" spans="1:24" x14ac:dyDescent="0.2">
      <c r="A626" s="10">
        <v>394.4644246798141</v>
      </c>
      <c r="B626" s="10">
        <v>200000</v>
      </c>
      <c r="C626" s="11" t="s">
        <v>649</v>
      </c>
      <c r="D626" s="10">
        <v>0</v>
      </c>
      <c r="E626" s="12">
        <v>0</v>
      </c>
      <c r="F626" s="12">
        <v>0</v>
      </c>
      <c r="G626" s="12">
        <v>0</v>
      </c>
      <c r="H626" s="12">
        <v>0</v>
      </c>
      <c r="I626" s="12">
        <v>0</v>
      </c>
      <c r="J626" s="12">
        <v>0</v>
      </c>
      <c r="K626" s="12">
        <v>0</v>
      </c>
      <c r="L626" s="12">
        <v>0</v>
      </c>
      <c r="M626" s="12">
        <v>0</v>
      </c>
      <c r="N626" s="12">
        <v>0</v>
      </c>
      <c r="O626" s="12">
        <v>0</v>
      </c>
      <c r="P626" s="13"/>
      <c r="Q626" s="13"/>
      <c r="R626" s="13">
        <v>0</v>
      </c>
      <c r="S626" s="13">
        <v>0</v>
      </c>
      <c r="T626" s="13">
        <v>0</v>
      </c>
      <c r="U626" s="13">
        <v>0</v>
      </c>
      <c r="V626" s="13"/>
      <c r="W626" s="13"/>
      <c r="X626" s="13"/>
    </row>
    <row r="627" spans="1:24" x14ac:dyDescent="0.2">
      <c r="A627" s="10">
        <v>375.36055004619345</v>
      </c>
      <c r="B627" s="10">
        <v>111111.11111111111</v>
      </c>
      <c r="C627" s="11" t="s">
        <v>650</v>
      </c>
      <c r="D627" s="10">
        <v>0</v>
      </c>
      <c r="E627" s="12">
        <v>0</v>
      </c>
      <c r="F627" s="12">
        <v>0</v>
      </c>
      <c r="G627" s="12">
        <v>0</v>
      </c>
      <c r="H627" s="12">
        <v>0</v>
      </c>
      <c r="I627" s="12">
        <v>0</v>
      </c>
      <c r="J627" s="12">
        <v>0</v>
      </c>
      <c r="K627" s="12">
        <v>0</v>
      </c>
      <c r="L627" s="12">
        <v>0</v>
      </c>
      <c r="M627" s="12">
        <v>0</v>
      </c>
      <c r="N627" s="12">
        <v>0</v>
      </c>
      <c r="O627" s="12">
        <v>0</v>
      </c>
      <c r="P627" s="13"/>
      <c r="Q627" s="13"/>
      <c r="R627" s="13">
        <v>0</v>
      </c>
      <c r="S627" s="13">
        <v>0</v>
      </c>
      <c r="T627" s="13">
        <v>0</v>
      </c>
      <c r="U627" s="13">
        <v>0</v>
      </c>
      <c r="V627" s="13"/>
      <c r="W627" s="13"/>
      <c r="X627" s="13"/>
    </row>
    <row r="628" spans="1:24" x14ac:dyDescent="0.2">
      <c r="A628" s="10">
        <v>40</v>
      </c>
      <c r="B628" s="10">
        <v>11111.111111111111</v>
      </c>
      <c r="C628" s="11" t="s">
        <v>651</v>
      </c>
      <c r="D628" s="10">
        <v>0</v>
      </c>
      <c r="E628" s="12">
        <v>0</v>
      </c>
      <c r="F628" s="12">
        <v>0</v>
      </c>
      <c r="G628" s="12">
        <v>0</v>
      </c>
      <c r="H628" s="12">
        <v>0</v>
      </c>
      <c r="I628" s="12">
        <v>0</v>
      </c>
      <c r="J628" s="12">
        <v>0</v>
      </c>
      <c r="K628" s="12">
        <v>0</v>
      </c>
      <c r="L628" s="12">
        <v>0</v>
      </c>
      <c r="M628" s="12">
        <v>0</v>
      </c>
      <c r="N628" s="12">
        <v>0</v>
      </c>
      <c r="O628" s="12">
        <v>0</v>
      </c>
      <c r="P628" s="13"/>
      <c r="Q628" s="13"/>
      <c r="R628" s="13">
        <v>0</v>
      </c>
      <c r="S628" s="13">
        <v>0</v>
      </c>
      <c r="T628" s="13">
        <v>0</v>
      </c>
      <c r="U628" s="13">
        <v>0</v>
      </c>
      <c r="V628" s="13"/>
      <c r="W628" s="13"/>
      <c r="X628" s="13"/>
    </row>
    <row r="629" spans="1:24" x14ac:dyDescent="0.2">
      <c r="A629" s="10">
        <v>20</v>
      </c>
      <c r="B629" s="10">
        <v>1851.851851851852</v>
      </c>
      <c r="C629" s="11" t="s">
        <v>652</v>
      </c>
      <c r="D629" s="10">
        <v>0</v>
      </c>
      <c r="E629" s="12">
        <v>0</v>
      </c>
      <c r="F629" s="12">
        <v>0</v>
      </c>
      <c r="G629" s="12">
        <v>0</v>
      </c>
      <c r="H629" s="12">
        <v>0</v>
      </c>
      <c r="I629" s="12">
        <v>0</v>
      </c>
      <c r="J629" s="12">
        <v>0</v>
      </c>
      <c r="K629" s="12">
        <v>0</v>
      </c>
      <c r="L629" s="12">
        <v>0</v>
      </c>
      <c r="M629" s="12">
        <v>0</v>
      </c>
      <c r="N629" s="12">
        <v>0</v>
      </c>
      <c r="O629" s="12">
        <v>0</v>
      </c>
      <c r="P629" s="13"/>
      <c r="Q629" s="13"/>
      <c r="R629" s="13">
        <v>0</v>
      </c>
      <c r="S629" s="13">
        <v>0</v>
      </c>
      <c r="T629" s="13">
        <v>0</v>
      </c>
      <c r="U629" s="13">
        <v>0</v>
      </c>
      <c r="V629" s="13"/>
      <c r="W629" s="13"/>
      <c r="X629" s="13"/>
    </row>
    <row r="630" spans="1:24" x14ac:dyDescent="0.2">
      <c r="A630" s="10">
        <v>12.141561227691714</v>
      </c>
      <c r="B630" s="10">
        <v>10000</v>
      </c>
      <c r="C630" s="11" t="s">
        <v>653</v>
      </c>
      <c r="D630" s="10">
        <v>0</v>
      </c>
      <c r="E630" s="12">
        <v>0</v>
      </c>
      <c r="F630" s="12">
        <v>0</v>
      </c>
      <c r="G630" s="12">
        <v>0</v>
      </c>
      <c r="H630" s="12">
        <v>0</v>
      </c>
      <c r="I630" s="12">
        <v>0</v>
      </c>
      <c r="J630" s="12">
        <v>0</v>
      </c>
      <c r="K630" s="12">
        <v>0</v>
      </c>
      <c r="L630" s="12">
        <v>0</v>
      </c>
      <c r="M630" s="12">
        <v>0</v>
      </c>
      <c r="N630" s="12">
        <v>0</v>
      </c>
      <c r="O630" s="12">
        <v>0</v>
      </c>
      <c r="P630" s="13"/>
      <c r="Q630" s="13"/>
      <c r="R630" s="13">
        <v>0</v>
      </c>
      <c r="S630" s="13">
        <v>0</v>
      </c>
      <c r="T630" s="13">
        <v>0</v>
      </c>
      <c r="U630" s="13">
        <v>0</v>
      </c>
      <c r="V630" s="13"/>
      <c r="W630" s="13"/>
      <c r="X630" s="13"/>
    </row>
    <row r="631" spans="1:24" x14ac:dyDescent="0.2">
      <c r="A631" s="10">
        <v>8.8354497335275521</v>
      </c>
      <c r="B631" s="10">
        <v>10000</v>
      </c>
      <c r="C631" s="11" t="s">
        <v>654</v>
      </c>
      <c r="D631" s="10">
        <v>0</v>
      </c>
      <c r="E631" s="12">
        <v>0</v>
      </c>
      <c r="F631" s="12">
        <v>0</v>
      </c>
      <c r="G631" s="12">
        <v>0</v>
      </c>
      <c r="H631" s="12">
        <v>0</v>
      </c>
      <c r="I631" s="12">
        <v>0</v>
      </c>
      <c r="J631" s="12">
        <v>0</v>
      </c>
      <c r="K631" s="12">
        <v>0</v>
      </c>
      <c r="L631" s="12">
        <v>0</v>
      </c>
      <c r="M631" s="12">
        <v>0</v>
      </c>
      <c r="N631" s="12">
        <v>0</v>
      </c>
      <c r="O631" s="12">
        <v>0</v>
      </c>
      <c r="P631" s="13"/>
      <c r="Q631" s="13"/>
      <c r="R631" s="13">
        <v>0</v>
      </c>
      <c r="S631" s="13">
        <v>0</v>
      </c>
      <c r="T631" s="13">
        <v>0</v>
      </c>
      <c r="U631" s="13">
        <v>0</v>
      </c>
      <c r="V631" s="13"/>
      <c r="W631" s="13"/>
      <c r="X631" s="13"/>
    </row>
    <row r="632" spans="1:24" x14ac:dyDescent="0.2">
      <c r="A632" s="10">
        <v>8</v>
      </c>
      <c r="B632" s="10">
        <v>4000</v>
      </c>
      <c r="C632" s="11" t="s">
        <v>655</v>
      </c>
      <c r="D632" s="10">
        <v>0</v>
      </c>
      <c r="E632" s="12">
        <v>0</v>
      </c>
      <c r="F632" s="12">
        <v>0</v>
      </c>
      <c r="G632" s="12">
        <v>0</v>
      </c>
      <c r="H632" s="12">
        <v>0</v>
      </c>
      <c r="I632" s="12">
        <v>0</v>
      </c>
      <c r="J632" s="12">
        <v>0</v>
      </c>
      <c r="K632" s="12">
        <v>0</v>
      </c>
      <c r="L632" s="12">
        <v>0</v>
      </c>
      <c r="M632" s="12">
        <v>0</v>
      </c>
      <c r="N632" s="12">
        <v>0</v>
      </c>
      <c r="O632" s="12">
        <v>0</v>
      </c>
      <c r="P632" s="13"/>
      <c r="Q632" s="13"/>
      <c r="R632" s="13">
        <v>0</v>
      </c>
      <c r="S632" s="13">
        <v>0</v>
      </c>
      <c r="T632" s="13">
        <v>0</v>
      </c>
      <c r="U632" s="13">
        <v>0</v>
      </c>
      <c r="V632" s="13"/>
      <c r="W632" s="13"/>
      <c r="X632" s="13"/>
    </row>
    <row r="633" spans="1:24" x14ac:dyDescent="0.2">
      <c r="A633" s="10">
        <v>400</v>
      </c>
      <c r="B633" s="10">
        <v>200000</v>
      </c>
      <c r="C633" s="11" t="s">
        <v>656</v>
      </c>
      <c r="D633" s="10">
        <v>0</v>
      </c>
      <c r="E633" s="12">
        <v>0</v>
      </c>
      <c r="F633" s="12">
        <v>0</v>
      </c>
      <c r="G633" s="12">
        <v>0</v>
      </c>
      <c r="H633" s="12">
        <v>0</v>
      </c>
      <c r="I633" s="12">
        <v>0</v>
      </c>
      <c r="J633" s="12">
        <v>0</v>
      </c>
      <c r="K633" s="12">
        <v>0</v>
      </c>
      <c r="L633" s="12">
        <v>0</v>
      </c>
      <c r="M633" s="12">
        <v>0</v>
      </c>
      <c r="N633" s="12">
        <v>0</v>
      </c>
      <c r="O633" s="12">
        <v>0</v>
      </c>
      <c r="P633" s="13"/>
      <c r="Q633" s="13"/>
      <c r="R633" s="13">
        <v>0</v>
      </c>
      <c r="S633" s="13">
        <v>0</v>
      </c>
      <c r="T633" s="13">
        <v>0</v>
      </c>
      <c r="U633" s="13">
        <v>0</v>
      </c>
      <c r="V633" s="13"/>
      <c r="W633" s="13"/>
      <c r="X633" s="13"/>
    </row>
    <row r="634" spans="1:24" x14ac:dyDescent="0.2">
      <c r="A634" s="10">
        <v>33.924948759189235</v>
      </c>
      <c r="B634" s="10">
        <v>55555.555555555555</v>
      </c>
      <c r="C634" s="11" t="s">
        <v>657</v>
      </c>
      <c r="D634" s="10">
        <v>0</v>
      </c>
      <c r="E634" s="12">
        <v>0</v>
      </c>
      <c r="F634" s="12">
        <v>0</v>
      </c>
      <c r="G634" s="12">
        <v>0</v>
      </c>
      <c r="H634" s="12">
        <v>0</v>
      </c>
      <c r="I634" s="12">
        <v>0</v>
      </c>
      <c r="J634" s="12">
        <v>0</v>
      </c>
      <c r="K634" s="12">
        <v>0</v>
      </c>
      <c r="L634" s="12">
        <v>0</v>
      </c>
      <c r="M634" s="12">
        <v>0</v>
      </c>
      <c r="N634" s="12">
        <v>0</v>
      </c>
      <c r="O634" s="12">
        <v>0</v>
      </c>
      <c r="P634" s="13"/>
      <c r="Q634" s="13"/>
      <c r="R634" s="13">
        <v>0</v>
      </c>
      <c r="S634" s="13">
        <v>0</v>
      </c>
      <c r="T634" s="13">
        <v>0</v>
      </c>
      <c r="U634" s="13">
        <v>0</v>
      </c>
      <c r="V634" s="13"/>
      <c r="W634" s="13"/>
      <c r="X634" s="13"/>
    </row>
    <row r="635" spans="1:24" x14ac:dyDescent="0.2">
      <c r="A635" s="10">
        <v>8</v>
      </c>
      <c r="B635" s="10">
        <v>4000</v>
      </c>
      <c r="C635" s="11" t="s">
        <v>658</v>
      </c>
      <c r="D635" s="10">
        <v>0</v>
      </c>
      <c r="E635" s="12">
        <v>0</v>
      </c>
      <c r="F635" s="12">
        <v>0</v>
      </c>
      <c r="G635" s="12">
        <v>0</v>
      </c>
      <c r="H635" s="12">
        <v>0</v>
      </c>
      <c r="I635" s="12">
        <v>0</v>
      </c>
      <c r="J635" s="12">
        <v>0</v>
      </c>
      <c r="K635" s="12">
        <v>0</v>
      </c>
      <c r="L635" s="12">
        <v>0</v>
      </c>
      <c r="M635" s="12">
        <v>0</v>
      </c>
      <c r="N635" s="12">
        <v>0</v>
      </c>
      <c r="O635" s="12">
        <v>0</v>
      </c>
      <c r="P635" s="13"/>
      <c r="Q635" s="13"/>
      <c r="R635" s="13">
        <v>0</v>
      </c>
      <c r="S635" s="13">
        <v>0</v>
      </c>
      <c r="T635" s="13">
        <v>0</v>
      </c>
      <c r="U635" s="13">
        <v>0</v>
      </c>
      <c r="V635" s="13"/>
      <c r="W635" s="13"/>
      <c r="X635" s="13"/>
    </row>
    <row r="636" spans="1:24" x14ac:dyDescent="0.2">
      <c r="A636" s="10">
        <v>1.0955784893784122</v>
      </c>
      <c r="B636" s="10">
        <v>6172.8395061728397</v>
      </c>
      <c r="C636" s="11" t="s">
        <v>659</v>
      </c>
      <c r="D636" s="10">
        <v>0</v>
      </c>
      <c r="E636" s="12">
        <v>0</v>
      </c>
      <c r="F636" s="12">
        <v>0</v>
      </c>
      <c r="G636" s="12">
        <v>0</v>
      </c>
      <c r="H636" s="12">
        <v>0</v>
      </c>
      <c r="I636" s="12">
        <v>0</v>
      </c>
      <c r="J636" s="12">
        <v>0</v>
      </c>
      <c r="K636" s="12">
        <v>0</v>
      </c>
      <c r="L636" s="12">
        <v>0</v>
      </c>
      <c r="M636" s="12">
        <v>0</v>
      </c>
      <c r="N636" s="12">
        <v>0</v>
      </c>
      <c r="O636" s="12">
        <v>0</v>
      </c>
      <c r="P636" s="13"/>
      <c r="Q636" s="13"/>
      <c r="R636" s="13">
        <v>0</v>
      </c>
      <c r="S636" s="13">
        <v>0</v>
      </c>
      <c r="T636" s="13">
        <v>0</v>
      </c>
      <c r="U636" s="13">
        <v>0</v>
      </c>
      <c r="V636" s="13"/>
      <c r="W636" s="13"/>
      <c r="X636" s="13"/>
    </row>
    <row r="637" spans="1:24" x14ac:dyDescent="0.2">
      <c r="A637" s="10">
        <v>48.603298622123233</v>
      </c>
      <c r="B637" s="10">
        <v>100000</v>
      </c>
      <c r="C637" s="11" t="s">
        <v>660</v>
      </c>
      <c r="D637" s="10">
        <v>0</v>
      </c>
      <c r="E637" s="12">
        <v>0</v>
      </c>
      <c r="F637" s="12">
        <v>0</v>
      </c>
      <c r="G637" s="12">
        <v>0</v>
      </c>
      <c r="H637" s="12">
        <v>0</v>
      </c>
      <c r="I637" s="12">
        <v>0</v>
      </c>
      <c r="J637" s="12">
        <v>0</v>
      </c>
      <c r="K637" s="12">
        <v>0</v>
      </c>
      <c r="L637" s="12">
        <v>0</v>
      </c>
      <c r="M637" s="12">
        <v>0</v>
      </c>
      <c r="N637" s="12">
        <v>0</v>
      </c>
      <c r="O637" s="12">
        <v>0</v>
      </c>
      <c r="P637" s="13"/>
      <c r="Q637" s="13"/>
      <c r="R637" s="13">
        <v>0</v>
      </c>
      <c r="S637" s="13">
        <v>0</v>
      </c>
      <c r="T637" s="13">
        <v>0</v>
      </c>
      <c r="U637" s="13">
        <v>0</v>
      </c>
      <c r="V637" s="13"/>
      <c r="W637" s="13"/>
      <c r="X637" s="13"/>
    </row>
    <row r="638" spans="1:24" x14ac:dyDescent="0.2">
      <c r="A638" s="10">
        <v>20</v>
      </c>
      <c r="B638" s="10">
        <v>5555.5555555555557</v>
      </c>
      <c r="C638" s="11" t="s">
        <v>661</v>
      </c>
      <c r="D638" s="10">
        <v>0</v>
      </c>
      <c r="E638" s="12">
        <v>0</v>
      </c>
      <c r="F638" s="12">
        <v>0</v>
      </c>
      <c r="G638" s="12">
        <v>0</v>
      </c>
      <c r="H638" s="12">
        <v>0</v>
      </c>
      <c r="I638" s="12">
        <v>0</v>
      </c>
      <c r="J638" s="12">
        <v>0</v>
      </c>
      <c r="K638" s="12">
        <v>0</v>
      </c>
      <c r="L638" s="12">
        <v>0</v>
      </c>
      <c r="M638" s="12">
        <v>0</v>
      </c>
      <c r="N638" s="12">
        <v>0</v>
      </c>
      <c r="O638" s="12">
        <v>0</v>
      </c>
      <c r="P638" s="13"/>
      <c r="Q638" s="13"/>
      <c r="R638" s="13">
        <v>0</v>
      </c>
      <c r="S638" s="13">
        <v>0</v>
      </c>
      <c r="T638" s="13">
        <v>0</v>
      </c>
      <c r="U638" s="13">
        <v>0</v>
      </c>
      <c r="V638" s="13"/>
      <c r="W638" s="13"/>
      <c r="X638" s="13"/>
    </row>
    <row r="639" spans="1:24" x14ac:dyDescent="0.2">
      <c r="A639" s="10">
        <v>53.717267658628927</v>
      </c>
      <c r="B639" s="10">
        <v>5555.5555555555557</v>
      </c>
      <c r="C639" s="11" t="s">
        <v>662</v>
      </c>
      <c r="D639" s="10">
        <v>0</v>
      </c>
      <c r="E639" s="12">
        <v>0</v>
      </c>
      <c r="F639" s="12">
        <v>0</v>
      </c>
      <c r="G639" s="12">
        <v>0</v>
      </c>
      <c r="H639" s="12">
        <v>0</v>
      </c>
      <c r="I639" s="12">
        <v>0</v>
      </c>
      <c r="J639" s="12">
        <v>0</v>
      </c>
      <c r="K639" s="12">
        <v>0</v>
      </c>
      <c r="L639" s="12">
        <v>0</v>
      </c>
      <c r="M639" s="12">
        <v>0</v>
      </c>
      <c r="N639" s="12">
        <v>0</v>
      </c>
      <c r="O639" s="12">
        <v>0</v>
      </c>
      <c r="P639" s="13"/>
      <c r="Q639" s="13"/>
      <c r="R639" s="13">
        <v>0</v>
      </c>
      <c r="S639" s="13">
        <v>0</v>
      </c>
      <c r="T639" s="13">
        <v>0</v>
      </c>
      <c r="U639" s="13">
        <v>0</v>
      </c>
      <c r="V639" s="13"/>
      <c r="W639" s="13"/>
      <c r="X639" s="13"/>
    </row>
    <row r="640" spans="1:24" x14ac:dyDescent="0.2">
      <c r="A640" s="10">
        <v>20</v>
      </c>
      <c r="B640" s="10">
        <v>10000</v>
      </c>
      <c r="C640" s="11" t="s">
        <v>663</v>
      </c>
      <c r="D640" s="10">
        <v>0</v>
      </c>
      <c r="E640" s="12">
        <v>0</v>
      </c>
      <c r="F640" s="12">
        <v>0</v>
      </c>
      <c r="G640" s="12">
        <v>0</v>
      </c>
      <c r="H640" s="12">
        <v>0</v>
      </c>
      <c r="I640" s="12">
        <v>0</v>
      </c>
      <c r="J640" s="12">
        <v>0</v>
      </c>
      <c r="K640" s="12">
        <v>0</v>
      </c>
      <c r="L640" s="12">
        <v>0</v>
      </c>
      <c r="M640" s="12">
        <v>0</v>
      </c>
      <c r="N640" s="12">
        <v>0</v>
      </c>
      <c r="O640" s="12">
        <v>0</v>
      </c>
      <c r="P640" s="13"/>
      <c r="Q640" s="13"/>
      <c r="R640" s="13">
        <v>0</v>
      </c>
      <c r="S640" s="13">
        <v>0</v>
      </c>
      <c r="T640" s="13">
        <v>0</v>
      </c>
      <c r="U640" s="13">
        <v>0</v>
      </c>
      <c r="V640" s="13"/>
      <c r="W640" s="13"/>
      <c r="X640" s="13"/>
    </row>
    <row r="641" spans="1:24" x14ac:dyDescent="0.2">
      <c r="A641" s="10">
        <v>16.078719588616998</v>
      </c>
      <c r="B641" s="10">
        <v>11111.111111111111</v>
      </c>
      <c r="C641" s="11" t="s">
        <v>664</v>
      </c>
      <c r="D641" s="10">
        <v>0</v>
      </c>
      <c r="E641" s="12">
        <v>0</v>
      </c>
      <c r="F641" s="12">
        <v>0</v>
      </c>
      <c r="G641" s="12">
        <v>0</v>
      </c>
      <c r="H641" s="12">
        <v>0</v>
      </c>
      <c r="I641" s="12">
        <v>0</v>
      </c>
      <c r="J641" s="12">
        <v>0</v>
      </c>
      <c r="K641" s="12">
        <v>0</v>
      </c>
      <c r="L641" s="12">
        <v>0</v>
      </c>
      <c r="M641" s="12">
        <v>0</v>
      </c>
      <c r="N641" s="12">
        <v>0</v>
      </c>
      <c r="O641" s="12">
        <v>0</v>
      </c>
      <c r="P641" s="13"/>
      <c r="Q641" s="13"/>
      <c r="R641" s="13">
        <v>0</v>
      </c>
      <c r="S641" s="13">
        <v>0</v>
      </c>
      <c r="T641" s="13">
        <v>0</v>
      </c>
      <c r="U641" s="13">
        <v>0</v>
      </c>
      <c r="V641" s="13"/>
      <c r="W641" s="13"/>
      <c r="X641" s="13"/>
    </row>
    <row r="642" spans="1:24" x14ac:dyDescent="0.2">
      <c r="P642" s="15"/>
      <c r="Q642" s="15"/>
      <c r="R642" s="15"/>
      <c r="S642" s="15"/>
      <c r="T642" s="15"/>
      <c r="U642" s="15"/>
      <c r="V642" s="15"/>
      <c r="W642" s="15"/>
      <c r="X642" s="15"/>
    </row>
    <row r="643" spans="1:24" x14ac:dyDescent="0.2">
      <c r="P643" s="15"/>
      <c r="Q643" s="15"/>
      <c r="R643" s="15"/>
      <c r="S643" s="15"/>
      <c r="T643" s="15"/>
      <c r="U643" s="15"/>
      <c r="V643" s="15"/>
      <c r="W643" s="15"/>
      <c r="X643" s="15"/>
    </row>
    <row r="644" spans="1:24" x14ac:dyDescent="0.2">
      <c r="P644" s="15"/>
      <c r="Q644" s="15"/>
      <c r="R644" s="15"/>
      <c r="S644" s="15"/>
      <c r="T644" s="15"/>
      <c r="U644" s="15"/>
      <c r="V644" s="15"/>
      <c r="W644" s="15"/>
      <c r="X644" s="15"/>
    </row>
    <row r="645" spans="1:24" x14ac:dyDescent="0.2">
      <c r="P645" s="15"/>
      <c r="Q645" s="15"/>
      <c r="R645" s="15"/>
      <c r="S645" s="15"/>
      <c r="T645" s="15"/>
      <c r="U645" s="15"/>
      <c r="V645" s="15"/>
      <c r="W645" s="15"/>
      <c r="X645" s="15"/>
    </row>
  </sheetData>
  <conditionalFormatting sqref="D2:O601">
    <cfRule type="cellIs" dxfId="1" priority="1" stopIfTrue="1" operator="greaterThan">
      <formula>#REF!</formula>
    </cfRule>
    <cfRule type="cellIs" dxfId="0" priority="2" operator="lessThan">
      <formula>$B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_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uso, Joseph</dc:creator>
  <cp:lastModifiedBy>Caruso, Joseph</cp:lastModifiedBy>
  <dcterms:created xsi:type="dcterms:W3CDTF">2023-09-07T23:11:17Z</dcterms:created>
  <dcterms:modified xsi:type="dcterms:W3CDTF">2023-09-08T00:20:54Z</dcterms:modified>
</cp:coreProperties>
</file>